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/>
  <mc:AlternateContent xmlns:mc="http://schemas.openxmlformats.org/markup-compatibility/2006">
    <mc:Choice Requires="x15">
      <x15ac:absPath xmlns:x15ac="http://schemas.microsoft.com/office/spreadsheetml/2010/11/ac" url="C:\Users\Yumin\Desktop\4.25\"/>
    </mc:Choice>
  </mc:AlternateContent>
  <xr:revisionPtr revIDLastSave="0" documentId="13_ncr:1_{DFA5B772-F4A0-40BD-90DC-A17E46424810}" xr6:coauthVersionLast="47" xr6:coauthVersionMax="47" xr10:uidLastSave="{00000000-0000-0000-0000-000000000000}"/>
  <bookViews>
    <workbookView xWindow="-110" yWindow="-110" windowWidth="19420" windowHeight="1056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35" uniqueCount="1381">
  <si>
    <t>gene_id</t>
  </si>
  <si>
    <t>WT_1</t>
  </si>
  <si>
    <t>WT_2</t>
  </si>
  <si>
    <t>WT_3</t>
  </si>
  <si>
    <t>WT</t>
  </si>
  <si>
    <t>log2FoldChange</t>
  </si>
  <si>
    <t>pvalue</t>
  </si>
  <si>
    <t>padj</t>
  </si>
  <si>
    <t>gene_length</t>
  </si>
  <si>
    <t>tf_family</t>
  </si>
  <si>
    <t>gene_description</t>
  </si>
  <si>
    <t>-</t>
  </si>
  <si>
    <t>Pkinase</t>
  </si>
  <si>
    <t>Cla97C06G127530</t>
  </si>
  <si>
    <t>- &amp;&amp; Q8RYJ8.1 RecName: Full=Putative calcium-binding protein CML19; AltName: Full=Calmodulin-like protein 19 &amp;&amp; PF13499:EF-hand domain pair</t>
  </si>
  <si>
    <t>Cla97C07G142720</t>
  </si>
  <si>
    <t>- &amp;&amp; Q9SRR7.1 RecName: Full=Calmodulin-like protein 3 &amp;&amp; PF13499:EF-hand domain pair|PF13405:EF-hand domain</t>
  </si>
  <si>
    <t>AP2</t>
  </si>
  <si>
    <t>WRKY</t>
  </si>
  <si>
    <t>Cla97C07G128960</t>
  </si>
  <si>
    <t>- &amp;&amp; O04336.1 RecName: Full=Probable WRKY transcription factor 21; AltName: Full=WRKY DNA-binding protein 21 &amp;&amp; PF03106:WRKY DNA -binding domain|PF10533:Plant zinc cluster domain</t>
  </si>
  <si>
    <t>- &amp;&amp; Q9SAH7.1 RecName: Full=Probable WRKY transcription factor 40; AltName: Full=WRKY DNA-binding protein 40 &amp;&amp; PF03106:WRKY DNA -binding domain</t>
  </si>
  <si>
    <t>Cla97C10G195800</t>
  </si>
  <si>
    <t>zf-MYND</t>
  </si>
  <si>
    <t>- &amp;&amp; Q9FYF9.1 RecName: Full=F-box protein At1g67340 &amp;&amp; PF01753:MYND finger</t>
  </si>
  <si>
    <t>zf-Dof</t>
  </si>
  <si>
    <t>- &amp;&amp; Q9M2U1.2 RecName: Full=Dof zinc finger protein DOF3.6; Short=AtDOF3.6; AltName: Full=OBF-binding protein 3 &amp;&amp; PF02701:Dof domain, zinc finger</t>
  </si>
  <si>
    <t>Cla97C04G074980</t>
  </si>
  <si>
    <t>Cla97C01G022650</t>
  </si>
  <si>
    <t>- &amp;&amp; O82155.1 RecName: Full=Dof zinc finger protein DOF1.7; Short=AtDOF1.7 &amp;&amp; PF02701:Dof domain, zinc finger</t>
  </si>
  <si>
    <t>zf-CCCH</t>
  </si>
  <si>
    <t>Cla97C05G096260</t>
  </si>
  <si>
    <t>zf-B_box</t>
  </si>
  <si>
    <t>- &amp;&amp; Q1G3I2.1 RecName: Full=B-box domain protein 30; Short=AtBBX30; AltName: Full=Microprotein 1A &amp;&amp; PF00643:B-box zinc finger</t>
  </si>
  <si>
    <t>Cla97C02G028150</t>
  </si>
  <si>
    <t>Cla97C10G197410</t>
  </si>
  <si>
    <t>zf-AN1</t>
  </si>
  <si>
    <t>- &amp;&amp; Q67YE6.2 RecName: Full=Zinc finger AN1 domain-containing stress-associated protein 12; Short=AtSAP12 &amp;&amp; PF01428:AN1-like Zinc finger</t>
  </si>
  <si>
    <t>Cla97C02G048280</t>
  </si>
  <si>
    <t>zf-A20</t>
  </si>
  <si>
    <t>- &amp;&amp; Q9ZNU9.1 RecName: Full=Zinc finger A20 and AN1 domain-containing stress-associated protein 3; Short=AtSAP3 &amp;&amp; PF01754:A20-like zinc finger|PF01428:AN1-like Zinc finger</t>
  </si>
  <si>
    <t>WGR</t>
  </si>
  <si>
    <t>Cla97C09G173630</t>
  </si>
  <si>
    <t>WD40</t>
  </si>
  <si>
    <t>- &amp;&amp; F4IH25.1 RecName: Full=Ribosome biogenesis protein BOP1 homolog; AltName: Full=Pescadillo-interacting protein 1; Short=AtPEIP1; AltName: Full=Protein BLOCK OF CELL PROLIFERATION 1 &amp;&amp; PF08145:BOP1NT (NUC169) domain|PF00400:WD domain, G-beta repeat</t>
  </si>
  <si>
    <t>Cla97C04G078420</t>
  </si>
  <si>
    <t>Usp</t>
  </si>
  <si>
    <t>- &amp;&amp; - &amp;&amp; PF00582:Universal stress protein family</t>
  </si>
  <si>
    <t>UDPGT</t>
  </si>
  <si>
    <t>U-box</t>
  </si>
  <si>
    <t>- &amp;&amp; Q9SVC6.1 RecName: Full=E3 ubiquitin-protein ligase PUB22; AltName: Full=Plant U-box protein 22; AltName: Full=U-box domain-containing protein 22 &amp;&amp; PF04564:U-box domain</t>
  </si>
  <si>
    <t>Cla97C08G145640</t>
  </si>
  <si>
    <t>TIR</t>
  </si>
  <si>
    <t>- &amp;&amp; Q40392.1 RecName: Full=TMV resistance protein N &amp;&amp; PF00931:NB-ARC domain|PF01582:TIR domain</t>
  </si>
  <si>
    <t>Cla97C04G077510</t>
  </si>
  <si>
    <t>Thaumatin</t>
  </si>
  <si>
    <t>- &amp;&amp; P50699.2 RecName: Full=Thaumatin-like protein; Flags: Precursor &amp;&amp; PF00314:Thaumatin family</t>
  </si>
  <si>
    <t>Cla97C01G019800</t>
  </si>
  <si>
    <t>- &amp;&amp; O80327.1 RecName: Full=Thaumatin-like protein 1; Flags: Precursor &amp;&amp; PF00314:Thaumatin family</t>
  </si>
  <si>
    <t>Cla97C10G185250</t>
  </si>
  <si>
    <t>Cla97C03G060170</t>
  </si>
  <si>
    <t>Sulfate_transp</t>
  </si>
  <si>
    <t>- &amp;&amp; Q9FEP7.1 RecName: Full=Sulfate transporter 1.3 &amp;&amp; PF01740:STAS domain|PF00916:Sulfate permease family</t>
  </si>
  <si>
    <t>Sugar_tr</t>
  </si>
  <si>
    <t>- &amp;&amp; Q8VZ80.2 RecName: Full=Polyol transporter 5; AltName: Full=Protein POLYOL TRANSPORTER 5; Short=AtPLT5; AltName: Full=Sugar-proton symporter PLT5 &amp;&amp; PF00083:Sugar (and other) transporter</t>
  </si>
  <si>
    <t>Cla97C06G118310</t>
  </si>
  <si>
    <t>- &amp;&amp; Q8GXR2.2 RecName: Full=Probable polyol transporter 6 &amp;&amp; PF00083:Sugar (and other) transporter</t>
  </si>
  <si>
    <t>Cla97C11G208870</t>
  </si>
  <si>
    <t>START</t>
  </si>
  <si>
    <t>Cla97C08G150300</t>
  </si>
  <si>
    <t>- &amp;&amp; F4JSE7.1 RecName: Full=Protein ENHANCED DISEASE RESISTANCE 2 &amp;&amp; PF00169:PH domain|PF07059:Protein of unknown function (DUF1336)|PF01852:START domain</t>
  </si>
  <si>
    <t>Cla97C11G223400</t>
  </si>
  <si>
    <t>SpoIIE</t>
  </si>
  <si>
    <t>- &amp;&amp; Q9SUK9.2 RecName: Full=Probable protein phosphatase 2C 55; Short=AtPP2C55 &amp;&amp; PF07228:Stage II sporulation protein E (SpoIIE)</t>
  </si>
  <si>
    <t>SNF2_N</t>
  </si>
  <si>
    <t>SCP</t>
  </si>
  <si>
    <t>Cla97C11G211170</t>
  </si>
  <si>
    <t>RRM_1</t>
  </si>
  <si>
    <t>- &amp;&amp; Q03250.1 RecName: Full=Glycine-rich RNA-binding protein 7; Short=AtGR-RBP7; AltName: Full=AtRBG7; AltName: Full=Glycine-rich protein 7; Short=AtGRP7; AltName: Full=Protein COLD, CIRCADIAN RHYTHM, AND RNA BINDING 2; Short=Protein CCR2 &amp;&amp; PF00076:RNA recognition motif. (a.k.a. RRM, RBD, or RNP domain)</t>
  </si>
  <si>
    <t>RPE65</t>
  </si>
  <si>
    <t>Cla97C01G024630</t>
  </si>
  <si>
    <t>- &amp;&amp; Q9LRR7.1 RecName: Full=9-cis-epoxycarotenoid dioxygenase NCED3, chloroplastic; Short=AtNCED3; AltName: Full=Protein SALT TOLERANT 1; Flags: Precursor &amp;&amp; PF03055:Retinal pigment epithelial membrane protein</t>
  </si>
  <si>
    <t>Cla97C07G137260</t>
  </si>
  <si>
    <t>Pyr_redox_2</t>
  </si>
  <si>
    <t>Cla97C10G190480</t>
  </si>
  <si>
    <t>- &amp;&amp; Q43497.1 RecName: Full=Monodehydroascorbate reductase; Short=MDAR; AltName: Full=Ascorbate free radical reductase; Short=AFR reductase &amp;&amp; PF07992:Pyridine nucleotide-disulphide oxidoreductase</t>
  </si>
  <si>
    <t>Cla97C07G129890</t>
  </si>
  <si>
    <t>PPR</t>
  </si>
  <si>
    <t>- &amp;&amp; Q9STS9.1 RecName: Full=Putative pentatricopeptide repeat-containing protein At3g47840 &amp;&amp; PF01535:PPR repeat|PF13041:PPR repeat family</t>
  </si>
  <si>
    <t>Cla97C03G059850</t>
  </si>
  <si>
    <t>- &amp;&amp; Q9STE1.1 RecName: Full=Pentatricopeptide repeat-containing protein At4g21300 &amp;&amp; PF01535:PPR repeat|PF13041:PPR repeat family</t>
  </si>
  <si>
    <t>Cla97C06G124870</t>
  </si>
  <si>
    <t>- &amp;&amp; Q0WN60.2 RecName: Full=Pentatricopeptide repeat-containing protein At1g18485 &amp;&amp; PF01535:PPR repeat|PF13041:PPR repeat family|PF14432:DYW family of nucleic acid deaminases</t>
  </si>
  <si>
    <t>PP2C</t>
  </si>
  <si>
    <t>Cla97C03G051420</t>
  </si>
  <si>
    <t>- &amp;&amp; O80871.1 RecName: Full=Probable protein phosphatase 2C 25; Short=AtPP2C25; AltName: Full=Protein phosphatase AP2C1 &amp;&amp; PF00481:Protein phosphatase 2C</t>
  </si>
  <si>
    <t>Cla97C05G089520</t>
  </si>
  <si>
    <t>- &amp;&amp; Q9FLI3.1 RecName: Full=Probable protein phosphatase 2C 75; Short=AtPP2C75; AltName: Full=Protein ABA-HYPERSENSITIVE GERMINATION 1; AltName: Full=Protein phosphatase 2C AHG1; Short=PP2C AHG1 &amp;&amp; PF00481:Protein phosphatase 2C</t>
  </si>
  <si>
    <t>Pkinase_Tyr</t>
  </si>
  <si>
    <t>Cla97C03G056290</t>
  </si>
  <si>
    <t>- &amp;&amp; Q9T0J1.1 RecName: Full=Cysteine-rich receptor-like protein kinase 26; Short=Cysteine-rich RLK26; Flags: Precursor &amp;&amp; PF01657:Salt stress response/antifungal|PF07714:Protein tyrosine kinase</t>
  </si>
  <si>
    <t>Cla97C11G212580</t>
  </si>
  <si>
    <t>- &amp;&amp; Q9LY03.1 RecName: Full=Probable LRR receptor-like serine/threonine-protein kinase IRK; AltName: Full=Inflorescence and root apices receptor-like kinase; Flags: Precursor &amp;&amp; PF07714:Protein tyrosine kinase|PF13855:Leucine rich repeat|PF08263:Leucine rich repeat N-terminal domain</t>
  </si>
  <si>
    <t>- &amp;&amp; Q40541.1 RecName: Full=Mitogen-activated protein kinase kinase kinase NPK1; AltName: Full=Nicotiana protein kinase 1 &amp;&amp; PF00069:Protein kinase domain</t>
  </si>
  <si>
    <t>Cla97C09G176030</t>
  </si>
  <si>
    <t>- &amp;&amp; C0LGW6.1 RecName: Full=LRR receptor-like serine/threonine-protein kinase ERL1; AltName: Full=Protein ERECTA-like kinase 1; Flags: Precursor &amp;&amp; PF13855:Leucine rich repeat|PF08263:Leucine rich repeat N-terminal domain|PF00069:Protein kinase domain</t>
  </si>
  <si>
    <t>Cla97C06G126880</t>
  </si>
  <si>
    <t>- &amp;&amp; C0LGR3.1 RecName: Full=Probable LRR receptor-like serine/threonine-protein kinase At4g26540; Flags: Precursor &amp;&amp; PF08263:Leucine rich repeat N-terminal domain|PF00069:Protein kinase domain|PF13855:Leucine rich repeat</t>
  </si>
  <si>
    <t>Cla97C06G123350</t>
  </si>
  <si>
    <t>- &amp;&amp; C0LGH3.2 RecName: Full=Probable LRR receptor-like serine/threonine-protein kinase At1g56140; Flags: Precursor &amp;&amp; PF00069:Protein kinase domain</t>
  </si>
  <si>
    <t>Cla97C02G045030</t>
  </si>
  <si>
    <t>- &amp;&amp; O22932.1 RecName: Full=CBL-interacting serine/threonine-protein kinase 11; AltName: Full=SNF1-related kinase 3.22; AltName: Full=SOS2-like protein kinase PKS5; AltName: Full=SOS3-interacting protein 4 &amp;&amp; PF03822:NAF domain|PF00069:Protein kinase domain</t>
  </si>
  <si>
    <t>Cla97C03G051410</t>
  </si>
  <si>
    <t>- &amp;&amp; O22042.1 RecName: Full=Mitogen-activated protein kinase kinase kinase 3; AltName: Full=Arabidopsis NPK1-related protein kinase 3 &amp;&amp; PF00069:Protein kinase domain</t>
  </si>
  <si>
    <t>Cla97C02G035390</t>
  </si>
  <si>
    <t>Peptidase_S8</t>
  </si>
  <si>
    <t>Cla97C04G071580</t>
  </si>
  <si>
    <t>Peptidase_C14</t>
  </si>
  <si>
    <t>- &amp;&amp; Q9FYE1.1 RecName: Full=Metacaspase-9; Short=AtMC9; Contains: RecName: Full=Metacaspase-9 subunit p20; Contains: RecName: Full=Metacaspase-9 subunit p10; AltName: Full=Metacaspase 2f; Short=AtMCP2f &amp;&amp; PF00656:Caspase domain</t>
  </si>
  <si>
    <t>PALP</t>
  </si>
  <si>
    <t>- &amp;&amp; Q9ZSS6.1 RecName: Full=Threonine dehydratase biosynthetic, chloroplastic; AltName: Full=Threonine deaminase; Short=TD; Flags: Precursor &amp;&amp; PF00291:Pyridoxal-phosphate dependent enzyme|PF00585:C-terminal regulatory domain of Threonine dehydratase</t>
  </si>
  <si>
    <t>p450</t>
  </si>
  <si>
    <t>- &amp;&amp; H2DH18.1 RecName: Full=Cytochrome P450 CYP736A12 [Panax ginseng] &amp;&amp; PF00067:Cytochrome P450</t>
  </si>
  <si>
    <t>- &amp;&amp; Q9SBQ9.1 RecName: Full=Flavonoid 3'-monooxygenase; AltName: Full=Cytochrome P450 75B2; AltName: Full=Flavonoid 3'-hydroxylase [Petunia x hybrida] &amp;&amp; PF00067:Cytochrome P450</t>
  </si>
  <si>
    <t>Cla97C01G021750</t>
  </si>
  <si>
    <t>- &amp;&amp; Q9LZ31.1 RecName: Full=Cytochrome P450 77A4; AltName: Full=Fatty acid epoxidase &amp;&amp; PF00067:Cytochrome P450</t>
  </si>
  <si>
    <t>Cla97C07G133650</t>
  </si>
  <si>
    <t>- &amp;&amp; Q93Z79.1 RecName: Full=Cytochrome P450 714A1; AltName: Full=EUI-like P450 A1 &amp;&amp; PF00067:Cytochrome P450</t>
  </si>
  <si>
    <t>Cla97C02G032900</t>
  </si>
  <si>
    <t>- &amp;&amp; Q9LJK2.2 RecName: Full=Abscisic acid 8'-hydroxylase 4; Short=ABA 8'-hydroxylase 4; AltName: Full=Cytochrome P450 707A4 &amp;&amp; PF00067:Cytochrome P450</t>
  </si>
  <si>
    <t>Cla97C01G003830</t>
  </si>
  <si>
    <t>Cla97C07G135930</t>
  </si>
  <si>
    <t>- &amp;&amp; Q42600.1 RecName: Full=Cytochrome P450 84A1; AltName: Full=Ferulate-5-hydroxylase; Short=F5H &amp;&amp; PF00067:Cytochrome P450</t>
  </si>
  <si>
    <t>Cla97C11G224910</t>
  </si>
  <si>
    <t>Oxidored_FMN</t>
  </si>
  <si>
    <t>- &amp;&amp; Q8LAH7.2 RecName: Full=12-oxophytodienoate reductase 1; AltName: Full=12-oxophytodienoate-10,11-reductase 1; Short=AtOPR1; Short=OPDA-reductase 1; AltName: Full=FS-AT-I; Contains: RecName: Full=12-oxophytodienoate reductase 1, N-terminally processed &amp;&amp; PF00724:NADH:flavin oxidoreductase / NADH oxidase family</t>
  </si>
  <si>
    <t>NmrA</t>
  </si>
  <si>
    <t>NB-ARC</t>
  </si>
  <si>
    <t>NAM</t>
  </si>
  <si>
    <t>- &amp;&amp; Q9SK55.1 RecName: Full=Transcription factor JUNGBRUNNEN 1; AltName: Full=NAC domain-containing protein 42; Short=ANAC042 &amp;&amp; PF02365:No apical meristem (NAM) protein</t>
  </si>
  <si>
    <t>- &amp;&amp; Q7F2L3.1 RecName: Full=NAC domain-containing protein 48; Short=ONAC048 &amp;&amp; PF02365:No apical meristem (NAM) protein</t>
  </si>
  <si>
    <t>Cla97C11G221890</t>
  </si>
  <si>
    <t>Cla97C09G182390</t>
  </si>
  <si>
    <t>Na_H_Exchanger</t>
  </si>
  <si>
    <t>- &amp;&amp; Q8S397.2 RecName: Full=Sodium/hydrogen exchanger 4; AltName: Full=Na(+)/H(+) exchanger 4; Short=NHE-4 &amp;&amp; PF00999:Sodium/hydrogen exchanger family</t>
  </si>
  <si>
    <t>Cla97C09G170750</t>
  </si>
  <si>
    <t>Myosin_head</t>
  </si>
  <si>
    <t>- &amp;&amp; F4HWY6.1 RecName: Full=Myosin-11; AltName: Full=Myosin XI E; Short=AtXIE &amp;&amp; PF00063:Myosin head (motor domain)</t>
  </si>
  <si>
    <t>Cla97C03G066000</t>
  </si>
  <si>
    <t>Myb_DNA-binding</t>
  </si>
  <si>
    <t>- &amp;&amp; Q2V9B0.1 RecName: Full=Transcription factor MYB1R1; AltName: Full=Myb-related protein R1; Short=StMYB1R-1 &amp;&amp; PF00249:Myb-like DNA-binding domain</t>
  </si>
  <si>
    <t>- &amp;&amp; Q8GWP0.1 RecName: Full=Transcription factor MYB39; AltName: Full=Myb-related protein 39; Short=AtMYB39 &amp;&amp; PF00249:Myb-like DNA-binding domain</t>
  </si>
  <si>
    <t>Cla97C09G179450</t>
  </si>
  <si>
    <t>Cla97C05G094740</t>
  </si>
  <si>
    <t>- &amp;&amp; P80073.1 RecName: Full=Myb-related protein Pp2 &amp;&amp; PF00249:Myb-like DNA-binding domain</t>
  </si>
  <si>
    <t>Cla97C06G124450</t>
  </si>
  <si>
    <t>- &amp;&amp; Q8S9H7.1 RecName: Full=Transcription factor DIVARICATA &amp;&amp; PF00249:Myb-like DNA-binding domain</t>
  </si>
  <si>
    <t>Cla97C11G209170</t>
  </si>
  <si>
    <t>- &amp;&amp; Q9ZQ85.2 RecName: Full=Myb family transcription factor EFM; AltName: Full=Protein EARLY FLOWERING MYB &amp;&amp; PF00249:Myb-like DNA-binding domain</t>
  </si>
  <si>
    <t>- &amp;&amp; Q9FDW1.1 RecName: Full=Transcription factor MYB44; AltName: Full=Myb-related protein 44; Short=AtMYB44; AltName: Full=Myb-related protein R1; Short=AtMYBR1 &amp;&amp; PF00249:Myb-like DNA-binding domain</t>
  </si>
  <si>
    <t>Cla97C05G092670</t>
  </si>
  <si>
    <t>Cla97C06G119790</t>
  </si>
  <si>
    <t>Cla97C01G015710</t>
  </si>
  <si>
    <t>Cla97C11G211730</t>
  </si>
  <si>
    <t>- &amp;&amp; Q4JL84.2 RecName: Full=Transcription factor MYB59; AltName: Full=Myb-related protein 59; Short=AtMYB59 &amp;&amp; PF00249:Myb-like DNA-binding domain</t>
  </si>
  <si>
    <t>Mito_carr</t>
  </si>
  <si>
    <t>Methyltransf_11</t>
  </si>
  <si>
    <t>Cla97C05G103940</t>
  </si>
  <si>
    <t>- &amp;&amp; P38892.1 RecName: Full=Probable S-adenosylmethionine-dependent methyltransferase CRG1; AltName: Full=Cantharidin resistance protein 1 &amp;&amp; PF08241:Methyltransferase domain</t>
  </si>
  <si>
    <t>MatE</t>
  </si>
  <si>
    <t>Cla97C05G089770</t>
  </si>
  <si>
    <t>- &amp;&amp; O82752.1 RecName: Full=Protein DETOXIFICATION 49; Short=AtDTX49; AltName: Full=Multidrug and toxic compound extrusion protein 49; Short=MATE protein 49; AltName: Full=Protein NOVEL ION CARRIER 1; Short=Protein NIC1 &amp;&amp; PF01554:MatE</t>
  </si>
  <si>
    <t>LRRNT_2</t>
  </si>
  <si>
    <t>- &amp;&amp; - &amp;&amp; PF13855:Leucine rich repeat|PF08263:Leucine rich repeat N-terminal domain</t>
  </si>
  <si>
    <t>Cla97C05G091730</t>
  </si>
  <si>
    <t>Cla97C10G200020</t>
  </si>
  <si>
    <t>Cla97C06G110080</t>
  </si>
  <si>
    <t>- &amp;&amp; Q9SHI3.1 RecName: Full=Receptor-like protein 2; Short=AtRLP2; Flags: Precursor &amp;&amp; PF08263:Leucine rich repeat N-terminal domain|PF13855:Leucine rich repeat</t>
  </si>
  <si>
    <t>Lipoxygenase</t>
  </si>
  <si>
    <t>Lipase_GDSL</t>
  </si>
  <si>
    <t>Lipase_3</t>
  </si>
  <si>
    <t>KNOX2</t>
  </si>
  <si>
    <t>Cla97C02G028600</t>
  </si>
  <si>
    <t>- &amp;&amp; P46608.1 RecName: Full=Homeobox protein SBH1 &amp;&amp; PF05920:Homeobox KN domain|PF03790:KNOX1 domain|PF03791:KNOX2 domain|PF03789:ELK domain</t>
  </si>
  <si>
    <t>Kinesin</t>
  </si>
  <si>
    <t>Cla97C09G179010</t>
  </si>
  <si>
    <t>- &amp;&amp; Q27IK6.1 RecName: Full=Kinesin-like protein KIN-12D; AltName: Full=Phragmoplast orienting kinesin 2 &amp;&amp; PF00225:Kinesin motor domain|PF12711:Kinesin motor</t>
  </si>
  <si>
    <t>Cla97C11G212860</t>
  </si>
  <si>
    <t>Kelch_1</t>
  </si>
  <si>
    <t>- &amp;&amp; - &amp;&amp; PF10539:Development and cell death domain|PF01344:Kelch motif</t>
  </si>
  <si>
    <t>Cla97C05G081050</t>
  </si>
  <si>
    <t>Ion_trans</t>
  </si>
  <si>
    <t>- &amp;&amp; O65717.1 RecName: Full=Cyclic nucleotide-gated ion channel 1; Short=AtCNGC1; AltName: Full=Cyclic nucleotide- and calmodulin-regulated ion channel 1 &amp;&amp; PF00520:Ion transport protein</t>
  </si>
  <si>
    <t>Cla97C11G208930</t>
  </si>
  <si>
    <t>HTH_3</t>
  </si>
  <si>
    <t>- &amp;&amp; Q9LV58.1 RecName: Full=Multiprotein-bridging factor 1c &amp;&amp; PF08523:Multiprotein bridging factor 1|PF01381:Helix-turn-helix</t>
  </si>
  <si>
    <t>Cla97C08G160780</t>
  </si>
  <si>
    <t>HSF_DNA-bind</t>
  </si>
  <si>
    <t>- &amp;&amp; P41152.1 RecName: Full=Heat shock factor protein HSF30; AltName: Full=Heat shock transcription factor 30; Short=HSTF 30; AltName: Full=Heat stress transcription factor &amp;&amp; PF00447:HSF-type DNA-binding</t>
  </si>
  <si>
    <t>Cla97C11G208900</t>
  </si>
  <si>
    <t>- &amp;&amp; Q9LV52.1 RecName: Full=Heat stress transcription factor C-1; Short=AtHsfC1; AltName: Full=AtHsf-08 &amp;&amp; PF00447:HSF-type DNA-binding</t>
  </si>
  <si>
    <t>Homeobox</t>
  </si>
  <si>
    <t>Cla97C01G013400</t>
  </si>
  <si>
    <t>- &amp;&amp; A2X980.1 RecName: Full=Homeobox-leucine zipper protein HOX16; AltName: Full=HD-ZIP protein HOX16; AltName: Full=Homeodomain transcription factor HOX16; AltName: Full=OsHox16 &amp;&amp; PF02183:Homeobox associated leucine zipper|PF00046:Homeobox domain</t>
  </si>
  <si>
    <t>HMA</t>
  </si>
  <si>
    <t>- &amp;&amp; Q9C5D3.1 RecName: Full=Heavy metal-associated isoprenylated plant protein 7; Short=AtHIP07; AltName: Full=Farnesylated protein 3; Short=AtFP3; Flags: Precursor &amp;&amp; PF00403:Heavy-metal-associated domain</t>
  </si>
  <si>
    <t>Cla97C06G127780</t>
  </si>
  <si>
    <t>Cla97C02G030910</t>
  </si>
  <si>
    <t>- &amp;&amp; Q9SZN7.1 RecName: Full=Heavy metal-associated isoprenylated plant protein 26; Short=AtHIP26; Short=AtHIPP26; AltName: Full=Farnesylated protein 6; Short=AtFP6; Flags: Precursor &amp;&amp; PF00403:Heavy-metal-associated domain</t>
  </si>
  <si>
    <t>Cla97C01G019920</t>
  </si>
  <si>
    <t>- &amp;&amp; Q67ZW1.1 RecName: Full=Heavy metal-associated isoprenylated plant protein 27; Short=AtHIP27; Short=AtHIPP27; Flags: Precursor &amp;&amp; PF00403:Heavy-metal-associated domain</t>
  </si>
  <si>
    <t>HLH</t>
  </si>
  <si>
    <t>Cla97C03G055150</t>
  </si>
  <si>
    <t>- &amp;&amp; Q93W88.1 RecName: Full=Transcription factor bHLH137; AltName: Full=Basic helix-loop-helix protein 137; Short=AtbHLH137; Short=bHLH 137; AltName: Full=Transcription factor EN 89; AltName: Full=bHLH transcription factor bHLH137 &amp;&amp; PF00010:Helix-loop-helix DNA-binding domain</t>
  </si>
  <si>
    <t>Cla97C02G038410</t>
  </si>
  <si>
    <t>- &amp;&amp; Q9SND4.1 RecName: Full=Transcription factor HEC2; AltName: Full=Basic helix-loop-helix protein 37; Short=AtbHLH37; Short=bHLH 37; AltName: Full=Protein HECATE 2; AltName: Full=Transcription factor EN 117; AltName: Full=bHLH transcription factor bHLH037 &amp;&amp; PF00010:Helix-loop-helix DNA-binding domain</t>
  </si>
  <si>
    <t>HATPase_c</t>
  </si>
  <si>
    <t>- &amp;&amp; P36181.1 RecName: Full=Heat shock cognate protein 80 &amp;&amp; PF00183:Hsp90 protein|PF02518:Histidine kinase-, DNA gyrase B-, and HSP90-like ATPase</t>
  </si>
  <si>
    <t>Cla97C05G106550</t>
  </si>
  <si>
    <t>HALZ</t>
  </si>
  <si>
    <t>- &amp;&amp; Q8LC03.2 RecName: Full=Homeobox-leucine zipper protein ATHB-13; AltName: Full=HD-ZIP protein ATHB-13; AltName: Full=Homeodomain transcription factor ATHB-13 &amp;&amp; PF00046:Homeobox domain|PF02183:Homeobox associated leucine zipper</t>
  </si>
  <si>
    <t>Glyco_transf_8</t>
  </si>
  <si>
    <t>Cla97C01G010580</t>
  </si>
  <si>
    <t>- &amp;&amp; C7G304.1 RecName: Full=Galactinol synthase 2; Short=GolS-2; Short=SlGolS2 &amp;&amp; PF01501:Glycosyl transferase family 8</t>
  </si>
  <si>
    <t>Cla97C03G066330</t>
  </si>
  <si>
    <t>Glyco_hydro_17</t>
  </si>
  <si>
    <t>- &amp;&amp; Q9FJU9.1 RecName: Full=Glucan endo-1,3-beta-glucosidase 13; AltName: Full=(1-&gt;3)-beta-glucan endohydrolase 13; Short=(1-&gt;3)-beta-glucanase 13; AltName: Full=Beta-1,3-endoglucanase 13; Short=Beta-1,3-glucanase 13; Flags: Precursor &amp;&amp; PF00332:Glycosyl hydrolases family 17|PF07983:X8 domain</t>
  </si>
  <si>
    <t>Cla97C01G009060</t>
  </si>
  <si>
    <t>- &amp;&amp; Q9C7U5.2 RecName: Full=Glucan endo-1,3-beta-glucosidase 2; AltName: Full=(1-&gt;3)-beta-glucan endohydrolase 2; Short=(1-&gt;3)-beta-glucanase 2; AltName: Full=Beta-1,3-endoglucanase 2; Short=Beta-1,3-glucanase 2; Flags: Precursor &amp;&amp; PF07983:X8 domain|PF00332:Glycosyl hydrolases family 17</t>
  </si>
  <si>
    <t>Cla97C07G131550</t>
  </si>
  <si>
    <t>- &amp;&amp; P52409.1 RecName: Full=Glucan endo-1,3-beta-glucosidase; AltName: Full=(1-&gt;3)-beta-glucan endohydrolase; Short=(1-&gt;3)-beta-glucanase; AltName: Full=Beta-1,3-endoglucanase; Flags: Precursor &amp;&amp; PF07983:X8 domain|PF00332:Glycosyl hydrolases family 17</t>
  </si>
  <si>
    <t>Glyco_hydro_1</t>
  </si>
  <si>
    <t>- &amp;&amp; B8AVF0.1 RecName: Full=Beta-glucosidase 12; Flags: Precursor &amp;&amp; PF00232:Glycosyl hydrolase family 1</t>
  </si>
  <si>
    <t>Gly_transf_sug</t>
  </si>
  <si>
    <t>FMO-like</t>
  </si>
  <si>
    <t>- &amp;&amp; Q9LMA1.1 RecName: Full=Probable flavin-containing monooxygenase 1 &amp;&amp; PF00743:Flavin-binding monooxygenase-like</t>
  </si>
  <si>
    <t>Cla97C11G207260</t>
  </si>
  <si>
    <t>FH2</t>
  </si>
  <si>
    <t>- &amp;&amp; Q9SE97.1 RecName: Full=Formin-like protein 1; Short=AtFH1; Short=AtFORMIN-8; Flags: Precursor &amp;&amp; PF02181:Formin Homology 2 Domain</t>
  </si>
  <si>
    <t>F-box</t>
  </si>
  <si>
    <t>Cla97C09G166970</t>
  </si>
  <si>
    <t>FAD_binding_4</t>
  </si>
  <si>
    <t>- &amp;&amp; P93472.1 RecName: Full=Delta(24)-sterol reductase; AltName: Full=Cell elongation protein diminuto &amp;&amp; PF01565:FAD binding domain</t>
  </si>
  <si>
    <t>Cla97C08G158260</t>
  </si>
  <si>
    <t>- &amp;&amp; Q67YU0.1 RecName: Full=Cytokinin dehydrogenase 5; AltName: Full=Cytokinin oxidase 5; Short=AtCKX5; Short=AtCKX6; Short=CKO5; Flags: Precursor &amp;&amp; PF01565:FAD binding domain|PF09265:Cytokinin dehydrogenase 1, FAD and cytokinin binding</t>
  </si>
  <si>
    <t>Cla97C01G018430</t>
  </si>
  <si>
    <t>Exonuc_X-T</t>
  </si>
  <si>
    <t>- &amp;&amp; F4JJ23.1 RecName: Full=Protein NEN4; AltName: Full=NAC45/NAC86-dependent exonuclease-domain protein 4 &amp;&amp; PF00929:Exonuclease</t>
  </si>
  <si>
    <t>Cla97C06G115900</t>
  </si>
  <si>
    <t>Exo_endo_phos</t>
  </si>
  <si>
    <t>- &amp;&amp; Q0WQ41.1 RecName: Full=Type IV inositol polyphosphate 5-phosphatase 7; Short=At5PTase7; AltName: Full=Protein CVP2 LIKE 1; Short=Protein CVL1 &amp;&amp; PF03372:Endonuclease/Exonuclease/phosphatase family</t>
  </si>
  <si>
    <t>Cla97C05G086130</t>
  </si>
  <si>
    <t>Epimerase</t>
  </si>
  <si>
    <t>Cla97C07G142310</t>
  </si>
  <si>
    <t>ECH</t>
  </si>
  <si>
    <t>- &amp;&amp; Q9FHR8.1 RecName: Full=Delta(3,5)-Delta(2,4)-dienoyl-CoA isomerase, peroxisomal; Short=AtDCI1 &amp;&amp; PF00378:Enoyl-CoA hydratase/isomerase</t>
  </si>
  <si>
    <t>E1-E2_ATPase</t>
  </si>
  <si>
    <t>DUF659</t>
  </si>
  <si>
    <t>Cla97C11G213710</t>
  </si>
  <si>
    <t>- &amp;&amp; - &amp;&amp; PF02892:BED zinc finger|PF05699:hAT family C-terminal dimerisation region|PF04937:Protein of unknown function (DUF 659)</t>
  </si>
  <si>
    <t>DUF6</t>
  </si>
  <si>
    <t>- &amp;&amp; Q9FGG3.1 RecName: Full=WAT1-related protein At5g64700 &amp;&amp; PF00892:EamA-like transporter family</t>
  </si>
  <si>
    <t>- &amp;&amp; Q501F8.1 RecName: Full=WAT1-related protein At4g08300 &amp;&amp; PF00892:EamA-like transporter family</t>
  </si>
  <si>
    <t>- &amp;&amp; Q9M0B8.1 RecName: Full=WAT1-related protein At4g30420 &amp;&amp; PF00892:EamA-like transporter family</t>
  </si>
  <si>
    <t>Cla97C01G006940</t>
  </si>
  <si>
    <t>DUF125</t>
  </si>
  <si>
    <t>- &amp;&amp; Q9ZUA5.1 RecName: Full=Vacuolar iron transporter 1; Short=AtVIT1 &amp;&amp; PF01988:VIT family</t>
  </si>
  <si>
    <t>Cla97C05G083770</t>
  </si>
  <si>
    <t>DnaJ</t>
  </si>
  <si>
    <t>- &amp;&amp; Q9SDN0.2 RecName: Full=Chaperone protein dnaJ 20, chloroplastic; Short=AtDjC20; Short=AtJ20; Flags: Precursor &amp;&amp; PF00226:DnaJ domain</t>
  </si>
  <si>
    <t>Cla97C09G182000</t>
  </si>
  <si>
    <t>DNA_pol_B_exo</t>
  </si>
  <si>
    <t>- &amp;&amp; F4HW04.1 RecName: Full=DNA polymerase epsilon catalytic subunit A; AltName: Full=DNA polymerase 2 a; Short=AtPOL2a; AltName: Full=DNA polymerase II subunit a; AltName: Full=Protein ABA OVERLY SENSITIVE a; AltName: Full=Protein EARLY IN SHORT DAYS 7; AltName: Full=Protein EMBRYO DEFECTIVE 142; AltName: Full=Protein EMBRYO DEFECTIVE 2284; AltName: Full=Protein EMBRYO DEFECTIVE 529; AltName: Full=Protein TILTED 1 &amp;&amp; PF03104:DNA polymerase family B, exonuclease domain|PF00136:DNA polymerase family B|PF08490:Domain of unknown function (DUF1744)</t>
  </si>
  <si>
    <t>Cla97C11G206740</t>
  </si>
  <si>
    <t>DNA_methylase</t>
  </si>
  <si>
    <t>- &amp;&amp; Q7Y1I7.1 RecName: Full=DNA (cytosine-5)-methyltransferase 1A; Short=OsMET1a; AltName: Full=DNA methyltransferase 1-1; Short=OsMET1-1 &amp;&amp; PF12047:Cytosine specific DNA methyltransferase replication foci domain|PF00145:C-5 cytosine-specific DNA methylase|PF01426:BAH domain</t>
  </si>
  <si>
    <t>Cu_bind_like</t>
  </si>
  <si>
    <t>- &amp;&amp; Q9SK27.2 RecName: Full=Early nodulin-like protein 1; AltName: Full=Phytocyanin-like protein; Flags: Precursor &amp;&amp; PF02298:Plastocyanin-like domain</t>
  </si>
  <si>
    <t>CTP_synth_N</t>
  </si>
  <si>
    <t>- &amp;&amp; Q54V77.1 RecName: Full=CTP synthase; AltName: Full=CTP synthetase; AltName: Full=UTP--ammonia ligase &amp;&amp; PF00117:Glutamine amidotransferase class-I|PF06418:CTP synthase N-terminus</t>
  </si>
  <si>
    <t>Cla97C02G031040</t>
  </si>
  <si>
    <t>CSD</t>
  </si>
  <si>
    <t>- &amp;&amp; P27484.1 RecName: Full=Glycine-rich protein 2 &amp;&amp; PF00098:Zinc knuckle|PF00313:'Cold-shock' DNA-binding domain</t>
  </si>
  <si>
    <t>Chal_sti_synt_N</t>
  </si>
  <si>
    <t>Cla97C05G094290</t>
  </si>
  <si>
    <t>- &amp;&amp; Q9XJ57.1 RecName: Full=Chalcone synthase 2; AltName: Full=Naringenin-chalcone synthase 2 &amp;&amp; PF00195:Chalcone and stilbene synthases, N-terminal domain|PF02797:Chalcone and stilbene synthases, C-terminal domain</t>
  </si>
  <si>
    <t>CCT</t>
  </si>
  <si>
    <t>Cla97C01G002570</t>
  </si>
  <si>
    <t>- &amp;&amp; Q9FHH8.2 RecName: Full=Zinc finger protein CONSTANS-LIKE 5 &amp;&amp; PF06203:CCT motif</t>
  </si>
  <si>
    <t>Cla97C02G035020</t>
  </si>
  <si>
    <t>- &amp;&amp; Q9LJ44.2 RecName: Full=Zinc finger protein CONSTANS-LIKE 12 &amp;&amp; PF06203:CCT motif</t>
  </si>
  <si>
    <t>C2</t>
  </si>
  <si>
    <t>B3</t>
  </si>
  <si>
    <t>B_lectin</t>
  </si>
  <si>
    <t>Cla97C09G164750</t>
  </si>
  <si>
    <t>- &amp;&amp; Q9LW83.2 RecName: Full=G-type lectin S-receptor-like serine/threonine-protein kinase CES101; AltName: Full=Protein CALLUS EXPRESSION OF RBCS 101; Flags: Precursor &amp;&amp; PF08276:PAN-like domain|PF07714:Protein tyrosine kinase|PF01453:D-mannose binding lectin</t>
  </si>
  <si>
    <t>Auxin_inducible</t>
  </si>
  <si>
    <t>- &amp;&amp; - &amp;&amp; PF02519:Auxin responsive protein</t>
  </si>
  <si>
    <t>Cla97C07G141260</t>
  </si>
  <si>
    <t>Cla97C02G031310</t>
  </si>
  <si>
    <t>- &amp;&amp; P33080.1 RecName: Full=Auxin-induced protein X10A &amp;&amp; PF02519:Auxin responsive protein</t>
  </si>
  <si>
    <t>Arf</t>
  </si>
  <si>
    <t>Cla97C08G160390</t>
  </si>
  <si>
    <t>- &amp;&amp; Q38914.2 RecName: Full=AP2-like ethylene-responsive transcription factor ANT; AltName: Full=Complementing a protein kinase C mutant protein 1; AltName: Full=Protein AINTEGUMENTA; AltName: Full=Protein DRAGON; AltName: Full=Protein OVULE MUTANT &amp;&amp; PF00847:AP2 domain</t>
  </si>
  <si>
    <t>Cla97C10G187010</t>
  </si>
  <si>
    <t>- &amp;&amp; O80337.2 RecName: Full=Ethylene-responsive transcription factor 1A; Short=AtERF1A; AltName: Full=Ethylene-responsive element-binding factor 1A; Short=EREBP-1A &amp;&amp; PF00847:AP2 domain</t>
  </si>
  <si>
    <t>Cla97C07G141920</t>
  </si>
  <si>
    <t>- &amp;&amp; Q9C7W2.1 RecName: Full=Ethylene-responsive transcription factor ERF061 &amp;&amp; PF00847:AP2 domain</t>
  </si>
  <si>
    <t>Cla97C01G003220</t>
  </si>
  <si>
    <t>- &amp;&amp; Q9M0L0.2 RecName: Full=Dehydration-responsive element-binding protein 1A; Short=Protein DREB1A; AltName: Full=C-repeat/dehydration-responsive element-binding factor 3; Short=C-repeat-binding factor 3; Short=CRT/DRE-binding factor 3; AltName: Full=Cold resistance-related AP2 transcription factor &amp;&amp; PF00847:AP2 domain</t>
  </si>
  <si>
    <t>- &amp;&amp; Q70II3.2 RecName: Full=Ethylene-responsive transcription factor ERF110 &amp;&amp; PF00847:AP2 domain</t>
  </si>
  <si>
    <t>Cla97C05G089730</t>
  </si>
  <si>
    <t>- &amp;&amp; Q9FJ93.1 RecName: Full=Dehydration-responsive element-binding protein 1D; Short=Protein DREB1D; AltName: Full=C-repeat/dehydration-responsive element-binding factor 4; Short=C-repeat-binding factor 4; Short=CRT/DRE-binding factor 4 &amp;&amp; PF00847:AP2 domain</t>
  </si>
  <si>
    <t>Cla97C01G015890</t>
  </si>
  <si>
    <t>- &amp;&amp; Q9SZ06.1 RecName: Full=Ethylene-responsive transcription factor ERF109 &amp;&amp; PF00847:AP2 domain</t>
  </si>
  <si>
    <t>Cla97C05G089740</t>
  </si>
  <si>
    <t>- &amp;&amp; Q9CAN9.1 RecName: Full=Ethylene-responsive transcription factor ERF026 &amp;&amp; PF00847:AP2 domain</t>
  </si>
  <si>
    <t>Cla97C08G146560</t>
  </si>
  <si>
    <t>Cla97C11G223860</t>
  </si>
  <si>
    <t>- &amp;&amp; O80340.1 RecName: Full=Ethylene-responsive transcription factor 4; Short=AtERF4; AltName: Full=Ethylene-responsive element-binding factor 4; Short=EREBP-4; AltName: Full=Protein RELATED TO APETALA2 5 &amp;&amp; PF00847:AP2 domain</t>
  </si>
  <si>
    <t>Cla97C05G092380</t>
  </si>
  <si>
    <t>Cla97C08G145370</t>
  </si>
  <si>
    <t>- &amp;&amp; Q9C9I2.1 RecName: Full=Ethylene-responsive transcription factor ERF021 &amp;&amp; PF00847:AP2 domain</t>
  </si>
  <si>
    <t>Cla97C02G032880</t>
  </si>
  <si>
    <t>Cla97C10G198830</t>
  </si>
  <si>
    <t>Ank</t>
  </si>
  <si>
    <t>- &amp;&amp; - &amp;&amp; PF12796:Ankyrin repeats (3 copies)|PF00023:Ankyrin repeat|PF13857:Ankyrin repeats (many copies)</t>
  </si>
  <si>
    <t>AMP-binding</t>
  </si>
  <si>
    <t>Cla97C02G049780</t>
  </si>
  <si>
    <t>- &amp;&amp; B2HIM0.1 RecName: Full=Long-chain-fatty-acid--AMP ligase FadD28; Short=FAAL; AltName: Full=Acyl-AMP synthetase &amp;&amp; PF13450:NAD(P)-binding Rossmann-like domain|PF00550:Phosphopantetheine attachment site|PF00501:AMP-binding enzyme|PF00199:Catalase</t>
  </si>
  <si>
    <t>Ammonium_transp</t>
  </si>
  <si>
    <t>- &amp;&amp; P54144.1 RecName: Full=Ammonium transporter 1 member 1; Short=AtAMT1;1 &amp;&amp; PF00909:Ammonium Transporter Family</t>
  </si>
  <si>
    <t>Aminotran_1_2</t>
  </si>
  <si>
    <t>Cla97C11G215540</t>
  </si>
  <si>
    <t>- &amp;&amp; Q9ZQI7.2 RecName: Full=Aminotransferase ALD1; AltName: Full=AGD2-like defense response protein 1 &amp;&amp; PF00155:Aminotransferase class I and II</t>
  </si>
  <si>
    <t>ADH_N</t>
  </si>
  <si>
    <t>Abhydrolase_3</t>
  </si>
  <si>
    <t>Cla97C07G143200</t>
  </si>
  <si>
    <t>- &amp;&amp; Q9LFR7.1 RecName: Full=Probable carboxylesterase 17; AltName: Full=AtCXE17 &amp;&amp; PF07859:alpha/beta hydrolase fold</t>
  </si>
  <si>
    <t>ABC2_membrane</t>
  </si>
  <si>
    <t>Cla97C10G199820</t>
  </si>
  <si>
    <t>- &amp;&amp; Q5W274.1 RecName: Full=Pleiotropic drug resistance protein 3; AltName: Full=NtPDR3 &amp;&amp; PF01061:ABC-2 type transporter|PF00005:ABC transporter|PF14510:ABC-transporter extracellular N-terminal|PF08370:Plant PDR ABC transporter associated</t>
  </si>
  <si>
    <t>Cla97C09G172820</t>
  </si>
  <si>
    <t>- &amp;&amp; Q84TH5.1 RecName: Full=ABC transporter G family member 25; Short=ABC transporter ABCG.25; Short=AtABCG25; AltName: Full=White-brown complex homolog protein 26; Short=AtWBC26 &amp;&amp; PF00005:ABC transporter|PF01061:ABC-2 type transporter</t>
  </si>
  <si>
    <t>ABC_tran</t>
  </si>
  <si>
    <t>Cla97C08G150380</t>
  </si>
  <si>
    <t>- &amp;&amp; Q9MAG3.2 RecName: Full=ABC transporter G family member 24; Short=ABC transporter ABCG.24; Short=AtABCG24; AltName: Full=Probable white-brown complex homolog protein 25; Short=AtWBC25 &amp;&amp; PF00005:ABC transporter</t>
  </si>
  <si>
    <t>Cla97C01G013280</t>
  </si>
  <si>
    <t>AAA</t>
  </si>
  <si>
    <t>- &amp;&amp; Q9FLD5.1 RecName: Full=AAA-ATPase ASD, mitochondrial; AltName: Full=AAA-ATPase 1; AltName: Full=Protein ATPASE-IN-SEED-DEVELOPMENT &amp;&amp; PF14363:Domain associated at C-terminal with AAA|PF00004:ATPase family associated with various cellular activities (AAA)</t>
  </si>
  <si>
    <t>Aa_trans</t>
  </si>
  <si>
    <t>2OG-FeII_Oxy</t>
  </si>
  <si>
    <t>Cla97C09G173910</t>
  </si>
  <si>
    <t>- &amp;&amp; Q04644.1 RecName: Full=1-aminocyclopropane-1-carboxylate oxidase 1; Short=ACC oxidase 1; AltName: Full=Ethylene-forming enzyme; Short=EFE; AltName: Full=PMEL1 &amp;&amp; PF14226:non-haem dioxygenase in morphine synthesis N-terminal|PF03171:2OG-Fe(II) oxygenase superfamily</t>
  </si>
  <si>
    <t>2-Hacid_dh_C</t>
  </si>
  <si>
    <t>Cla97C05G082460</t>
  </si>
  <si>
    <t>- &amp;&amp; Q9LE33.1 RecName: Full=Glyoxylate/hydroxypyruvate reductase HPR3; AltName: Full=NAD(P)H-dependent hydroxypyruvate reductase 3; Short=AtHPR3; Short=HPR 3 &amp;&amp; PF02826:D-isomer specific 2-hydroxyacid dehydrogenase, NAD binding domain|PF00389:D-isomer specific 2-hydroxyacid dehydrogenase, catalytic domain</t>
  </si>
  <si>
    <t>Cla97C09G178490</t>
  </si>
  <si>
    <t>- &amp;&amp; - &amp;&amp; -</t>
  </si>
  <si>
    <t>Cla97C05G082200</t>
  </si>
  <si>
    <t>- &amp;&amp; Q58FX0.1 RecName: Full=BON1-associated protein 2; AltName: Full=Protein BON1-ASSOCIATED PROTEIN 1-LIKE &amp;&amp; -</t>
  </si>
  <si>
    <t>Cla97C09G169630</t>
  </si>
  <si>
    <t>Cla97C08G155960</t>
  </si>
  <si>
    <t>Cla97C08G157350</t>
  </si>
  <si>
    <t>Cla97C02G047580</t>
  </si>
  <si>
    <t>- &amp;&amp; - &amp;&amp; PF08646:Replication factor-A C terminal domain</t>
  </si>
  <si>
    <t>Cla97C06G118750</t>
  </si>
  <si>
    <t>- &amp;&amp; Q5XF85.2 RecName: Full=E3 ubiquitin-protein ligase ATL42; AltName: Full=RING-H2 finger protein ATL42; AltName: Full=RING-type E3 ubiquitin transferase ATL42; Flags: Precursor &amp;&amp; PF13639:Ring finger domain</t>
  </si>
  <si>
    <t>Cla97C06G116950</t>
  </si>
  <si>
    <t>Cla97C10G196840</t>
  </si>
  <si>
    <t>Cla97C02G045180</t>
  </si>
  <si>
    <t>- &amp;&amp; Q9SIT5.1 RecName: Full=Cation/H(+) antiporter 15; AltName: Full=Protein CATION/H+ EXCHANGER 15; Short=AtCHX15 &amp;&amp; -</t>
  </si>
  <si>
    <t>Cla97C03G054930</t>
  </si>
  <si>
    <t>- &amp;&amp; Q9SNE5.1 RecName: Full=Protein IRREGULAR XYLEM 15; Short=AtIRX15 &amp;&amp; PF04669:Polysaccharide biosynthesis</t>
  </si>
  <si>
    <t>Cla97C03G059390</t>
  </si>
  <si>
    <t>Cla97C07G141480</t>
  </si>
  <si>
    <t>Cla97C02G026930</t>
  </si>
  <si>
    <t>Cla97C09G170930</t>
  </si>
  <si>
    <t>Cla97C11G214560</t>
  </si>
  <si>
    <t>novel.719</t>
  </si>
  <si>
    <t>Cla97C04G068540</t>
  </si>
  <si>
    <t>Cla97C02G033680</t>
  </si>
  <si>
    <t>Cla97C05G083350</t>
  </si>
  <si>
    <t>- &amp;&amp; F4HVY0.1 RecName: Full=Protein ECERIFERUM 1 &amp;&amp; -</t>
  </si>
  <si>
    <t>Cla97C08G153180</t>
  </si>
  <si>
    <t>- &amp;&amp; Q9FJF6.1 RecName: Full=Auxin-responsive protein SAUR23; AltName: Full=Protein SMALL AUXIN UP RNA 23 &amp;&amp; -</t>
  </si>
  <si>
    <t>Cla97C02G038390</t>
  </si>
  <si>
    <t>Cla97C10G202280</t>
  </si>
  <si>
    <t>Cla97C09G181600</t>
  </si>
  <si>
    <t>Cla97C09G169970</t>
  </si>
  <si>
    <t>Cla97C05G098830</t>
  </si>
  <si>
    <t>Cla97C08G158920</t>
  </si>
  <si>
    <t>Cla97C10G188010</t>
  </si>
  <si>
    <t>Cla97C09G174410</t>
  </si>
  <si>
    <t>Cla97C03G066860</t>
  </si>
  <si>
    <t>Cla97C11G216390</t>
  </si>
  <si>
    <t>Cla97C11G212970</t>
  </si>
  <si>
    <t>Cla97C11G213600</t>
  </si>
  <si>
    <t>Cla97C06G114950</t>
  </si>
  <si>
    <t>Cla97C10G193850</t>
  </si>
  <si>
    <t>Cla97C09G165340</t>
  </si>
  <si>
    <t>Cla97C02G040600</t>
  </si>
  <si>
    <t>- &amp;&amp; Q9ZU94.2 RecName: Full=Cysteine-rich repeat secretory protein 12; AltName: Full=Plasmodesmata-located protein 6; Short=PDLP6; Flags: Precursor &amp;&amp; PF01657:Salt stress response/antifungal</t>
  </si>
  <si>
    <t>Cla97C09G169260</t>
  </si>
  <si>
    <t>Cla97C05G108420</t>
  </si>
  <si>
    <t>Cla97C05G092730</t>
  </si>
  <si>
    <t>Cla97C03G051850</t>
  </si>
  <si>
    <t>Cla97C11G224990</t>
  </si>
  <si>
    <t>Cla97C02G042090</t>
  </si>
  <si>
    <t>Cla97C02G043310</t>
  </si>
  <si>
    <t>- &amp;&amp; Q9M0I2.2 RecName: Full=Expansin-B3; Short=At-EXPB3; Short=AtEXPB3; AltName: Full=Ath-ExpBeta-1.6; AltName: Full=Beta-expansin-3; Flags: Precursor &amp;&amp; PF03330:Rare lipoprotein A (RlpA)-like double-psi beta-barrel|PF01357:Pollen allergen</t>
  </si>
  <si>
    <t>Cla97C08G160940</t>
  </si>
  <si>
    <t>Cla97C09G175950</t>
  </si>
  <si>
    <t>Cla97C10G196820</t>
  </si>
  <si>
    <t>Cla97C09G183750</t>
  </si>
  <si>
    <t>novel.813</t>
  </si>
  <si>
    <t>Cla97C04G078800</t>
  </si>
  <si>
    <t>Cla97C01G010400</t>
  </si>
  <si>
    <t>Cla97C09G162410</t>
  </si>
  <si>
    <t>Cla97C05G090290</t>
  </si>
  <si>
    <t>Cla97C06G126300</t>
  </si>
  <si>
    <t>- &amp;&amp; Q9FNA3.1 RecName: Full=Alpha-N-acetylglucosaminidase; AltName: Full=N-acetyl-glucosaminidase; Short=AtNAGLU; AltName: Full=Protein CYCLOPS 1; Flags: Precursor &amp;&amp; PF12971:Alpha-N-acetylglucosaminidase (NAGLU) N-terminal domain|PF05089:Alpha-N-acetylglucosaminidase (NAGLU) tim-barrel domain|PF12972:Alpha-N-acetylglucosaminidase (NAGLU) C-terminal domain</t>
  </si>
  <si>
    <t>Cla97C02G050080</t>
  </si>
  <si>
    <t>Cla97C11G215050</t>
  </si>
  <si>
    <t>Cla97C02G028380</t>
  </si>
  <si>
    <t>Cla97C08G145220</t>
  </si>
  <si>
    <t>Cla97C03G061040</t>
  </si>
  <si>
    <t>Cla97C06G123460</t>
  </si>
  <si>
    <t>Cla97C02G029690</t>
  </si>
  <si>
    <t>- &amp;&amp; Q9SZL6.1 RecName: Full=Transcription termination factor MTERF6, chloroplastic/mitochondrial; AltName: Full=Mitochondrial transcription termination factor 6; AltName: Full=Protein PIGMENT DEFECTIVE 191; Flags: Precursor &amp;&amp; PF02536:mTERF</t>
  </si>
  <si>
    <t>Cla97C03G064290</t>
  </si>
  <si>
    <t>Cla97C07G143990</t>
  </si>
  <si>
    <t>Cla97C01G016130</t>
  </si>
  <si>
    <t>novel.867</t>
  </si>
  <si>
    <t>Cla97C07G131300</t>
  </si>
  <si>
    <t>- &amp;&amp; Q9SKU6.1 RecName: Full=Pentatricopeptide repeat-containing protein At2g20710, mitochondrial; Flags: Precursor &amp;&amp; PF13041:PPR repeat family</t>
  </si>
  <si>
    <t>Cla97C06G121500</t>
  </si>
  <si>
    <t>Cla97C09G178510</t>
  </si>
  <si>
    <t>Cla97C10G192860</t>
  </si>
  <si>
    <t>Cla97C10G186030</t>
  </si>
  <si>
    <t>- &amp;&amp; Q9FNL7.1 RecName: Full=Protein NRT1/ PTR FAMILY 5.2; Short=AtNPF5.2; AltName: Full=Peptide transporter PTR3-A; Short=AtPTR3 &amp;&amp; PF00854:POT family</t>
  </si>
  <si>
    <t>Cla97C11G225360</t>
  </si>
  <si>
    <t>Cla97C03G064730</t>
  </si>
  <si>
    <t>Cla97C04G072740</t>
  </si>
  <si>
    <t>Cla97C03G055500</t>
  </si>
  <si>
    <t>Cla97C06G111470</t>
  </si>
  <si>
    <t>- &amp;&amp; Q9FK62.1 RecName: Full=Auxin-responsive protein SAUR24; AltName: Full=Protein SMALL AUXIN UP RNA 24 &amp;&amp; -</t>
  </si>
  <si>
    <t>- &amp;&amp; - &amp;&amp; PF04720:PDDEXK-like family of unknown function</t>
  </si>
  <si>
    <t>Cla97C03G051330</t>
  </si>
  <si>
    <t>Cla97C04G071510</t>
  </si>
  <si>
    <t>- &amp;&amp; - &amp;&amp; PF14009:Domain of unknown function (DUF4228)</t>
  </si>
  <si>
    <t>Cla97C09G166630</t>
  </si>
  <si>
    <t>Cla97C01G021460</t>
  </si>
  <si>
    <t>- &amp;&amp; O65451.1 RecName: Full=Probable F-box protein At4g22030 &amp;&amp; PF14476:Petal formation-expressed</t>
  </si>
  <si>
    <t>- &amp;&amp; - &amp;&amp; PF13499:EF-hand domain pair</t>
  </si>
  <si>
    <t>Cla97C01G008690</t>
  </si>
  <si>
    <t>Cla97C07G141570</t>
  </si>
  <si>
    <t>Cla97C05G107860</t>
  </si>
  <si>
    <t>Cla97C08G154950</t>
  </si>
  <si>
    <t>- &amp;&amp; Q5G1T1.1 RecName: Full=Pentatricopeptide repeat-containing protein At3g49170, chloroplastic; AltName: Full=Protein EMBRYO DEFECTIVE 2261; Flags: Precursor &amp;&amp; PF13041:PPR repeat family|PF14432:DYW family of nucleic acid deaminases</t>
  </si>
  <si>
    <t>Cla97C01G005120</t>
  </si>
  <si>
    <t>- &amp;&amp; - &amp;&amp; PF13855:Leucine rich repeat</t>
  </si>
  <si>
    <t>Cla97C08G147900</t>
  </si>
  <si>
    <t>Cla97C08G147530</t>
  </si>
  <si>
    <t>Cla97C01G005340</t>
  </si>
  <si>
    <t>Cla97C05G083580</t>
  </si>
  <si>
    <t>- &amp;&amp; P16273.2 RecName: Full=Pathogen-related protein &amp;&amp; -</t>
  </si>
  <si>
    <t>Cla97C08G161220</t>
  </si>
  <si>
    <t>- &amp;&amp; - &amp;&amp; PF14389:Leucine-zipper of ternary complex factor MIP1|PF04784:Protein of unknown function, DUF547</t>
  </si>
  <si>
    <t>- &amp;&amp; Q84JK8.1 RecName: Full=Probable membrane-associated kinase regulator 6 &amp;&amp; -</t>
  </si>
  <si>
    <t>Cla97C09G163700</t>
  </si>
  <si>
    <t>novel.708</t>
  </si>
  <si>
    <t>PF10215:Oligosaccaryltransferase</t>
  </si>
  <si>
    <t>Cla97C04G079720</t>
  </si>
  <si>
    <t>- &amp;&amp; Q500V9.1 RecName: Full=DNA polymerase epsilon subunit B; AltName: Full=DNA polymerase II subunit 2; Short=AtDPB2; AltName: Full=Protein CYCLOPS 2 &amp;&amp; -</t>
  </si>
  <si>
    <t>Cla97C07G128760</t>
  </si>
  <si>
    <t>- &amp;&amp; P17407.1 RecName: Full=21 kDa protein; AltName: Full=1.2 protein; Flags: Precursor &amp;&amp; PF04043:Plant invertase/pectin methylesterase inhibitor</t>
  </si>
  <si>
    <t>Cla97C09G169610</t>
  </si>
  <si>
    <t>Cla97C11G219420</t>
  </si>
  <si>
    <t>Cla97C10G192960</t>
  </si>
  <si>
    <t>novel.105</t>
  </si>
  <si>
    <t>PF13041:PPR repeat family</t>
  </si>
  <si>
    <t>Cla97C07G138770</t>
  </si>
  <si>
    <t>- &amp;&amp; Q9FZ87.1 RecName: Full=Indole-3-acetic acid-amido synthetase GH3.17; AltName: Full=Auxin-responsive GH3-like protein 17; Short=AtGH3-17 &amp;&amp; PF03321:GH3 auxin-responsive promoter</t>
  </si>
  <si>
    <t>Cla97C01G002530</t>
  </si>
  <si>
    <t>Cla97C05G083470</t>
  </si>
  <si>
    <t>- &amp;&amp; Q9M903.1 RecName: Full=Protein TRIGALACTOSYLDIACYLGLYCEROL 4, chloroplastic; AltName: Full=Protein PIGMENT DEFECTIVE 320 &amp;&amp; PF12600:Protein of unknown function (DUF3769)</t>
  </si>
  <si>
    <t>- &amp;&amp; - &amp;&amp; PF12552:Protein of unknown function (DUF3741)|PF14309:Domain of unknown function (DUF4378)</t>
  </si>
  <si>
    <t>Cla97C05G085740</t>
  </si>
  <si>
    <t>- &amp;&amp; Q940Y9.1 RecName: Full=Putative ion channel POLLUX-like 2 &amp;&amp; PF06241:Castor and Pollux, part of voltage-gated ion channel</t>
  </si>
  <si>
    <t>Cla97C01G000760</t>
  </si>
  <si>
    <t>Cla97C01G002710</t>
  </si>
  <si>
    <t>- &amp;&amp; - &amp;&amp; PF01190:Pollen proteins Ole e I like</t>
  </si>
  <si>
    <t>novel.725</t>
  </si>
  <si>
    <t>novel.67</t>
  </si>
  <si>
    <t>Cla97C05G086140</t>
  </si>
  <si>
    <t>Cla97C05G105380</t>
  </si>
  <si>
    <t>- &amp;&amp; Q9CAA8.1 RecName: Full=Putative pentatricopeptide repeat-containing protein At1g68930 &amp;&amp; PF14432:DYW family of nucleic acid deaminases|PF13041:PPR repeat family</t>
  </si>
  <si>
    <t>Cla97C01G015340</t>
  </si>
  <si>
    <t>- &amp;&amp; - &amp;&amp; PF04784:Protein of unknown function, DUF547|PF14389:Leucine-zipper of ternary complex factor MIP1</t>
  </si>
  <si>
    <t>Cla97C06G124640</t>
  </si>
  <si>
    <t>Cla97C02G031570</t>
  </si>
  <si>
    <t>Cla97C02G038600</t>
  </si>
  <si>
    <t>Cla97C06G116860</t>
  </si>
  <si>
    <t>Cla97C10G185490</t>
  </si>
  <si>
    <t>- &amp;&amp; Q9XIN0.1 RecName: Full=Transcription factor LHW; AltName: Full=BHLH transcription factor delta; Short=bHLH delta; AltName: Full=Basic helix-loop-helix protein 156; Short=AtbHLH156; Short=bHLH 156; AltName: Full=Protein LONESOME HIGHWAY; AltName: Full=bHLH transcription factor bHLH156 &amp;&amp; PF14215:bHLH-MYC and R2R3-MYB transcription factors N-terminal</t>
  </si>
  <si>
    <t>Cla97C04G070010</t>
  </si>
  <si>
    <t>- &amp;&amp; Q43064.1 RecName: Full=Aspartate carbamoyltransferase 3, chloroplastic; AltName: Full=Aspartate transcarbamylase 3; Short=ATCase 3; Flags: Precursor [Pisum sativum] &amp;&amp; PF02729:Aspartate/ornithine carbamoyltransferase, carbamoyl-P binding domain</t>
  </si>
  <si>
    <t>Cla97C05G091320</t>
  </si>
  <si>
    <t>Cla97C10G191280</t>
  </si>
  <si>
    <t>Cla97C05G094430</t>
  </si>
  <si>
    <t>- &amp;&amp; Q9LW32.1 RecName: Full=Pentatricopeptide repeat-containing protein At3g26782, mitochondrial; Flags: Precursor &amp;&amp; PF13041:PPR repeat family|PF14432:DYW family of nucleic acid deaminases</t>
  </si>
  <si>
    <t>- &amp;&amp; - &amp;&amp; PF05553:Cotton fibre expressed protein</t>
  </si>
  <si>
    <t>novel.341</t>
  </si>
  <si>
    <t>- &amp;&amp; - &amp;&amp; PF04398:Protein of unknown function, DUF538</t>
  </si>
  <si>
    <t>Cla97C11G219380</t>
  </si>
  <si>
    <t>novel.577</t>
  </si>
  <si>
    <t>Cla97C11G208650</t>
  </si>
  <si>
    <t>Cla97C11G219680</t>
  </si>
  <si>
    <t>- &amp;&amp; C7AE94.1 RecName: Full=Flavonoid 3',5'-methyltransferase; AltName: Full=Anthocyanin-O-methyltransferase; Short=VvAOMT &amp;&amp; PF01596:O-methyltransferase</t>
  </si>
  <si>
    <t>- &amp;&amp; - &amp;&amp; PF03168:Late embryogenesis abundant protein</t>
  </si>
  <si>
    <t>Cla97C10G187380</t>
  </si>
  <si>
    <t>- &amp;&amp; Q00451.1 RecName: Full=36.4 kDa proline-rich protein &amp;&amp; PF14547:Hydrophobic seed protein</t>
  </si>
  <si>
    <t>Cla97C04G070850</t>
  </si>
  <si>
    <t>Cla97C11G222020</t>
  </si>
  <si>
    <t>- &amp;&amp; Q9LTS7.1 RecName: Full=Zinc finger CCCH domain-containing protein 65; Short=AtC3H65; AltName: Full=Protein EMBRYO DEFECTIVE 1789 &amp;&amp; -</t>
  </si>
  <si>
    <t>Cla97C10G185720</t>
  </si>
  <si>
    <t>Cla97C06G120640</t>
  </si>
  <si>
    <t>- &amp;&amp; - &amp;&amp; PF12231:Rap1-interacting factor 1 N terminal</t>
  </si>
  <si>
    <t>Cla97C05G090970</t>
  </si>
  <si>
    <t>Cla97C11G208690</t>
  </si>
  <si>
    <t>Cla97C08G150520</t>
  </si>
  <si>
    <t>- &amp;&amp; O48818.1 RecName: Full=Expansin-A4; Short=AtEXPA4; AltName: Full=Alpha-expansin-4; Short=At-EXP4; Short=AtEx4; AltName: Full=Ath-ExpAlpha-1.6; Flags: Precursor &amp;&amp; PF03330:Rare lipoprotein A (RlpA)-like double-psi beta-barrel|PF01357:Pollen allergen</t>
  </si>
  <si>
    <t>- &amp;&amp; - &amp;&amp; PF07816:Protein of unknown function (DUF1645)</t>
  </si>
  <si>
    <t>Cla97C01G014760</t>
  </si>
  <si>
    <t>Cla97C06G123690</t>
  </si>
  <si>
    <t>- &amp;&amp; Q1GJX8.1 RecName: Full=Probable GTP-binding protein EngB &amp;&amp; PF01926:50S ribosome-binding GTPase</t>
  </si>
  <si>
    <t>- &amp;&amp; Q8W486.1 RecName: Full=Uncharacterized protein At1g04910 &amp;&amp; PF10250:GDP-fucose protein O-fucosyltransferase</t>
  </si>
  <si>
    <t>Cla97C09G164250</t>
  </si>
  <si>
    <t>- &amp;&amp; - &amp;&amp; PF04782:Protein of unknown function (DUF632)|PF04783:Protein of unknown function (DUF630)</t>
  </si>
  <si>
    <t>Cla97C08G161590</t>
  </si>
  <si>
    <t>- &amp;&amp; Q8VYR3.1 RecName: Full=Protein trichome birefringence-like 2 &amp;&amp; PF13839:GDSL/SGNH-like Acyl-Esterase family found in Pmr5 and Cas1p|PF14416:PMR5 N terminal Domain</t>
  </si>
  <si>
    <t>Cla97C03G054790</t>
  </si>
  <si>
    <t>- &amp;&amp; Q9SZX3.3 RecName: Full=Argininosuccinate synthase, chloroplastic; AltName: Full=Citrulline--aspartate ligase; Flags: Precursor &amp;&amp; PF00764:Arginosuccinate synthase</t>
  </si>
  <si>
    <t>Cla97C05G092820</t>
  </si>
  <si>
    <t>- &amp;&amp; Q9C7F5.1 RecName: Full=Nuclear transport factor 2; Short=NTF-2 &amp;&amp; PF02136:Nuclear transport factor 2 (NTF2) domain</t>
  </si>
  <si>
    <t>- &amp;&amp; Q9SV43.1 RecName: Full=Patatin-like protein 7; Short=AtPLP7; AltName: Full=Patatin-related phospholipase A IIIbeta; Short=pPLAIIIb; AltName: Full=Phospholipase A IIIA; Short=AtPLAIIIA &amp;&amp; PF01734:Patatin-like phospholipase</t>
  </si>
  <si>
    <t>Cla97C01G012760</t>
  </si>
  <si>
    <t>- &amp;&amp; - &amp;&amp; PF04520:Senescence regulator</t>
  </si>
  <si>
    <t>- &amp;&amp; Q9FLE8.1 RecName: Full=Uncharacterized protein At5g39865 &amp;&amp; PF00462:Glutaredoxin</t>
  </si>
  <si>
    <t>Cla97C10G202020</t>
  </si>
  <si>
    <t>- &amp;&amp; Q9LZL3.1 RecName: Full=Aspartic proteinase PCS1; AltName: Full=Aspartic protease 38; Short=AtASP38; AltName: Full=Protein EMBRYO DEFECTIVE 24; AltName: Full=Protein PROMOTION OF CELL SURVIVAL 1; Flags: Precursor &amp;&amp; PF14541:Xylanase inhibitor C-terminal|PF14543:Xylanase inhibitor N-terminal</t>
  </si>
  <si>
    <t>Cla97C04G072800</t>
  </si>
  <si>
    <t>- &amp;&amp; P27061.1 RecName: Full=Acid phosphatase 1; AltName: Full=Apase-1(1); Flags: Precursor &amp;&amp; PF03767:HAD superfamily, subfamily IIIB (Acid phosphatase)</t>
  </si>
  <si>
    <t>Cla97C04G071560</t>
  </si>
  <si>
    <t>- &amp;&amp; - &amp;&amp; PF12681:Glyoxalase-like domain</t>
  </si>
  <si>
    <t>Cla97C10G186130</t>
  </si>
  <si>
    <t>Cla97C07G142590</t>
  </si>
  <si>
    <t>- &amp;&amp; - &amp;&amp; PF07430:Phloem filament protein PP1</t>
  </si>
  <si>
    <t>Cla97C04G077390</t>
  </si>
  <si>
    <t>- &amp;&amp; Q6DR24.1 RecName: Full=Uncharacterized protein At3g17950 &amp;&amp; -</t>
  </si>
  <si>
    <t>Cla97C09G183030</t>
  </si>
  <si>
    <t>- &amp;&amp; P46256.1 RecName: Full=Fructose-bisphosphate aldolase, cytoplasmic isozyme 1 &amp;&amp; PF00274:Fructose-bisphosphate aldolase class-I</t>
  </si>
  <si>
    <t>- &amp;&amp; - &amp;&amp; PF07279:Protein of unknown function (DUF1442)</t>
  </si>
  <si>
    <t>novel.628</t>
  </si>
  <si>
    <t>Cla97C08G152580</t>
  </si>
  <si>
    <t>Cla97C03G056120</t>
  </si>
  <si>
    <t>- &amp;&amp; Q9M8L3.1 RecName: Full=VQ motif-containing protein 11; Short=AtVQ11; AltName: Full=MPK3/6-targeted VQ-motif-containing protein 5 &amp;&amp; PF05678:VQ motif</t>
  </si>
  <si>
    <t>Cla97C11G222510</t>
  </si>
  <si>
    <t>- &amp;&amp; - &amp;&amp; PF13671:AAA domain</t>
  </si>
  <si>
    <t>Cla97C09G168040</t>
  </si>
  <si>
    <t>- &amp;&amp; - &amp;&amp; PF12056:Protein of unknown function (DUF3537)</t>
  </si>
  <si>
    <t>- &amp;&amp; - &amp;&amp; PF03087:Arabidopsis protein of unknown function</t>
  </si>
  <si>
    <t>Cla97C09G180660</t>
  </si>
  <si>
    <t>Cla97C09G170150</t>
  </si>
  <si>
    <t>- &amp;&amp; O24542.1 RecName: Full=Auxin-induced protein 22D; AltName: Full=Indole-3-acetic acid-induced protein ARG13 &amp;&amp; PF02309:AUX/IAA family</t>
  </si>
  <si>
    <t>Cla97C06G120160</t>
  </si>
  <si>
    <t>- &amp;&amp; Q9XI29.2 RecName: Full=Uncharacterized protein At1g15400 &amp;&amp; PF15697:Domain of unknown function (DUF4666)</t>
  </si>
  <si>
    <t>Cla97C05G088300</t>
  </si>
  <si>
    <t>- &amp;&amp; Q9LUV2.1 RecName: Full=Stress-response A/B barrel domain-containing protein HS1; AltName: Full=Pop3 family protein At3g17210; AltName: Full=Protein HEAT STABLE 1; Short=AtHS1 &amp;&amp; PF07876:Stress responsive A/B Barrel Domain</t>
  </si>
  <si>
    <t>Cla97C05G092970</t>
  </si>
  <si>
    <t>Cla97C01G006690</t>
  </si>
  <si>
    <t>- &amp;&amp; O49298.1 RecName: Full=Probable pectinesterase/pectinesterase inhibitor 6; Includes: RecName: Full=Pectinesterase inhibitor 6; AltName: Full=Pectin methylesterase inhibitor 6; Includes: RecName: Full=Pectinesterase 6; Short=PE 6; AltName: Full=Pectin methylesterase 6; Short=AtPME6; Flags: Precursor &amp;&amp; PF04043:Plant invertase/pectin methylesterase inhibitor|PF01095:Pectinesterase</t>
  </si>
  <si>
    <t>Cla97C07G137460</t>
  </si>
  <si>
    <t>- &amp;&amp; Q40519.1 RecName: Full=Photosystem II 10 kDa polypeptide, chloroplastic; Short=PII10; Flags: Precursor &amp;&amp; PF04725:Photosystem II 10 kDa polypeptide PsbR</t>
  </si>
  <si>
    <t>Cla97C08G157850</t>
  </si>
  <si>
    <t>- &amp;&amp; Q9FF86.1 RecName: Full=BAHD acyltransferase DCR; AltName: Full=Protein DEFECTIVE IN CUTICULAR RIDGES; AltName: Full=Protein PERMEABLE LEAVES 3 &amp;&amp; PF02458:Transferase family</t>
  </si>
  <si>
    <t>Cla97C05G105650</t>
  </si>
  <si>
    <t>- &amp;&amp; Q9LMX5.1 RecName: Full=Ninja-family protein AFP2; AltName: Full=ABI five-binding protein 2; Short=ABI5-binding protein 2 &amp;&amp; PF16136:Putative nuclear localisation signal|PF07897:Ethylene-responsive binding factor-associated repression|PF16135:TPL-binding domain in jasmonate signalling</t>
  </si>
  <si>
    <t>Cla97C09G183830</t>
  </si>
  <si>
    <t>- &amp;&amp; Q8LG58.2 RecName: Full=Probable xyloglucan endotransglucosylase/hydrolase protein 16; Short=At-XTH16; Short=XTH-16; Flags: Precursor &amp;&amp; PF06955:Xyloglucan endo-transglycosylase (XET) C-terminus|PF00722:Glycosyl hydrolases family 16</t>
  </si>
  <si>
    <t>Cla97C05G087040</t>
  </si>
  <si>
    <t>- &amp;&amp; - &amp;&amp; PF05553:Cotton fibre expressed protein|PF14364:Domain of unknown function (DUF4408)</t>
  </si>
  <si>
    <t>Cla97C01G001270</t>
  </si>
  <si>
    <t>- &amp;&amp; Q9FGJ6.1 RecName: Full=RING-H2 finger protein ATL79; AltName: Full=RING-type E3 ubiquitin transferase ATL79; Flags: Precursor &amp;&amp; PF13639:Ring finger domain</t>
  </si>
  <si>
    <t>Cla97C09G178670</t>
  </si>
  <si>
    <t>- &amp;&amp; Q9SBA5.1 RecName: Full=Inositol-tetrakisphosphate 1-kinase 1; AltName: Full=Inositol 1,3,4-trisphosphate 5/6-kinase 1; Short=AtItpk-1; Short=Inositol-triphosphate 5/6-kinase 1; Short=Ins(1,3,4)P(3) 5/6-kinase 1 &amp;&amp; PF05770:Inositol 1, 3, 4-trisphosphate 5/6-kinase</t>
  </si>
  <si>
    <t>- &amp;&amp; Q9S7R3.1 RecName: Full=Protein LIGHT-DEPENDENT SHORT HYPOCOTYLS 10; AltName: Full=Protein ORGAN BOUNDARY 10 &amp;&amp; PF04852:Protein of unknown function (DUF640)</t>
  </si>
  <si>
    <t>Cla97C01G001780</t>
  </si>
  <si>
    <t>Cla97C10G186230</t>
  </si>
  <si>
    <t>Cla97C03G068360</t>
  </si>
  <si>
    <t>- &amp;&amp; Q6I544.1 RecName: Full=Germin-like protein 5-1; Flags: Precursor &amp;&amp; PF00190:Cupin</t>
  </si>
  <si>
    <t>Cla97C02G026620</t>
  </si>
  <si>
    <t>Cla97C03G065030</t>
  </si>
  <si>
    <t>Cla97C09G177710</t>
  </si>
  <si>
    <t>Cla97C06G119410</t>
  </si>
  <si>
    <t>- &amp;&amp; O23299.1 RecName: Full=Enoyl-CoA delta isomerase 2, peroxisomal; AltName: Full=Delta(3),Delta(2)-enoyl CoA isomerase 2; Short=AtECI2; AltName: Full=Indole-3-butyric acid response 10 &amp;&amp; -</t>
  </si>
  <si>
    <t>novel.611</t>
  </si>
  <si>
    <t>Cla97C03G067720</t>
  </si>
  <si>
    <t>Cla97C02G046270</t>
  </si>
  <si>
    <t>Cla97C05G105520</t>
  </si>
  <si>
    <t>Cla97C05G088420</t>
  </si>
  <si>
    <t>- &amp;&amp; P0C5C9.1 RecName: Full=1-Cys peroxiredoxin A; Short=1-Cys Prx A; AltName: Full=Protein RAB24; AltName: Full=Rice 1Cys-peroxiredoxin; Short=R1C-Prx; AltName: Full=Thioredoxin peroxidase A &amp;&amp; PF00578:AhpC/TSA family|PF10417:C-terminal domain of 1-Cys peroxiredoxin</t>
  </si>
  <si>
    <t>Cla97C08G155310</t>
  </si>
  <si>
    <t>- &amp;&amp; Q9SLD4.1 RecName: Full=Zinc finger protein ZAT11 &amp;&amp; PF13912:C2H2-type zinc finger</t>
  </si>
  <si>
    <t>Cla97C10G204800</t>
  </si>
  <si>
    <t>- &amp;&amp; Q3HRQ2.1 RecName: Full=Aldehyde oxidase GLOX; AltName: Full=Glyoxal oxidase; Short=VpGLOX; Flags: Precursor &amp;&amp; PF07250:Glyoxal oxidase N-terminus|PF09118:Domain of unknown function (DUF1929)</t>
  </si>
  <si>
    <t>Cla97C01G006370</t>
  </si>
  <si>
    <t>Cla97C01G005450</t>
  </si>
  <si>
    <t>- &amp;&amp; F4K6F1.1 RecName: Full=Xyloglucan galactosyltransferase XLT2; AltName: Full=Glycosyltransferase 18; Short=AtGT18; AltName: Full=Protein XYLOGLUCAN L-SIDE CHAIN GALACTOSYLTRANSFERASE POSITION 2 &amp;&amp; PF03016:Exostosin family</t>
  </si>
  <si>
    <t>Cla97C03G056880</t>
  </si>
  <si>
    <t>Cla97C01G006360</t>
  </si>
  <si>
    <t>Cla97C01G011920</t>
  </si>
  <si>
    <t>Cla97C06G124380</t>
  </si>
  <si>
    <t>Cla97C01G006500</t>
  </si>
  <si>
    <t>Cla97C09G183860</t>
  </si>
  <si>
    <t>- &amp;&amp; P35694.1 RecName: Full=Xyloglucan endotransglucosylase/hydrolase 2; AltName: Full=Brassinosteroid-regulated protein BRU1; Flags: Precursor &amp;&amp; PF00722:Glycosyl hydrolases family 16|PF06955:Xyloglucan endo-transglycosylase (XET) C-terminus</t>
  </si>
  <si>
    <t>- &amp;&amp; Q9FG21.1 RecName: Full=Putative RING-H2 finger protein ATL71; AltName: Full=RING-type E3 ubiquitin transferase ATL71 &amp;&amp; PF13639:Ring finger domain</t>
  </si>
  <si>
    <t>- &amp;&amp; Q93WC4.2 RecName: Full=Auxin-responsive protein IAA29; AltName: Full=Indoleacetic acid-induced protein 29 &amp;&amp; PF02309:AUX/IAA family</t>
  </si>
  <si>
    <t>Cla97C03G058250</t>
  </si>
  <si>
    <t>Cla97C05G085370</t>
  </si>
  <si>
    <t>- &amp;&amp; Q8VXY7.1 RecName: Full=Equilibrative nucleotide transporter 1; Short=AtENT1; AltName: Full=Nucleoside transporter ENT1 &amp;&amp; PF01733:Nucleoside transporter</t>
  </si>
  <si>
    <t>Cla97C06G114820</t>
  </si>
  <si>
    <t>- &amp;&amp; Q8L8Z8.1 RecName: Full=Monothiol glutaredoxin-S2; Short=AtGrxS2; AltName: Full=Protein ROXY 10 &amp;&amp; PF00462:Glutaredoxin</t>
  </si>
  <si>
    <t>- &amp;&amp; Q8LED3.1 RecName: Full=Protein trichome birefringence-like 3 &amp;&amp; PF13839:GDSL/SGNH-like Acyl-Esterase family found in Pmr5 and Cas1p|PF14416:PMR5 N terminal Domain</t>
  </si>
  <si>
    <t>Cla97C11G224650</t>
  </si>
  <si>
    <t>- &amp;&amp; O96860.1 RecName: Full=Dynein light chain 2, cytoplasmic; AltName: Full=8 kDa dynein light chain &amp;&amp; PF01221:Dynein light chain type 1</t>
  </si>
  <si>
    <t>- &amp;&amp; - &amp;&amp; PF03350:Uncharacterized protein family, UPF0114</t>
  </si>
  <si>
    <t>Cla97C11G214740</t>
  </si>
  <si>
    <t>- &amp;&amp; Q9FI78.1 RecName: Full=Shikimate O-hydroxycinnamoyltransferase; AltName: Full=Hydroxycinnamoyl transferase; AltName: Full=Hydroxycinnamoyl-Coenzyme A shikimate/quinate hydroxycinnamoyltransferase &amp;&amp; PF02458:Transferase family</t>
  </si>
  <si>
    <t>- &amp;&amp; P43287.2 RecName: Full=Aquaporin PIP2-2; AltName: Full=Plasma membrane intrinsic protein 2-2; Short=AtPIP2;2; AltName: Full=Plasma membrane intrinsic protein 2b; Short=PIP2b; AltName: Full=TMP2b; Contains: RecName: Full=Aquaporin PIP2-2, N-terminally processed &amp;&amp; PF00230:Major intrinsic protein</t>
  </si>
  <si>
    <t>Cla97C06G124350</t>
  </si>
  <si>
    <t>- &amp;&amp; Q9M886.1 RecName: Full=LOB domain-containing protein 41; AltName: Full=ASYMMETRIC LEAVES 2-like protein 38; Short=AS2-like protein 38 &amp;&amp; PF03195:Protein of unknown function DUF260</t>
  </si>
  <si>
    <t>Cla97C07G143050</t>
  </si>
  <si>
    <t>Cla97C03G052030</t>
  </si>
  <si>
    <t>Cla97C05G084880</t>
  </si>
  <si>
    <t>Cla97C01G014250</t>
  </si>
  <si>
    <t>Cla97C05G089270</t>
  </si>
  <si>
    <t>- &amp;&amp; Q9FHM9.1 RecName: Full=Protein EXORDIUM-like 3; Flags: Precursor &amp;&amp; PF04674:Phosphate-induced protein 1 conserved region</t>
  </si>
  <si>
    <t>- &amp;&amp; - &amp;&amp; PF06749:Protein of unknown function (DUF1218)</t>
  </si>
  <si>
    <t>Cla97C03G052380</t>
  </si>
  <si>
    <t>Cla97C08G159060</t>
  </si>
  <si>
    <t>- &amp;&amp; Q6L4F8.1 RecName: Full=Guanine nucleotide-binding protein subunit beta-like protein B; Short=GPB-LR; AltName: Full=Receptor for activated C kinase 1B &amp;&amp; -</t>
  </si>
  <si>
    <t>Cla97C05G079920</t>
  </si>
  <si>
    <t>Cla97C04G078160</t>
  </si>
  <si>
    <t>- &amp;&amp; - &amp;&amp; PF14368:Probable lipid transfer</t>
  </si>
  <si>
    <t>Cla97C11G213310</t>
  </si>
  <si>
    <t>- &amp;&amp; Q9SND9.1 RecName: Full=Uncharacterized acetyltransferase At3g50280 &amp;&amp; PF02458:Transferase family</t>
  </si>
  <si>
    <t>Cla97C10G194170</t>
  </si>
  <si>
    <t>Cla97C09G179220</t>
  </si>
  <si>
    <t>- &amp;&amp; Q9SYZ7.1 RecName: Full=UPF0496 protein At4g34320 &amp;&amp; PF05055:Protein of unknown function (DUF677)</t>
  </si>
  <si>
    <t>Cla97C01G001090</t>
  </si>
  <si>
    <t>Cla97C09G178060</t>
  </si>
  <si>
    <t>- &amp;&amp; O22227.1 RecName: Full=Protein MIZU-KUSSEI 1 &amp;&amp; PF04759:Protein of unknown function, DUF617</t>
  </si>
  <si>
    <t>Cla97C10G205510</t>
  </si>
  <si>
    <t>- &amp;&amp; F4HT21.1 RecName: Full=Immune-associated nucleotide-binding protein 9; Short=AtIAN9; AltName: Full=AIG1-like protein &amp;&amp; PF04548:AIG1 family</t>
  </si>
  <si>
    <t>Cla97C09G166590</t>
  </si>
  <si>
    <t>Cla97C02G043140</t>
  </si>
  <si>
    <t>Cla97C02G028880</t>
  </si>
  <si>
    <t>Cla97C03G053040</t>
  </si>
  <si>
    <t>Cla97C06G124550</t>
  </si>
  <si>
    <t>Cla97C05G084090</t>
  </si>
  <si>
    <t>Cla97C01G022420</t>
  </si>
  <si>
    <t>- &amp;&amp; Q8GX77.1 RecName: Full=F-box protein At1g61340 &amp;&amp; -</t>
  </si>
  <si>
    <t>Cla97C05G097600</t>
  </si>
  <si>
    <t>Cla97C01G002050</t>
  </si>
  <si>
    <t>Cla97C01G025220</t>
  </si>
  <si>
    <t>- &amp;&amp; O35678.1 RecName: Full=Monoglyceride lipase; Short=MGL; AltName: Full=Monoacylglycerol lipase; Short=MAGL &amp;&amp; PF12146:Serine aminopeptidase, S33</t>
  </si>
  <si>
    <t>- &amp;&amp; Q8GW29.2 RecName: Full=Cytokinin riboside 5'-monophosphate phosphoribohydrolase LOG7; AltName: Full=Protein LONELY GUY 7 &amp;&amp; PF03641:Possible lysine decarboxylase</t>
  </si>
  <si>
    <t>Cla97C05G097050</t>
  </si>
  <si>
    <t>- &amp;&amp; O81772.1 RecName: Full=Peroxidase 46; Short=Atperox P46; AltName: Full=ATP48; Flags: Precursor &amp;&amp; PF00141:Peroxidase</t>
  </si>
  <si>
    <t>Cla97C05G080630</t>
  </si>
  <si>
    <t>Cla97C07G132850</t>
  </si>
  <si>
    <t>- &amp;&amp; Q94CD1.1 RecName: Full=Omega-hydroxypalmitate O-feruloyl transferase; AltName: Full=Omega-hydroxyacid hydroxycinnamoyltransferase; AltName: Full=Protein ALIPHATIC SUBERIN FERULOYL TRANSFERASE &amp;&amp; PF02458:Transferase family</t>
  </si>
  <si>
    <t>Cla97C02G031150</t>
  </si>
  <si>
    <t>Cla97C11G206700</t>
  </si>
  <si>
    <t>- &amp;&amp; - &amp;&amp; PF13405:EF-hand domain</t>
  </si>
  <si>
    <t>Cla97C05G097430</t>
  </si>
  <si>
    <t>- &amp;&amp; Q9SZ58.1 RecName: Full=Brassinosteroid-related acyltransferase 1; Short=BR-related acyltransferase 1; AltName: Full=Protein DWARF AND ROUND LEAF 1; AltName: Full=Protein PIZZA &amp;&amp; PF02458:Transferase family</t>
  </si>
  <si>
    <t>Cla97C05G089100</t>
  </si>
  <si>
    <t>Cla97C03G058060</t>
  </si>
  <si>
    <t>- &amp;&amp; - &amp;&amp; PF09425:Divergent CCT motif</t>
  </si>
  <si>
    <t>- &amp;&amp; O22533.1 RecName: Full=Zinc finger protein ZAT6; AltName: Full=COLD INDUCED ZINC FINGER PROTEIN 2 &amp;&amp; PF13912:C2H2-type zinc finger</t>
  </si>
  <si>
    <t>novel.650</t>
  </si>
  <si>
    <t>Cla97C10G205120</t>
  </si>
  <si>
    <t>Cla97C07G133420</t>
  </si>
  <si>
    <t>- &amp;&amp; O22874.1 RecName: Full=Expansin-A8; Short=AtEXPA8; AltName: Full=Alpha-expansin-8; Short=At-EXP8; Short=AtEx8; AltName: Full=Ath-ExpAlpha-1.11; Flags: Precursor &amp;&amp; PF03330:Rare lipoprotein A (RlpA)-like double-psi beta-barrel|PF01357:Pollen allergen</t>
  </si>
  <si>
    <t>- &amp;&amp; Q5HZ05.1 RecName: Full=Probable trehalose-phosphate phosphatase J; Short=AtTPPJ; AltName: Full=Trehalose 6-phosphate phosphatase &amp;&amp; PF02358:Trehalose-phosphatase</t>
  </si>
  <si>
    <t>Cla97C01G022380</t>
  </si>
  <si>
    <t>Cla97C05G087990</t>
  </si>
  <si>
    <t>Cla97C05G093510</t>
  </si>
  <si>
    <t>Cla97C10G205520</t>
  </si>
  <si>
    <t>Cla97C07G132470</t>
  </si>
  <si>
    <t>- &amp;&amp; Q39196.1 RecName: Full=Probable aquaporin PIP1-4; AltName: Full=Plasma membrane intrinsic protein 1-4; Short=AtPIP1;4; AltName: Full=Transmembrane protein C; Short=TMP-C &amp;&amp; PF00230:Major intrinsic protein</t>
  </si>
  <si>
    <t>Cla97C08G160510</t>
  </si>
  <si>
    <t>- &amp;&amp; O82199.1 RecName: Full=Zinc finger CCCH domain-containing protein 20; Short=AtC3H20 &amp;&amp; -</t>
  </si>
  <si>
    <t>Cla97C06G124600</t>
  </si>
  <si>
    <t>Cla97C01G023680</t>
  </si>
  <si>
    <t>Cla97C09G176610</t>
  </si>
  <si>
    <t>Cla97C07G136350</t>
  </si>
  <si>
    <t>Cla97C11G224730</t>
  </si>
  <si>
    <t>Cla97C02G033740</t>
  </si>
  <si>
    <t>Cla97C11G210400</t>
  </si>
  <si>
    <t>Cla97C05G093790</t>
  </si>
  <si>
    <t>Cla97C09G169790</t>
  </si>
  <si>
    <t>- &amp;&amp; P09444.1 RecName: Full=Late embryogenesis abundant protein D-34; Short=LEA D-34 &amp;&amp; PF04927:Seed maturation protein</t>
  </si>
  <si>
    <t>Cla97C10G200300</t>
  </si>
  <si>
    <t>Cla97C06G127740</t>
  </si>
  <si>
    <t>Cla97C01G025610</t>
  </si>
  <si>
    <t>Cla97C03G067610</t>
  </si>
  <si>
    <t>- &amp;&amp; Q10LN5.1 RecName: Full=Bidirectional sugar transporter SWEET16; Short=OsSWEET16 &amp;&amp; PF03083:Sugar efflux transporter for intercellular exchange</t>
  </si>
  <si>
    <t>Cla97C07G144550</t>
  </si>
  <si>
    <t>Cla97C02G035350</t>
  </si>
  <si>
    <t>Cla97C07G128490</t>
  </si>
  <si>
    <t>- &amp;&amp; E3SXU4.1 RecName: Full=Basic helix-loop-helix protein A [Pisum sativum] &amp;&amp; PF14215:bHLH-MYC and R2R3-MYB transcription factors N-terminal</t>
  </si>
  <si>
    <t>Cla97C04G075700</t>
  </si>
  <si>
    <t>Cla97C09G167740</t>
  </si>
  <si>
    <t>Cla97C06G124390</t>
  </si>
  <si>
    <t>Cla97C05G086780</t>
  </si>
  <si>
    <t>Cla97C05G089300</t>
  </si>
  <si>
    <t>Cla97C11G209190</t>
  </si>
  <si>
    <t>Cla97C07G136140</t>
  </si>
  <si>
    <t>- &amp;&amp; O23310.1 RecName: Full=Nuclear transcription factor Y subunit B-3; Short=AtNF-YB-3; AltName: Full=Transcriptional activator HAP3C &amp;&amp; PF00808:Histone-like transcription factor (CBF/NF-Y) and archaeal histone</t>
  </si>
  <si>
    <t>Cla97C07G131170</t>
  </si>
  <si>
    <t>Cla97C06G120270</t>
  </si>
  <si>
    <t>- &amp;&amp; Q9SZY4.1 RecName: Full=Protein NRT1/ PTR FAMILY 6.2; Short=AtNPF6.2; AltName: Full=Nitrate transporter 1.4 &amp;&amp; PF00854:POT family</t>
  </si>
  <si>
    <t>Cla97C09G184330</t>
  </si>
  <si>
    <t>Cla97C04G073790</t>
  </si>
  <si>
    <t>Cla97C07G140890</t>
  </si>
  <si>
    <t>- &amp;&amp; Q9FZ62.1 RecName: Full=Inorganic pyrophosphatase 2; Short=AtPPsPase2; Short=PPi phosphatase 2; Short=Pyrophosphate-specific phosphatase 2 &amp;&amp; PF06888:Putative Phosphatase</t>
  </si>
  <si>
    <t>novel.25</t>
  </si>
  <si>
    <t>PF04997:RNA polymerase Rpb1, domain 1</t>
  </si>
  <si>
    <t>Cla97C05G107420</t>
  </si>
  <si>
    <t>Cla97C10G201490</t>
  </si>
  <si>
    <t>novel.175</t>
  </si>
  <si>
    <t>Cla97C01G018360</t>
  </si>
  <si>
    <t>Cla97C06G124260</t>
  </si>
  <si>
    <t>- &amp;&amp; Q8GWK7.1 RecName: Full=Transcription factor BEE 3; AltName: Full=Basic helix-loop-helix protein 50; Short=AtbHLH50; Short=bHLH 50; AltName: Full=Protein Brassinosteroid enhanced expression 3; AltName: Full=Transcription factor EN 76; AltName: Full=bHLH transcription factor bHLH050 &amp;&amp; -</t>
  </si>
  <si>
    <t>Cla97C05G088560</t>
  </si>
  <si>
    <t>Cla97C03G053930</t>
  </si>
  <si>
    <t>Cla97C06G120280</t>
  </si>
  <si>
    <t>Cla97C04G075690</t>
  </si>
  <si>
    <t>Cla97C06G119990</t>
  </si>
  <si>
    <t>Cla97C08G147890</t>
  </si>
  <si>
    <t>novel.695</t>
  </si>
  <si>
    <t>Cla97C01G013760</t>
  </si>
  <si>
    <t>- &amp;&amp; Q9LMU2.1 RecName: Full=Kunitz trypsin inhibitor 2; Short=AtKTI2; Flags: Precursor &amp;&amp; PF00197:Trypsin and protease inhibitor</t>
  </si>
  <si>
    <t>Cla97C07G132500</t>
  </si>
  <si>
    <t>Cla97C08G160770</t>
  </si>
  <si>
    <t>- &amp;&amp; Q8L9S3.2 RecName: Full=Glutaredoxin-C6; Short=AtGrxC6; AltName: Full=Protein ROXY 21 &amp;&amp; PF00462:Glutaredoxin</t>
  </si>
  <si>
    <t>Cla97C10G196970</t>
  </si>
  <si>
    <t>Cla97C05G085490</t>
  </si>
  <si>
    <t>Cla97C10G203490</t>
  </si>
  <si>
    <t>Cla97C09G168590</t>
  </si>
  <si>
    <t>- &amp;&amp; O82245.1 RecName: Full=Translocator protein homolog; Short=AtTSPO &amp;&amp; PF03073:TspO/MBR family</t>
  </si>
  <si>
    <t>Cla97C06G111340</t>
  </si>
  <si>
    <t>Cla97C10G193570</t>
  </si>
  <si>
    <t>- &amp;&amp; Q9ZTK5.1 RecName: Full=Deacetylvindoline O-acetyltransferase; AltName: Full=Acetyl-coenzyme A:deacetylvindoline 4-O-acetyltransferase &amp;&amp; PF02458:Transferase family</t>
  </si>
  <si>
    <t>Cla97C05G085510</t>
  </si>
  <si>
    <t>Cla97C05G097460</t>
  </si>
  <si>
    <t>- &amp;&amp; Q39262.1 RecName: Full=Zinc finger protein 3 &amp;&amp; -</t>
  </si>
  <si>
    <t>Cla97C07G130440</t>
  </si>
  <si>
    <t>Cla97C05G101740</t>
  </si>
  <si>
    <t>Cla97C09G165930</t>
  </si>
  <si>
    <t>Cla97C06G123150</t>
  </si>
  <si>
    <t>Cla97C02G029530</t>
  </si>
  <si>
    <t>- &amp;&amp; Q9SI09.1 RecName: Full=Probable E3 ubiquitin-protein ligase XERICO &amp;&amp; PF13639:Ring finger domain</t>
  </si>
  <si>
    <t>Cla97C03G054680</t>
  </si>
  <si>
    <t>Cla97C07G138470</t>
  </si>
  <si>
    <t>Cla97C07G128310</t>
  </si>
  <si>
    <t>- &amp;&amp; Q93ZT5.1 RecName: Full=EID1-like F-box protein 3 &amp;&amp; -</t>
  </si>
  <si>
    <t>Cla97C04G069720</t>
  </si>
  <si>
    <t>- &amp;&amp; Q01417.1 RecName: Full=18 kDa seed maturation protein &amp;&amp; PF03760:Late embryogenesis abundant (LEA) group 1</t>
  </si>
  <si>
    <t>Cla97C07G143070</t>
  </si>
  <si>
    <t>Cla97C10G200980</t>
  </si>
  <si>
    <t>Cla97C01G013010</t>
  </si>
  <si>
    <t>Cla97C03G058930</t>
  </si>
  <si>
    <t>- &amp;&amp; Q84JC2.1 RecName: Full=Protein DOG1-like 4 &amp;&amp; PF14144:Seed dormancy control</t>
  </si>
  <si>
    <t>Cla97C10G199010</t>
  </si>
  <si>
    <t>Cla97C02G026780</t>
  </si>
  <si>
    <t>Cla97C04G069030</t>
  </si>
  <si>
    <t>Cla97C05G090520</t>
  </si>
  <si>
    <t>Cla97C03G059440</t>
  </si>
  <si>
    <t>dT6SS_1</t>
  </si>
  <si>
    <t>dT6SS_2</t>
  </si>
  <si>
    <t>dT6SS_3</t>
  </si>
  <si>
    <t>dT6SS</t>
  </si>
  <si>
    <t>gene_chr</t>
  </si>
  <si>
    <t>gene_start</t>
  </si>
  <si>
    <t>gene_end</t>
  </si>
  <si>
    <t>gene_strand</t>
  </si>
  <si>
    <t>Cla97Chr09</t>
  </si>
  <si>
    <t>+</t>
  </si>
  <si>
    <t>Cla97Chr01</t>
  </si>
  <si>
    <t>Cla97C04G074950</t>
  </si>
  <si>
    <t>Cla97Chr04</t>
  </si>
  <si>
    <t>Cla97Chr06</t>
  </si>
  <si>
    <t>Cla97C09G179070</t>
  </si>
  <si>
    <t>Cla97C07G140860</t>
  </si>
  <si>
    <t>Cla97Chr07</t>
  </si>
  <si>
    <t>- &amp;&amp; Q8L8A6.1 RecName: Full=Growth-regulating factor 5; Short=AtGRF5; AltName: Full=Transcription activator GRF5 &amp;&amp; PF08879:WRC|PF08880:QLQ</t>
  </si>
  <si>
    <t>Cla97C01G021700</t>
  </si>
  <si>
    <t>Cla97Chr08</t>
  </si>
  <si>
    <t>Cla97C09G173880</t>
  </si>
  <si>
    <t>- &amp;&amp; Q9FJ76.1 RecName: Full=Probable long-chain-alcohol O-fatty-acyltransferase 5; AltName: Full=Wax synthase 5 &amp;&amp; PF13813:Membrane bound O-acyl transferase family</t>
  </si>
  <si>
    <t>Cla97Chr03</t>
  </si>
  <si>
    <t>Cla97C09G173810</t>
  </si>
  <si>
    <t>Cla97C08G154700</t>
  </si>
  <si>
    <t>Cla97C09G173860</t>
  </si>
  <si>
    <t>- &amp;&amp; Q9FJ74.1 RecName: Full=Probable long-chain-alcohol O-fatty-acyltransferase 3; AltName: Full=Wax synthase 3 &amp;&amp; PF13813:Membrane bound O-acyl transferase family</t>
  </si>
  <si>
    <t>Cla97C02G038830</t>
  </si>
  <si>
    <t>Cla97Chr02</t>
  </si>
  <si>
    <t>- &amp;&amp; Q96GN5.2 RecName: Full=Cell division cycle-associated 7-like protein; AltName: Full=Protein JPO2; AltName: Full=Transcription factor RAM2 &amp;&amp; PF10497:Zinc-finger domain of monoamine-oxidase A repressor R1</t>
  </si>
  <si>
    <t>Cla97C02G033710</t>
  </si>
  <si>
    <t>Cla97C09G178760</t>
  </si>
  <si>
    <t>Cla97C07G137360</t>
  </si>
  <si>
    <t>- &amp;&amp; F4IBQ9.1 RecName: Full=Kinesin-like protein KIN-14Q &amp;&amp; PF00225:Kinesin motor domain|PF11721:Di-glucose binding within endoplasmic reticulum</t>
  </si>
  <si>
    <t>Cla97C03G065440</t>
  </si>
  <si>
    <t>- &amp;&amp; H2DH21.1 RecName: Full=Cytochrome P450 CYP72A219; AltName: Full=Cytochrome P450 CYP72A129 [Panax ginseng] &amp;&amp; PF00067:Cytochrome P450</t>
  </si>
  <si>
    <t>Cla97C09G164840</t>
  </si>
  <si>
    <t>Cla97C01G004950</t>
  </si>
  <si>
    <t>Cla97C01G016420</t>
  </si>
  <si>
    <t>- &amp;&amp; - &amp;&amp; PF13414:TPR repeat</t>
  </si>
  <si>
    <t>Cla97Chr10</t>
  </si>
  <si>
    <t>Cla97C03G063790</t>
  </si>
  <si>
    <t>Cla97C03G057440</t>
  </si>
  <si>
    <t>Cla97C11G207410</t>
  </si>
  <si>
    <t>Cla97Chr11</t>
  </si>
  <si>
    <t>- &amp;&amp; Q00465.1 RecName: Full=Ribosome-inactivating protein luffin-alpha; AltName: Full=rRNA N-glycosidase; Flags: Precursor &amp;&amp; PF00161:Ribosome inactivating protein</t>
  </si>
  <si>
    <t>Cla97C07G136750</t>
  </si>
  <si>
    <t>Cla97C02G045690</t>
  </si>
  <si>
    <t>Cla97C04G075330</t>
  </si>
  <si>
    <t>Cla97C10G194320</t>
  </si>
  <si>
    <t>Cla97C07G135210</t>
  </si>
  <si>
    <t>novel.156</t>
  </si>
  <si>
    <t>Cla97C01G025630</t>
  </si>
  <si>
    <t>Cla97Chr05</t>
  </si>
  <si>
    <t>Cla97C10G195450</t>
  </si>
  <si>
    <t>- &amp;&amp; Q9SZA4.1 RecName: Full=Cell division cycle 20.1, cofactor of APC complex; Short=AtCDC20.1 &amp;&amp; -</t>
  </si>
  <si>
    <t>Cla97C08G153890</t>
  </si>
  <si>
    <t>Cla97C01G013190</t>
  </si>
  <si>
    <t>Cla97C05G097980</t>
  </si>
  <si>
    <t>Cla97C11G217670</t>
  </si>
  <si>
    <t>- &amp;&amp; Q9SZR3.1 RecName: Full=Protein SMAX1-LIKE 4; Short=AtSMXL4; AltName: Full=Protein HEAT SHOCK PROTEIN-RELATED; Short=AtHSPR &amp;&amp; -</t>
  </si>
  <si>
    <t>Cla97C02G044040</t>
  </si>
  <si>
    <t>- &amp;&amp; Q9ZV93.1 RecName: Full=F-box/FBD/LRR-repeat protein At1g78750 &amp;&amp; PF08387:FBD</t>
  </si>
  <si>
    <t>Cla97C05G107890</t>
  </si>
  <si>
    <t>Cla97C01G022800</t>
  </si>
  <si>
    <t>Cla97C08G148400</t>
  </si>
  <si>
    <t>Cla97C05G102000</t>
  </si>
  <si>
    <t>Cla97C09G177010</t>
  </si>
  <si>
    <t>Cla97C04G074480</t>
  </si>
  <si>
    <t>novel.98</t>
  </si>
  <si>
    <t>Cla97C10G185290</t>
  </si>
  <si>
    <t>novel.383</t>
  </si>
  <si>
    <t>novel.418</t>
  </si>
  <si>
    <t>Cla97C05G095430</t>
  </si>
  <si>
    <t>Cla97C05G086300</t>
  </si>
  <si>
    <t>Cla97C07G129070</t>
  </si>
  <si>
    <t>Cla97C10G198700</t>
  </si>
  <si>
    <t>novel.97</t>
  </si>
  <si>
    <t>Cla97C06G122930</t>
  </si>
  <si>
    <t>- &amp;&amp; Q03194.1 RecName: Full=Plasma membrane ATPase 4; AltName: Full=Proton pump 4 &amp;&amp; PF00122:E1-E2 ATPase|PF00702:haloacid dehalogenase-like hydrolase|PF00690:Cation transporter/ATPase, N-terminus</t>
  </si>
  <si>
    <t>Cla97C10G192220</t>
  </si>
  <si>
    <t>Cla97C03G056860</t>
  </si>
  <si>
    <t>Cla97C01G006720</t>
  </si>
  <si>
    <t>Cla97C08G152470</t>
  </si>
  <si>
    <t>novel.36</t>
  </si>
  <si>
    <t>novel.45</t>
  </si>
  <si>
    <t>Cla97C10G191370</t>
  </si>
  <si>
    <t>Cla97C09G177790</t>
  </si>
  <si>
    <t>Cla97C04G070110</t>
  </si>
  <si>
    <t>- &amp;&amp; Q9FGN8.2 RecName: Full=Protein DYAD; AltName: Full=Protein SWITCH 1 &amp;&amp; -</t>
  </si>
  <si>
    <t>novel.697</t>
  </si>
  <si>
    <t>PF00280:Potato inhibitor I family</t>
  </si>
  <si>
    <t>Cla97C11G211020</t>
  </si>
  <si>
    <t>Cla97C10G199910</t>
  </si>
  <si>
    <t>Cla97C07G132220</t>
  </si>
  <si>
    <t>- &amp;&amp; P27396.1 RecName: Full=17.8 kDa class I heat shock protein; AltName: Full=Clone DCHSP17.7 &amp;&amp; PF00011:Hsp20/alpha crystallin family</t>
  </si>
  <si>
    <t>Cla97C05G096880</t>
  </si>
  <si>
    <t>- &amp;&amp; Q38961.1 RecName: Full=DNA cross-link repair protein SNM1; Short=AtSNM1 &amp;&amp; PF00536:SAM domain (Sterile alpha motif)|PF07522:DNA repair metallo-beta-lactamase|PF12706:Beta-lactamase superfamily domain</t>
  </si>
  <si>
    <t>SAM_1</t>
  </si>
  <si>
    <t>Cla97C01G002460</t>
  </si>
  <si>
    <t>Cla97C01G019640</t>
  </si>
  <si>
    <t>Cla97C09G177780</t>
  </si>
  <si>
    <t>Cla97C09G173960</t>
  </si>
  <si>
    <t>- &amp;&amp; Q9ZU91.2 RecName: Full=Glucan endo-1,3-beta-glucosidase 3; AltName: Full=(1-&gt;3)-beta-glucan endohydrolase 3; Short=(1-&gt;3)-beta-glucanase 3; AltName: Full=Beta-1,3-endoglucanase 3; Short=Beta-1,3-glucanase 3; Flags: Precursor &amp;&amp; PF00332:Glycosyl hydrolases family 17|PF07983:X8 domain</t>
  </si>
  <si>
    <t>Cla97C01G025060</t>
  </si>
  <si>
    <t>Cla97C09G172770</t>
  </si>
  <si>
    <t>Cla97C05G080090</t>
  </si>
  <si>
    <t>- &amp;&amp; O65806.1 RecName: Full=Protein mago nashi homolog &amp;&amp; -</t>
  </si>
  <si>
    <t>Cla97C11G209920</t>
  </si>
  <si>
    <t>Cla97C00G000370</t>
  </si>
  <si>
    <t>Cla97Scf029</t>
  </si>
  <si>
    <t>Cla97C05G100470</t>
  </si>
  <si>
    <t>Cla97C11G219150</t>
  </si>
  <si>
    <t>Cla97C01G025850</t>
  </si>
  <si>
    <t>Cla97C05G084630</t>
  </si>
  <si>
    <t>Cla97C10G192650</t>
  </si>
  <si>
    <t>Cla97C05G090470</t>
  </si>
  <si>
    <t>novel.238</t>
  </si>
  <si>
    <t>Cla97C07G135290</t>
  </si>
  <si>
    <t>- &amp;&amp; Q9MAP7.1 RecName: Full=Subtilisin-like protease SBT3.5; AltName: Full=Subtilase subfamily 3 member 5; Short=AtSBT3.5; Flags: Precursor &amp;&amp; PF00082:Subtilase family|PF05922:Peptidase inhibitor I9</t>
  </si>
  <si>
    <t>Cla97C07G138450</t>
  </si>
  <si>
    <t>Cla97C10G189210</t>
  </si>
  <si>
    <t>Cla97C11G221440</t>
  </si>
  <si>
    <t>Cla97C08G149310</t>
  </si>
  <si>
    <t>Cla97C08G159590</t>
  </si>
  <si>
    <t>- &amp;&amp; Q93YT1.2 RecName: Full=Glutamate receptor 3.2; Short=AtGluR2; AltName: Full=Ligand-gated ion channel 3.2; Flags: Precursor &amp;&amp; PF01094:Receptor family ligand binding region|PF00060:Ligand-gated ion channel|PF00497:Bacterial extracellular solute-binding proteins, family 3</t>
  </si>
  <si>
    <t>Lig_chan</t>
  </si>
  <si>
    <t>Cla97C02G045520</t>
  </si>
  <si>
    <t>Cla97C09G178330</t>
  </si>
  <si>
    <t>Cla97C05G083610</t>
  </si>
  <si>
    <t>- &amp;&amp; Q9LF66.1 RecName: Full=BTB/POZ domain-containing protein At5g17580 &amp;&amp; PF03000:NPH3 family</t>
  </si>
  <si>
    <t>Cla97C10G186190</t>
  </si>
  <si>
    <t>Cla97C06G113710</t>
  </si>
  <si>
    <t>Cla97C08G154070</t>
  </si>
  <si>
    <t>Cla97C05G080580</t>
  </si>
  <si>
    <t>Cla97C01G021070</t>
  </si>
  <si>
    <t>Cla97C09G176640</t>
  </si>
  <si>
    <t>novel.335</t>
  </si>
  <si>
    <t>Cla97C06G122740</t>
  </si>
  <si>
    <t>Cla97C01G007750</t>
  </si>
  <si>
    <t>Cla97C11G211160</t>
  </si>
  <si>
    <t>novel.882</t>
  </si>
  <si>
    <t>Cla97C10G191140</t>
  </si>
  <si>
    <t>- &amp;&amp; - &amp;&amp; PF13456:Reverse transcriptase-like</t>
  </si>
  <si>
    <t>Cla97C05G091280</t>
  </si>
  <si>
    <t>Cla97C08G155900</t>
  </si>
  <si>
    <t>Cla97C06G113690</t>
  </si>
  <si>
    <t>- &amp;&amp; Q27IK7.1 RecName: Full=Kinesin-like protein KIN-12C; AltName: Full=Phragmoplast orienting kinesin 1 &amp;&amp; PF00225:Kinesin motor domain|PF12711:Kinesin motor</t>
  </si>
  <si>
    <t>Cla97C05G103730</t>
  </si>
  <si>
    <t>- &amp;&amp; Q9CAF4.1 RecName: Full=Nuclear pore complex protein NUP1; AltName: Full=Nuclear pore complex protein NUP136; AltName: Full=Nucleoporin 1; AltName: Full=Nucleoporin 136 &amp;&amp; -</t>
  </si>
  <si>
    <t>Cla97C03G063290</t>
  </si>
  <si>
    <t>Cla97C02G034900</t>
  </si>
  <si>
    <t>Cla97C05G096240</t>
  </si>
  <si>
    <t>Cla97C07G140160</t>
  </si>
  <si>
    <t>Cla97C05G086880</t>
  </si>
  <si>
    <t>Cla97C06G126360</t>
  </si>
  <si>
    <t>Cla97C07G139820</t>
  </si>
  <si>
    <t>Cla97C07G138430</t>
  </si>
  <si>
    <t>Cla97C08G149640</t>
  </si>
  <si>
    <t>Cla97C08G159110</t>
  </si>
  <si>
    <t>Cla97C03G067600</t>
  </si>
  <si>
    <t>Cla97C08G146210</t>
  </si>
  <si>
    <t>Cla97C09G166570</t>
  </si>
  <si>
    <t>Cla97C08G145710</t>
  </si>
  <si>
    <t>Cla97C09G178350</t>
  </si>
  <si>
    <t>- &amp;&amp; Q9M9E1.1 RecName: Full=ABC transporter G family member 40; Short=ABC transporter ABCG.40; Short=AtABCG40; AltName: Full=Pleiotropic drug resistance protein 12 &amp;&amp; PF01061:ABC-2 type transporter|PF08370:Plant PDR ABC transporter associated|PF14510:ABC-transporter extracellular N-terminal|PF00005:ABC transporter</t>
  </si>
  <si>
    <t>Cla97C03G064270</t>
  </si>
  <si>
    <t>Cla97C01G001710</t>
  </si>
  <si>
    <t>Cla97C09G184120</t>
  </si>
  <si>
    <t>Cla97C01G012190</t>
  </si>
  <si>
    <t>- &amp;&amp; Q8VYR7.1 RecName: Full=Boron transporter 1 &amp;&amp; PF00955:HCO3- transporter family</t>
  </si>
  <si>
    <t>Cla97C01G018490</t>
  </si>
  <si>
    <t>- &amp;&amp; Q9LX20.1 RecName: Full=Aspartic proteinase-like protein 1; Flags: Precursor &amp;&amp; PF14541:Xylanase inhibitor C-terminal|PF14543:Xylanase inhibitor N-terminal</t>
  </si>
  <si>
    <t>Cla97C03G061780</t>
  </si>
  <si>
    <t>- &amp;&amp; Q9M8X2.1 RecName: Full=U11/U12 small nuclear ribonucleoprotein 48 kDa protein; Short=U11/U12 snRNP 48 kDa protein; Short=U11/U12-48K &amp;&amp; PF05253:U11-48K-like CHHC zinc finger</t>
  </si>
  <si>
    <t>Cla97C01G001540</t>
  </si>
  <si>
    <t>novel.133</t>
  </si>
  <si>
    <t>Cla97C05G106400</t>
  </si>
  <si>
    <t>Cla97C09G175100</t>
  </si>
  <si>
    <t>- &amp;&amp; Q9LQL2.2 RecName: Full=Protein NRT1/ PTR FAMILY 7.3; Short=AtNPF7.3; AltName: Full=Nitrate transporter 1.5 &amp;&amp; PF00854:POT family</t>
  </si>
  <si>
    <t>Cla97C04G078500</t>
  </si>
  <si>
    <t>- &amp;&amp; Q14181.2 RecName: Full=DNA polymerase alpha subunit B; AltName: Full=DNA polymerase alpha 70 kDa subunit &amp;&amp; PF04042:DNA polymerase alpha/epsilon subunit B|PF08418:DNA polymerase alpha subunit B N-terminal</t>
  </si>
  <si>
    <t>Cla97C08G152430</t>
  </si>
  <si>
    <t>novel.480</t>
  </si>
  <si>
    <t>Cla97C02G032250</t>
  </si>
  <si>
    <t>- &amp;&amp; Q9LHN5.1 RecName: Full=Putative pentatricopeptide repeat-containing protein At3g18840 &amp;&amp; PF13041:PPR repeat family</t>
  </si>
  <si>
    <t>Cla97C06G121130</t>
  </si>
  <si>
    <t>Cla97C05G105370</t>
  </si>
  <si>
    <t>- &amp;&amp; Q9CAA9.1 RecName: Full=Transcription factor bHLH49; AltName: Full=Basic helix-loop-helix protein 49; Short=AtbHLH49; Short=bHLH 49; AltName: Full=Protein ACTIVATOR FOR CELL ELONGATION 1; AltName: Full=Transcription factor EN 82; AltName: Full=bHLH transcription factor bHLH049 &amp;&amp; PF00010:Helix-loop-helix DNA-binding domain</t>
  </si>
  <si>
    <t>Cla97C11G216720</t>
  </si>
  <si>
    <t>- &amp;&amp; O81825.1 RecName: Full=Probable disease resistance protein At4g27220 &amp;&amp; PF00931:NB-ARC domain</t>
  </si>
  <si>
    <t>Cla97C01G014130</t>
  </si>
  <si>
    <t>- &amp;&amp; Q8W103.1 RecName: Full=Protein CHROMATIN REMODELING 24; Short=AtCHR24; AltName: Full=DNA excision repair protein CHR24 &amp;&amp; PF00271:Helicase conserved C-terminal domain|PF00176:SNF2 family N-terminal domain</t>
  </si>
  <si>
    <t>Cla97C09G162990</t>
  </si>
  <si>
    <t>Cla97C02G037050</t>
  </si>
  <si>
    <t>- &amp;&amp; Q9S9K9.1 RecName: Full=Transcription factor MYB3; AltName: Full=Myb-related protein 3; Short=AtMYB3 &amp;&amp; PF00249:Myb-like DNA-binding domain</t>
  </si>
  <si>
    <t>Cla97C02G041960</t>
  </si>
  <si>
    <t>- &amp;&amp; F4JNA9.1 RecName: Full=Disease resistance protein RPP4; AltName: Full=Protein CHILLING-SENSITIVE 2; AltName: Full=Protein RECOGNITION OF PERONOSPORA PARASITICA 4 &amp;&amp; PF01582:TIR domain</t>
  </si>
  <si>
    <t>Cla97C05G104060</t>
  </si>
  <si>
    <t>Cla97C03G060900</t>
  </si>
  <si>
    <t>- &amp;&amp; Q0WVK7.1 RecName: Full=Pentatricopeptide repeat-containing protein At1g05670, mitochondrial; Flags: Precursor &amp;&amp; PF12854:PPR repeat|PF13041:PPR repeat family</t>
  </si>
  <si>
    <t>Cla97C02G033460</t>
  </si>
  <si>
    <t>- &amp;&amp; A3EWL3.1 RecName: Full=DNA repair protein REV1; Short=AtREV1; AltName: Full=Rev1-like terminal deoxycytidyl transferase &amp;&amp; PF00817:impB/mucB/samB family|PF11799:impB/mucB/samB family C-terminal domain</t>
  </si>
  <si>
    <t>IMS</t>
  </si>
  <si>
    <t>Cla97C03G064080</t>
  </si>
  <si>
    <t>- &amp;&amp; D1FP53.1 RecName: Full=Putative E3 ubiquitin-protein ligase LIN; Short=MtLIN &amp;&amp; PF04564:U-box domain</t>
  </si>
  <si>
    <t>Cla97C04G070260</t>
  </si>
  <si>
    <t>- &amp;&amp; Q9M2Y4.1 RecName: Full=Pentatricopeptide repeat-containing protein At3g49740 &amp;&amp; PF13041:PPR repeat family</t>
  </si>
  <si>
    <t>Cla97C04G073070</t>
  </si>
  <si>
    <t>Cla97C11G224760</t>
  </si>
  <si>
    <t>Cla97C05G089950</t>
  </si>
  <si>
    <t>Cla97C02G047680</t>
  </si>
  <si>
    <t>- &amp;&amp; P14831.1 RecName: Full=Superoxide dismutase [Cu-Zn], chloroplastic; Flags: Precursor &amp;&amp; PF00080:Copper/zinc superoxide dismutase (SODC)</t>
  </si>
  <si>
    <t>Cla97C06G112270</t>
  </si>
  <si>
    <t>- &amp;&amp; Q9S818.1 RecName: Full=Naringenin,2-oxoglutarate 3-dioxygenase; Short=Naringenin 3-dioxygenase; AltName: Full=F3H; AltName: Full=Flavanone 3-hydroxylase; AltName: Full=Protein TRANSPARENT TESTA 6 &amp;&amp; PF14226:non-haem dioxygenase in morphine synthesis N-terminal|PF03171:2OG-Fe(II) oxygenase superfamily</t>
  </si>
  <si>
    <t>Cla97C11G216950</t>
  </si>
  <si>
    <t>- &amp;&amp; Q39654.1 RecName: Full=Photosystem I reaction center subunit XI, chloroplastic; Short=PSI-L; AltName: Full=PSI subunit V; Flags: Precursor &amp;&amp; PF02605:Photosystem I reaction centre subunit XI</t>
  </si>
  <si>
    <t>Cla97C05G081290</t>
  </si>
  <si>
    <t>- &amp;&amp; O04616.1 RecName: Full=Protein CURVATURE THYLAKOID 1A, chloroplastic; Flags: Precursor &amp;&amp; PF14159:CAAD domains of cyanobacterial aminoacyl-tRNA synthetase</t>
  </si>
  <si>
    <t>Cla97C10G204420</t>
  </si>
  <si>
    <t>Cla97C06G121870</t>
  </si>
  <si>
    <t>- &amp;&amp; Q8VZ55.1 RecName: Full=50S ribosomal protein L35, chloroplastic; Flags: Precursor &amp;&amp; PF01632:Ribosomal protein L35</t>
  </si>
  <si>
    <t>Cla97C10G196150</t>
  </si>
  <si>
    <t>- &amp;&amp; Q94AQ8.1 RecName: Full=Photosynthetic NDH subunit of subcomplex B 2, chloroplastic; Short=Protein PnsB2; AltName: Full=NAD(P)H DEHYDROGENASE SUBUNIT 45; AltName: Full=NDH-DEPENDENT CYCLIC ELECTRON FLOW 2; Flags: Precursor &amp;&amp; -</t>
  </si>
  <si>
    <t>Cla97C10G196930</t>
  </si>
  <si>
    <t>- &amp;&amp; P36688.1 RecName: Full=50S ribosomal protein L12, chloroplastic; AltName: Full=CL12; Flags: Precursor &amp;&amp; PF00542:Ribosomal protein L7/L12 C-terminal domain|PF16320:Ribosomal protein L7/L12 dimerisation domain</t>
  </si>
  <si>
    <t>Cla97C03G066310</t>
  </si>
  <si>
    <t>- &amp;&amp; Q9LJ64.1 RecName: Full=Pollen-specific leucine-rich repeat extensin-like protein 1; Short=AtPEX1; Short=Pollen-specific LRR/EXTENSIN1; AltName: Full=Cell wall hydroxyproline-rich glycoprotein; Flags: Precursor &amp;&amp; PF13855:Leucine rich repeat|PF08263:Leucine rich repeat N-terminal domain</t>
  </si>
  <si>
    <t>Cla97C10G190010</t>
  </si>
  <si>
    <t>- &amp;&amp; Q9LSQ6.1 RecName: Full=Calcium-binding protein PBP1; AltName: Full=KIC-related protein 2; AltName: Full=PINOID-binding protein 1 &amp;&amp; PF13833:EF-hand domain pair</t>
  </si>
  <si>
    <t>Cla97C01G004030</t>
  </si>
  <si>
    <t>Cla97C08G149340</t>
  </si>
  <si>
    <t>- &amp;&amp; P68349.1 RecName: Full=Dof zinc finger protein DOF1.2; Short=AtDOF1.2 &amp;&amp; PF02701:Dof domain, zinc finger</t>
  </si>
  <si>
    <t>Cla97C05G104890</t>
  </si>
  <si>
    <t>- &amp;&amp; P82280.1 RecName: Full=AP2/ERF and B3 domain-containing transcription repressor RAV2; AltName: Full=Ethylene-responsive transcription factor RAV2; AltName: Full=Protein RELATED TO ABI3/VP1 2; AltName: Full=Protein RELATED TO APETALA2 8; AltName: Full=Protein TEMPRANILLO 2 &amp;&amp; PF00847:AP2 domain|PF02362:B3 DNA binding domain</t>
  </si>
  <si>
    <t>Cla97C03G061950</t>
  </si>
  <si>
    <t>- &amp;&amp; P29450.1 RecName: Full=Thioredoxin F-type, chloroplastic; Short=Trx-F; Flags: Precursor &amp;&amp; PF00085:Thioredoxin</t>
  </si>
  <si>
    <t>Cla97C06G113080</t>
  </si>
  <si>
    <t>- &amp;&amp; O23066.1 RecName: Full=Cytochrome P450 86A2; AltName: Full=Protein ABERRANT INDUCTION OF TYPE THREE 1 &amp;&amp; PF00067:Cytochrome P450</t>
  </si>
  <si>
    <t>Cla97C01G013430</t>
  </si>
  <si>
    <t>- &amp;&amp; B8XCH5.1 RecName: Full=Protein QUIRKY &amp;&amp; PF08372:Plant phosphoribosyltransferase C-terminal|PF00168:C2 domain</t>
  </si>
  <si>
    <t>Cla97C09G165260</t>
  </si>
  <si>
    <t>Cla97C09G179060</t>
  </si>
  <si>
    <t>Cla97C08G154490</t>
  </si>
  <si>
    <t>- &amp;&amp; Q9SGN7.1 RecName: Full=Serine/threonine-protein kinase-like protein At1g28390; AltName: Full=CRINKLY 4-related kinase &amp;&amp; PF00069:Protein kinase domain</t>
  </si>
  <si>
    <t>Cla97C02G044870</t>
  </si>
  <si>
    <t>- &amp;&amp; Q9LVM2.1 RecName: Full=NAD(P)H-quinone oxidoreductase subunit N, chloroplastic; AltName: Full=NAD(P)H dehydrogenase subunit N; Short=NDH subunit N; Short=NDH-N; AltName: Full=NADH-plastoquinone oxidoreductase subunit N; Flags: Precursor &amp;&amp; PF11909:NADH-quinone oxidoreductase cyanobacterial subunit N</t>
  </si>
  <si>
    <t>Cla97C03G057690</t>
  </si>
  <si>
    <t>- &amp;&amp; O64682.1 RecName: Full=Protein kinase PINOID; AltName: Full=Protein kinase ABRUPTUS &amp;&amp; PF00069:Protein kinase domain</t>
  </si>
  <si>
    <t>Cla97C01G004960</t>
  </si>
  <si>
    <t>- &amp;&amp; Q8KFI4.1 RecName: Full=Putative pterin-4-alpha-carbinolamine dehydratase; Short=PHS; AltName: Full=4-alpha-hydroxy-tetrahydropterin dehydratase; AltName: Full=Pterin carbinolamine dehydratase; Short=PCD &amp;&amp; PF01329:Pterin 4 alpha carbinolamine dehydratase</t>
  </si>
  <si>
    <t>Cla97C02G048200</t>
  </si>
  <si>
    <t>Cla97C05G098910</t>
  </si>
  <si>
    <t>- &amp;&amp; P46603.2 RecName: Full=Homeobox-leucine zipper protein HAT9; AltName: Full=Homeodomain-leucine zipper protein HAT9; Short=HD-ZIP protein 9 &amp;&amp; PF00046:Homeobox domain|PF02183:Homeobox associated leucine zipper</t>
  </si>
  <si>
    <t>Cla97C05G086450</t>
  </si>
  <si>
    <t>- &amp;&amp; P32869.1 RecName: Full=Photosystem I reaction center subunit II, chloroplastic; AltName: Full=PS I subunit 5; AltName: Full=Photosystem I 20 kDa subunit; Short=PSI-D; Flags: Precursor &amp;&amp; PF02531:PsaD</t>
  </si>
  <si>
    <t>Cla97C01G022630</t>
  </si>
  <si>
    <t>Cla97C02G032480</t>
  </si>
  <si>
    <t>Cla97C03G066360</t>
  </si>
  <si>
    <t>Cla97C02G036750</t>
  </si>
  <si>
    <t>- &amp;&amp; P48279.1 RecName: Full=Uncharacterized protein ycf39 &amp;&amp; PF05368:NmrA-like family</t>
  </si>
  <si>
    <t>Cla97C07G137350</t>
  </si>
  <si>
    <t>- &amp;&amp; Q9C8M5.1 RecName: Full=Serine/threonine-protein kinase WAG1; AltName: Full=Protein kinase 3; Short=AtPK3 &amp;&amp; PF00069:Protein kinase domain</t>
  </si>
  <si>
    <t>Cla97C01G001420</t>
  </si>
  <si>
    <t>Cla97C05G084980</t>
  </si>
  <si>
    <t>- &amp;&amp; P47160.1 RecName: Full=Epsin-3 &amp;&amp; PF01417:ENTH domain</t>
  </si>
  <si>
    <t>Cla97C05G105870</t>
  </si>
  <si>
    <t>- &amp;&amp; Q9ZQ80.1 RecName: Full=Nodulin-related protein 1; Short=AtNRP1; AltName: Full=RPS2-interacting protein 11 &amp;&amp; -</t>
  </si>
  <si>
    <t>Cla97C08G159020</t>
  </si>
  <si>
    <t>Cla97C05G086350</t>
  </si>
  <si>
    <t>- &amp;&amp; O23342.1 RecName: Full=Preprotein translocase subunit SECE1; Flags: Precursor &amp;&amp; -</t>
  </si>
  <si>
    <t>Cla97C10G195780</t>
  </si>
  <si>
    <t>- &amp;&amp; Q42381.1 RecName: Full=Probable N-acetyltransferase HLS1; AltName: Full=Protein CONSTITUTIVE PHOTOMORPHOGENIC 3; AltName: Full=Protein HOOKLESS 1; AltName: Full=Protein UNUSUAL SUGAR RESPONSE 2 &amp;&amp; PF00583:Acetyltransferase (GNAT) family</t>
  </si>
  <si>
    <t>Acetyltransf_1</t>
  </si>
  <si>
    <t>Cla97C01G006840</t>
  </si>
  <si>
    <t>Cla97C11G212650</t>
  </si>
  <si>
    <t>Cla97C09G170230</t>
  </si>
  <si>
    <t>- &amp;&amp; Q39194.2 RecName: Full=Photosystem II reaction center W protein, chloroplastic; AltName: Full=PSII 6.1 kDa protein; Flags: Precursor &amp;&amp; PF07123:Photosystem II reaction centre W protein (PsbW)</t>
  </si>
  <si>
    <t>Cla97C01G004870</t>
  </si>
  <si>
    <t>- &amp;&amp; Q9FLS0.1 RecName: Full=F-box protein At5g07610 &amp;&amp; PF00646:F-box domain</t>
  </si>
  <si>
    <t>Cla97C08G146000</t>
  </si>
  <si>
    <t>- &amp;&amp; Q9XF89.1 RecName: Full=Chlorophyll a-b binding protein CP26, chloroplastic; AltName: Full=LHCB5; AltName: Full=LHCIIc; AltName: Full=Light-harvesting complex II protein 5; Flags: Precursor &amp;&amp; PF00504:Chlorophyll A-B binding protein</t>
  </si>
  <si>
    <t>novel.466</t>
  </si>
  <si>
    <t>PF03479:Plants and Prokaryotes Conserved (PCC) domain</t>
  </si>
  <si>
    <t>Cla97C07G133970</t>
  </si>
  <si>
    <t>Cla97C01G014050</t>
  </si>
  <si>
    <t>Cla97C05G107470</t>
  </si>
  <si>
    <t>- &amp;&amp; Q9ZUC1.2 RecName: Full=Quinone oxidoreductase-like protein At1g23740, chloroplastic; Flags: Precursor &amp;&amp; PF13602:Zinc-binding dehydrogenase|PF08240:Alcohol dehydrogenase GroES-like domain</t>
  </si>
  <si>
    <t>Cla97C05G096310</t>
  </si>
  <si>
    <t>- &amp;&amp; Q84P21.2 RecName: Full=4-coumarate--CoA ligase-like 5; AltName: Full=4-coumarate--CoA ligase isoform 9; Short=At4CL9; AltName: Full=Peroxisomal OPC-8:0-CoA ligase 1 &amp;&amp; PF00501:AMP-binding enzyme</t>
  </si>
  <si>
    <t>Cla97C11G208310</t>
  </si>
  <si>
    <t>Cla97C03G053890</t>
  </si>
  <si>
    <t>Cla97C08G148420</t>
  </si>
  <si>
    <t>- &amp;&amp; Q9FPP4.1 RecName: Full=Photosystem II 22 kDa protein, chloroplastic; AltName: Full=CP22; Flags: Precursor &amp;&amp; PF00504:Chlorophyll A-B binding protein</t>
  </si>
  <si>
    <t>Cla97C02G049150</t>
  </si>
  <si>
    <t>Cla97C02G042810</t>
  </si>
  <si>
    <t>- &amp;&amp; Q9ZUG9.1 RecName: Full=Transcription factor bHLH66; AltName: Full=Basic helix-loop-helix protein 66; Short=AtbHLH66; Short=bHLH 66; AltName: Full=Transcription factor EN 95; AltName: Full=bHLH transcription factor bHLH066 &amp;&amp; PF00010:Helix-loop-helix DNA-binding domain</t>
  </si>
  <si>
    <t>Cla97C01G002960</t>
  </si>
  <si>
    <t>- &amp;&amp; - &amp;&amp; PF05686:Glycosyl transferase family 90</t>
  </si>
  <si>
    <t>Cla97C03G062490</t>
  </si>
  <si>
    <t>- &amp;&amp; Q9SJE8.2 RecName: Full=Aluminum-activated malate transporter 2; Short=AtALMT2 &amp;&amp; PF11744:Aluminium activated malate transporter</t>
  </si>
  <si>
    <t>novel.48</t>
  </si>
  <si>
    <t>Cla97C09G180520</t>
  </si>
  <si>
    <t>- &amp;&amp; P24929.1 RecName: Full=50S ribosomal protein L12, chloroplastic; AltName: Full=CL12; Flags: Precursor &amp;&amp; PF00542:Ribosomal protein L7/L12 C-terminal domain|PF16320:Ribosomal protein L7/L12 dimerisation domain</t>
  </si>
  <si>
    <t>Cla97C10G189610</t>
  </si>
  <si>
    <t>- &amp;&amp; Q94JQ4.1 RecName: Full=Reactive Intermediate Deaminase A, chloroplastic; AltName: Full=2-iminobutanoate/2-iminopropanoate deaminase; Flags: Precursor &amp;&amp; PF01042:Endoribonuclease L-PSP</t>
  </si>
  <si>
    <t>Ribonuc_L-PSP</t>
  </si>
  <si>
    <t>Cla97C03G059970</t>
  </si>
  <si>
    <t>Cla97C06G128140</t>
  </si>
  <si>
    <t>- &amp;&amp; Q9SW18.1 RecName: Full=Magnesium protoporphyrin IX methyltransferase, chloroplastic; Flags: Precursor &amp;&amp; PF07109:Magnesium-protoporphyrin IX methyltransferase C-terminus</t>
  </si>
  <si>
    <t>Cla97C01G014350</t>
  </si>
  <si>
    <t>- &amp;&amp; Q9S829.1 RecName: Full=NAD(P)H-quinone oxidoreductase subunit O, chloroplastic; AltName: Full=NAD(P)H dehydrogenase subunit O; Short=NDH subunit O; Short=NDH-O; AltName: Full=NADH-plastoquinone oxidoreductase subunit O; Flags: Precursor &amp;&amp; PF11910:Cyanobacterial and plant NDH-1 subunit O</t>
  </si>
  <si>
    <t>Cla97C05G084490</t>
  </si>
  <si>
    <t>Cla97C07G139570</t>
  </si>
  <si>
    <t>Cla97C04G073540</t>
  </si>
  <si>
    <t>- &amp;&amp; Q02973.1 RecName: Full=Em-like protein GEA6 &amp;&amp; -</t>
  </si>
  <si>
    <t>Cla97C01G001410</t>
  </si>
  <si>
    <t>Cla97C10G194990</t>
  </si>
  <si>
    <t>- &amp;&amp; Q94CJ5.1 RecName: Full=Protein RETICULATA-RELATED 4, chloroplastic; Flags: Precursor &amp;&amp; PF11891:Domain of unknown function (DUF3411)</t>
  </si>
  <si>
    <t>Cla97C01G011260</t>
  </si>
  <si>
    <t>- &amp;&amp; Q9FMS6.1 RecName: Full=Probable CCR4-associated factor 1 homolog 11 &amp;&amp; PF04857:CAF1 family ribonuclease</t>
  </si>
  <si>
    <t>CAF1</t>
  </si>
  <si>
    <t>Cla97C01G006240</t>
  </si>
  <si>
    <t>- &amp;&amp; Q9C9F5.1 RecName: Full=Zinc finger CCCH domain-containing protein 15; Short=AtC3H15 &amp;&amp; PF00642:Zinc finger C-x8-C-x5-C-x3-H type (and similar)</t>
  </si>
  <si>
    <t>Cla97C10G190990</t>
  </si>
  <si>
    <t>Cla97C11G219740</t>
  </si>
  <si>
    <t>Cla97C06G122100</t>
  </si>
  <si>
    <t>Cla97C10G201270</t>
  </si>
  <si>
    <t>- &amp;&amp; Q84TG3.1 RecName: Full=E3 ubiquitin-protein ligase PUB23; AltName: Full=Plant U-box protein 23; AltName: Full=U-box domain-containing protein 23 &amp;&amp; PF04564:U-box domain</t>
  </si>
  <si>
    <t>Cla97C09G180720</t>
  </si>
  <si>
    <t>Cla97C05G097200</t>
  </si>
  <si>
    <t>Cla97C04G070990</t>
  </si>
  <si>
    <t>- &amp;&amp; Q39096.1 RecName: Full=Protein EARLY RESPONSIVE TO DEHYDRATION 15; AltName: Full=PAM2-containing protein CID1; AltName: Full=Polyadenylate-binding protein-interacting protein 1; Short=PABP-interacting protein 1; Short=Poly(A)-binding protein-interacting protein 1; AltName: Full=Protein CTC-INTERACTING DOMAIN 1; AltName: Full=Protein LIGHT STRESS-REGULATED 1 &amp;&amp; -</t>
  </si>
  <si>
    <t>Cla97C01G023610</t>
  </si>
  <si>
    <t>- &amp;&amp; P82244.1 RecName: Full=50S ribosomal protein L34, chloroplastic; AltName: Full=CL34; Flags: Precursor &amp;&amp; PF00468:Ribosomal protein L34</t>
  </si>
  <si>
    <t>Cla97C09G168920</t>
  </si>
  <si>
    <t>Cla97C08G151100</t>
  </si>
  <si>
    <t>- &amp;&amp; Q9SQZ0.1 RecName: Full=Cationic amino acid transporter 7, chloroplastic; Flags: Precursor &amp;&amp; PF13906:C-terminus of AA_permease|PF13520:Amino acid permease</t>
  </si>
  <si>
    <t>Cla97C10G200930</t>
  </si>
  <si>
    <t>- &amp;&amp; Q9ZV15.1 RecName: Full=Calcium-dependent protein kinase 20 &amp;&amp; PF00069:Protein kinase domain|PF13499:EF-hand domain pair</t>
  </si>
  <si>
    <t>Cla97C08G157520</t>
  </si>
  <si>
    <t>- &amp;&amp; P50134.1 RecName: Full=Ornithine decarboxylase; Short=ODC &amp;&amp; PF00278:Pyridoxal-dependent decarboxylase, C-terminal sheet domain|PF02784:Pyridoxal-dependent decarboxylase, pyridoxal binding domain</t>
  </si>
  <si>
    <t>Cla97C05G107770</t>
  </si>
  <si>
    <t>- &amp;&amp; - &amp;&amp; PF04832:SOUL heme-binding protein</t>
  </si>
  <si>
    <t>Cla97C01G017790</t>
  </si>
  <si>
    <t>- &amp;&amp; Q9SJY5.1 RecName: Full=Mitochondrial uncoupling protein 5; Short=AtPUMP5; AltName: Full=Mitochondrial dicarboxylate carrier 1 &amp;&amp; PF00153:Mitochondrial carrier protein</t>
  </si>
  <si>
    <t>Cla97C04G077970</t>
  </si>
  <si>
    <t>Cla97C11G214880</t>
  </si>
  <si>
    <t>- &amp;&amp; Q9C9I8.1 RecName: Full=Ethylene-responsive transcription factor ERF020 &amp;&amp; PF00847:AP2 domain</t>
  </si>
  <si>
    <t>Cla97C01G003610</t>
  </si>
  <si>
    <t>- &amp;&amp; O49660.1 RecName: Full=Protein DETOXIFICATION 56; Short=AtDTX56; AltName: Full=Multidrug and toxic compound extrusion protein 56; Short=MATE protein 56; AltName: Full=Protein RESISTANT TO HIGH CARBON DIOXIDE 1 &amp;&amp; PF01554:MatE</t>
  </si>
  <si>
    <t>Cla97C02G044270</t>
  </si>
  <si>
    <t>- &amp;&amp; P12333.1 RecName: Full=Chlorophyll a-b binding protein, chloroplastic; AltName: Full=LHCII type I CAB; Short=LHCP; Flags: Precursor &amp;&amp; PF00504:Chlorophyll A-B binding protein</t>
  </si>
  <si>
    <t>Cla97C05G085940</t>
  </si>
  <si>
    <t>- &amp;&amp; P93735.1 RecName: Full=Early light-induced protein 1, chloroplastic; Flags: Precursor &amp;&amp; PF00504:Chlorophyll A-B binding protein</t>
  </si>
  <si>
    <t>Cla97C02G037320</t>
  </si>
  <si>
    <t>- &amp;&amp; Q9FYB5.2 RecName: Full=Chaperone protein dnaJ 11, chloroplastic; Short=AtDjC11; Short=AtJ11; Flags: Precursor &amp;&amp; PF00226:DnaJ domain</t>
  </si>
  <si>
    <t>Cla97C08G148750</t>
  </si>
  <si>
    <t>Cla97C01G016210</t>
  </si>
  <si>
    <t>- &amp;&amp; O48649.3 RecName: Full=ADP-ribosylation factor 1 &amp;&amp; PF00025:ADP-ribosylation factor family</t>
  </si>
  <si>
    <t>Cla97C09G168910</t>
  </si>
  <si>
    <t>Cla97C08G159210</t>
  </si>
  <si>
    <t>Cla97C07G136050</t>
  </si>
  <si>
    <t>- &amp;&amp; O64989.2 RecName: Full=Cytochrome P450 90B1; AltName: Full=Protein DWARF 4; Short=Dwarf4; AltName: Full=Steroid 22-alpha-hydroxylase &amp;&amp; PF00067:Cytochrome P450</t>
  </si>
  <si>
    <t>Cla97C05G095960</t>
  </si>
  <si>
    <t>- &amp;&amp; O48915.1 RecName: Full=Protein NDR1; AltName: Full=Non-race specific disease resistance protein 1; Short=AtNDR1; Flags: Precursor &amp;&amp; -</t>
  </si>
  <si>
    <t>novel.495</t>
  </si>
  <si>
    <t>PF05699:hAT family C-terminal dimerisation region</t>
  </si>
  <si>
    <t>hATC</t>
  </si>
  <si>
    <t>novel.634</t>
  </si>
  <si>
    <t>Cla97C04G076880</t>
  </si>
  <si>
    <t>Cla97C10G188260</t>
  </si>
  <si>
    <t>- &amp;&amp; Q9FJ90.1 RecName: Full=Ethylene-responsive transcription factor ERF025 &amp;&amp; PF00847:AP2 domain</t>
  </si>
  <si>
    <t>Cla97C05G086220</t>
  </si>
  <si>
    <t>- &amp;&amp; - &amp;&amp; PF13302:Acetyltransferase (GNAT) domain</t>
  </si>
  <si>
    <t>Cla97C09G179670</t>
  </si>
  <si>
    <t>- &amp;&amp; P81392.1 RecName: Full=Myb-related protein 306 &amp;&amp; PF00249:Myb-like DNA-binding domain</t>
  </si>
  <si>
    <t>Cla97C03G057170</t>
  </si>
  <si>
    <t>- &amp;&amp; P0C8Q4.1 RecName: Full=Uncharacterized protein At4g19900 &amp;&amp; PF04572:Alpha 1,4-glycosyltransferase conserved region|PF04488:Glycosyltransferase sugar-binding region containing DXD motif</t>
  </si>
  <si>
    <t>Cla97C07G130160</t>
  </si>
  <si>
    <t>Cla97C06G125690</t>
  </si>
  <si>
    <t>- &amp;&amp; Q8RXS1.1 RecName: Full=Photosynthetic NDH subunit of subcomplex B 4, chloroplastic; Short=Protein PnsB4; AltName: Full=NDH DEPENDENT FLOW 6; AltName: Full=NDH-DEPENDENT CYCLIC ELECTRON FLOW 6; Flags: Precursor &amp;&amp; -</t>
  </si>
  <si>
    <t>Cla97C05G100190</t>
  </si>
  <si>
    <t>- &amp;&amp; Q9FJZ3.1 RecName: Full=Mannan endo-1,4-beta-mannosidase 7; AltName: Full=Beta-mannanase 7; AltName: Full=Endo-beta-1,4-mannanase 7; Short=AtMAN7; Flags: Precursor &amp;&amp; PF00150:Cellulase (glycosyl hydrolase family 5)</t>
  </si>
  <si>
    <t>Cla97C02G036910</t>
  </si>
  <si>
    <t>- &amp;&amp; Q8LDW9.2 RecName: Full=Xyloglucan endotransglucosylase/hydrolase protein 9; Short=At-XTH9; Short=XTH-9; Flags: Precursor &amp;&amp; PF00722:Glycosyl hydrolases family 16|PF06955:Xyloglucan endo-transglycosylase (XET) C-terminus</t>
  </si>
  <si>
    <t>Cla97C01G013970</t>
  </si>
  <si>
    <t>- &amp;&amp; Q9FNH6.1 RecName: Full=NDR1/HIN1-Like protein 3 &amp;&amp; -</t>
  </si>
  <si>
    <t>novel.177</t>
  </si>
  <si>
    <t>PF03107:C1 domain</t>
  </si>
  <si>
    <t>Cla97C09G164340</t>
  </si>
  <si>
    <t>- &amp;&amp; Q9LW86.1 RecName: Full=Probable sulfate transporter 3.4 &amp;&amp; PF01740:STAS domain|PF00916:Sulfate permease family</t>
  </si>
  <si>
    <t>Cla97C02G046380</t>
  </si>
  <si>
    <t>novel.422</t>
  </si>
  <si>
    <t>PF08241:Methyltransferase domain|PF06298:Photosystem II protein Y (PsbY)</t>
  </si>
  <si>
    <t>Cla97C10G202550</t>
  </si>
  <si>
    <t>Cla97C11G219570</t>
  </si>
  <si>
    <t>- &amp;&amp; P10708.1 RecName: Full=Chlorophyll a-b binding protein 7, chloroplastic; AltName: Full=LHCI type II CAB-7; Flags: Precursor &amp;&amp; PF00504:Chlorophyll A-B binding protein</t>
  </si>
  <si>
    <t>Cla97C01G024340</t>
  </si>
  <si>
    <t>- &amp;&amp; P09756.1 RecName: Full=Chlorophyll a-b binding protein 3, chloroplastic; AltName: Full=LHCII type I CAB-3; Short=LHCP; Flags: Precursor &amp;&amp; PF00504:Chlorophyll A-B binding protein</t>
  </si>
  <si>
    <t>Cla97C09G175620</t>
  </si>
  <si>
    <t>- &amp;&amp; O23522.2 RecName: Full=Phospholipase A1-Ibeta2, chloroplastic; Flags: Precursor &amp;&amp; PF01764:Lipase (class 3)</t>
  </si>
  <si>
    <t>Cla97C01G022410</t>
  </si>
  <si>
    <t>Cla97C11G213210</t>
  </si>
  <si>
    <t>- &amp;&amp; Q9FEL8.1 RecName: Full=Auxin transporter-like protein 1; AltName: Full=AUX1-like protein 1; AltName: Full=MtLAX1 &amp;&amp; PF01490:Transmembrane amino acid transporter protein</t>
  </si>
  <si>
    <t>Cla97C04G075230</t>
  </si>
  <si>
    <t>- &amp;&amp; Q8RXH8.1 RecName: Full=Protein SODIUM POTASSIUM ROOT DEFECTIVE 3; Short=NaKR3; AltName: Full=Heavy metal-associated plant protein 4; Short=AtHPP04 &amp;&amp; PF00403:Heavy-metal-associated domain</t>
  </si>
  <si>
    <t>Cla97C06G112880</t>
  </si>
  <si>
    <t>- &amp;&amp; Q9SUS4.1 RecName: Full=Probable E3 ubiquitin-protein ligase RHA1A; AltName: Full=RING-H2 finger A1a; AltName: Full=RING-H2 zinc finger protein RHA1a &amp;&amp; PF13639:Ring finger domain</t>
  </si>
  <si>
    <t>Cla97C09G163060</t>
  </si>
  <si>
    <t>- &amp;&amp; O24371.1 RecName: Full=Linoleate 13S-lipoxygenase 3-1, chloroplastic; Flags: Precursor &amp;&amp; PF00305:Lipoxygenase|PF01477:PLAT/LH2 domain</t>
  </si>
  <si>
    <t>Cla97C08G155760</t>
  </si>
  <si>
    <t>Cla97C07G143680</t>
  </si>
  <si>
    <t>Cla97C05G107490</t>
  </si>
  <si>
    <t>Cla97C05G082220</t>
  </si>
  <si>
    <t>- &amp;&amp; Q58FX0.1 RecName: Full=BON1-associated protein 2; AltName: Full=Protein BON1-ASSOCIATED PROTEIN 1-LIKE &amp;&amp; PF00168:C2 domain</t>
  </si>
  <si>
    <t>Cla97C04G074190</t>
  </si>
  <si>
    <t>- &amp;&amp; Q9STG2.1 RecName: Full=Copper transporter 2; Short=AtCOPT2 &amp;&amp; PF04145:Ctr copper transporter family</t>
  </si>
  <si>
    <t>Cla97C11G214590</t>
  </si>
  <si>
    <t>Cla97C03G053880</t>
  </si>
  <si>
    <t>- &amp;&amp; P93046.2 RecName: Full=Xyloglucan endotransglucosylase/hydrolase protein 31; Short=At-XTH31; Short=AtXTR8; Short=XTH-31; Flags: Precursor &amp;&amp; PF00722:Glycosyl hydrolases family 16|PF06955:Xyloglucan endo-transglycosylase (XET) C-terminus</t>
  </si>
  <si>
    <t>Cla97C05G086610</t>
  </si>
  <si>
    <t>- &amp;&amp; Q6NMR8.1 RecName: Full=Protein FANTASTIC FOUR 3 &amp;&amp; PF11250:Fantastic Four meristem regulator</t>
  </si>
  <si>
    <t>Cla97C03G065660</t>
  </si>
  <si>
    <t>- &amp;&amp; - &amp;&amp; PF13359:DDE superfamily endonuclease</t>
  </si>
  <si>
    <t>Cla97C01G021670</t>
  </si>
  <si>
    <t>Cla97C05G092720</t>
  </si>
  <si>
    <t>- &amp;&amp; Q8L7W8.1 RecName: Full=Alpha-L-fucosidase 2; AltName: Full=Alpha-1,2-fucosidase 2; AltName: Full=Alpha-L-fucosidase 95A; Short=AtFuc95A; AltName: Full=Alpha-L-fucoside fucohydrolase 2; AltName: Full=Protein ALTERED XYLOGLUCAN 8; Flags: Precursor &amp;&amp; PF14498:Glycosyl hydrolase family 65, N-terminal domain</t>
  </si>
  <si>
    <t>Cla97C01G011340</t>
  </si>
  <si>
    <t>- &amp;&amp; Q949Q5.1 RecName: Full=Photosystem I subunit O; Short=PSI-O; Flags: Precursor &amp;&amp; -</t>
  </si>
  <si>
    <t>Cla97C04G073700</t>
  </si>
  <si>
    <t>- &amp;&amp; Q9FEL7.1 RecName: Full=Auxin transporter-like protein 2; AltName: Full=AUX1-like protein 2; AltName: Full=MtLAX2 &amp;&amp; PF01490:Transmembrane amino acid transporter protein</t>
  </si>
  <si>
    <t>Cla97C06G123640</t>
  </si>
  <si>
    <t>Cla97C08G155030</t>
  </si>
  <si>
    <t>Cla97C01G017630</t>
  </si>
  <si>
    <t>- &amp;&amp; Q940V3.1 RecName: Full=UDP-glycosyltransferase 91A1 &amp;&amp; PF00201:UDP-glucoronosyl and UDP-glucosyl transferase</t>
  </si>
  <si>
    <t>Cla97C05G090680</t>
  </si>
  <si>
    <t>Cla97C01G015930</t>
  </si>
  <si>
    <t>Cla97C05G085710</t>
  </si>
  <si>
    <t>- &amp;&amp; P33077.2 RecName: Full=Auxin-responsive protein IAA4; AltName: Full=Auxin-induced protein AUX2-11; AltName: Full=Indoleacetic acid-induced protein 4 &amp;&amp; PF02309:AUX/IAA family</t>
  </si>
  <si>
    <t>Cla97C05G094700</t>
  </si>
  <si>
    <t>Cla97C10G187920</t>
  </si>
  <si>
    <t>Cla97C02G048520</t>
  </si>
  <si>
    <t>Cla97C08G151150</t>
  </si>
  <si>
    <t>- &amp;&amp; Q9FMC8.1 RecName: Full=Transcription repressor OFP13; AltName: Full=Ovate family protein 13; Short=AtOFP13 &amp;&amp; PF04844:Transcriptional repressor, ovate</t>
  </si>
  <si>
    <t>Cla97C02G033420</t>
  </si>
  <si>
    <t>- &amp;&amp; - &amp;&amp; PF04450:Peptidase of plants and bacteria</t>
  </si>
  <si>
    <t>Cla97C02G037830</t>
  </si>
  <si>
    <t>Cla97C06G120580</t>
  </si>
  <si>
    <t>Cla97C09G165780</t>
  </si>
  <si>
    <t>Cla97C06G112380</t>
  </si>
  <si>
    <t>Cla97C03G062920</t>
  </si>
  <si>
    <t>- &amp;&amp; Q94CK9.1 RecName: Full=Protein LATERAL ROOT PRIMORDIUM 1 &amp;&amp; PF05142:Domain of unknown function (DUF702)</t>
  </si>
  <si>
    <t>Cla97C02G027780</t>
  </si>
  <si>
    <t>Cla97C08G144880</t>
  </si>
  <si>
    <t>Cla97C09G170450</t>
  </si>
  <si>
    <t>- &amp;&amp; Q9C6I4.1 RecName: Full=Gibberellin 2-beta-dioxygenase 7; AltName: Full=GA 2-oxidase 7; AltName: Full=Gibberellin 2-beta-hydroxylase 7; AltName: Full=Gibberellin 2-oxidase 7 &amp;&amp; PF03171:2OG-Fe(II) oxygenase superfamily|PF14226:non-haem dioxygenase in morphine synthesis N-terminal</t>
  </si>
  <si>
    <t>Cla97C06G120780</t>
  </si>
  <si>
    <t>Cla97C10G203180</t>
  </si>
  <si>
    <t>- &amp;&amp; Q9SJL9.1 RecName: Full=Probable xyloglucan endotransglucosylase/hydrolase protein 32; Short=At-XTH32; Short=XTH-32; Flags: Precursor &amp;&amp; PF06955:Xyloglucan endo-transglycosylase (XET) C-terminus|PF00722:Glycosyl hydrolases family 16</t>
  </si>
  <si>
    <t>Cla97C05G100340</t>
  </si>
  <si>
    <t>- &amp;&amp; F4HQX1.1 RecName: Full=Jacalin-related lectin 3; AltName: Full=Mannose-binding lectin superfamily protein &amp;&amp; PF01419:Jacalin-like lectin domain</t>
  </si>
  <si>
    <t>Cla97C09G162530</t>
  </si>
  <si>
    <t>Cla97C09G167810</t>
  </si>
  <si>
    <t>novel.823</t>
  </si>
  <si>
    <t>Cla97C05G091300</t>
  </si>
  <si>
    <t>novel.885</t>
  </si>
  <si>
    <t>Cla97C11G219790</t>
  </si>
  <si>
    <t>- &amp;&amp; Q8VZG2.1 RecName: Full=Protein HYPER-SENSITIVITY-RELATED 4; Short=AtHSR4; AltName: Full=BCS1-like protein &amp;&amp; PF00004:ATPase family associated with various cellular activities (AAA)|PF14363:Domain associated at C-terminal with AAA</t>
  </si>
  <si>
    <t>Cla97C01G001560</t>
  </si>
  <si>
    <t>Cla97C09G164500</t>
  </si>
  <si>
    <t>- &amp;&amp; P13088.1 RecName: Full=Auxin-induced protein AUX22 &amp;&amp; PF02309:AUX/IAA family</t>
  </si>
  <si>
    <t>Cla97C03G065480</t>
  </si>
  <si>
    <t>- &amp;&amp; - &amp;&amp; PF06596:Photosystem II reaction centre X protein (PsbX)</t>
  </si>
  <si>
    <t>Cla97C06G121360</t>
  </si>
  <si>
    <t>- &amp;&amp; P36222.2 RecName: Full=Chitinase-3-like protein 1; AltName: Full=39 kDa synovial protein; AltName: Full=Cartilage glycoprotein 39; Short=CGP-39; Short=GP-39; Short=hCGP-39; AltName: Full=YKL-40; Flags: Precursor &amp;&amp; PF00704:Glycosyl hydrolases family 18</t>
  </si>
  <si>
    <t>Cla97C02G031370</t>
  </si>
  <si>
    <t>- &amp;&amp; P32295.1 RecName: Full=Indole-3-acetic acid-induced protein ARG7 &amp;&amp; PF02519:Auxin responsive protein</t>
  </si>
  <si>
    <t>Cla97C05G101420</t>
  </si>
  <si>
    <t>Cla97C09G168100</t>
  </si>
  <si>
    <t>- &amp;&amp; O50017.1 RecName: Full=Poly [ADP-ribose] polymerase 2; Short=PARP-2; AltName: Full=NAD(+) ADP-ribosyltransferase 2; Short=ADPRT-2; AltName: Full=Poly[ADP-ribose] synthase 2 &amp;&amp; PF05406:WGR domain|PF00644:Poly(ADP-ribose) polymerase catalytic domain|PF02877:Poly(ADP-ribose) polymerase, regulatory domain|PF02037:SAP domain</t>
  </si>
  <si>
    <t>Cla97C08G160860</t>
  </si>
  <si>
    <t>Cla97C05G101850</t>
  </si>
  <si>
    <t>Cla97C09G181160</t>
  </si>
  <si>
    <t>- &amp;&amp; P46573.2 RecName: Full=Protein kinase APK1B, chloroplastic; Flags: Precursor &amp;&amp; PF07714:Protein tyrosine kinase</t>
  </si>
  <si>
    <t>Cla97C08G144930</t>
  </si>
  <si>
    <t>- &amp;&amp; Q8L5Z1.1 RecName: Full=GDSL esterase/lipase At1g33811; AltName: Full=Extracellular lipase At1g33811; Flags: Precursor &amp;&amp; PF00657:GDSL-like Lipase/Acylhydrolase</t>
  </si>
  <si>
    <t>Cla97C09G168010</t>
  </si>
  <si>
    <t>- &amp;&amp; Q9SRX4.1 RecName: Full=Probable pectinesterase/pectinesterase inhibitor 7; Includes: RecName: Full=Pectinesterase inhibitor 7; AltName: Full=Pectin methylesterase inhibitor 7; Includes: RecName: Full=Pectinesterase 7; Short=PE 7; AltName: Full=Pectin methylesterase 1; Short=AtPME1; AltName: Full=Pectin methylesterase 7; Flags: Precursor &amp;&amp; PF04043:Plant invertase/pectin methylesterase inhibitor|PF01095:Pectinesterase</t>
  </si>
  <si>
    <t>Cla97C09G169650</t>
  </si>
  <si>
    <t>- &amp;&amp; Q93ZQ3.1 RecName: Full=Probable inactive patatin-like protein 9; Short=AtPLP9; AltName: Full=Patatin-related phospholipase A IIIdelta; Short=pPLAIIId; AltName: Full=Phospholipase A IIIB; Short=AtPLAIIIB &amp;&amp; PF01734:Patatin-like phospholipase</t>
  </si>
  <si>
    <t>Cla97C02G045210</t>
  </si>
  <si>
    <t>Cla97C08G145390</t>
  </si>
  <si>
    <t>- &amp;&amp; Q9LQ28.1 RecName: Full=Ethylene-responsive transcription factor ERF022 &amp;&amp; PF00847:AP2 domain</t>
  </si>
  <si>
    <t>Cla97C01G015050</t>
  </si>
  <si>
    <t>- &amp;&amp; Q9FVS9.1 RecName: Full=Alkane hydroxylase MAH1; AltName: Full=Cytochrome P450 96A15; AltName: Full=Protein MID-CHAIN ALKANE HYDROXYLASE 1 &amp;&amp; PF00067:Cytochrome P450</t>
  </si>
  <si>
    <t>Cla97C11G214920</t>
  </si>
  <si>
    <t>- &amp;&amp; Q9LQ32.1 RecName: Full=Glucuronoxylan 4-O-methyltransferase 3 &amp;&amp; PF04669:Polysaccharide biosynthesis</t>
  </si>
  <si>
    <t>Cla97C11G219230</t>
  </si>
  <si>
    <t>Cla97C11G214430</t>
  </si>
  <si>
    <t>- &amp;&amp; Q1ACL4.1 RecName: Full=Photosystem I P700 chlorophyll a apoprotein A1; AltName: Full=PSI-A; AltName: Full=PsaA &amp;&amp; -</t>
  </si>
  <si>
    <t>Cla97C08G158940</t>
  </si>
  <si>
    <t>- &amp;&amp; P28493.1 RecName: Full=Pathogenesis-related protein 5; Short=PR-5; Flags: Precursor &amp;&amp; PF00314:Thaumatin family</t>
  </si>
  <si>
    <t>Cla97C05G096530</t>
  </si>
  <si>
    <t>Cla97C05G103170</t>
  </si>
  <si>
    <t>Cla97C01G020890</t>
  </si>
  <si>
    <t>Cla97C09G164240</t>
  </si>
  <si>
    <t>- &amp;&amp; - &amp;&amp; PF03398:Regulator of Vps4 activity in the MVB pathway</t>
  </si>
  <si>
    <t>Cla97C08G147180</t>
  </si>
  <si>
    <t>- &amp;&amp; Q9M374.1 RecName: Full=Ethylene-responsive transcription factor CRF6; AltName: Full=Protein CYTOKININ RESPONSE FACTOR 6 &amp;&amp; PF00847:AP2 domain</t>
  </si>
  <si>
    <t>Cla97C03G065170</t>
  </si>
  <si>
    <t>Cla97C01G005160</t>
  </si>
  <si>
    <t>Cla97C03G059320</t>
  </si>
  <si>
    <t>Cla97C07G140350</t>
  </si>
  <si>
    <t>- &amp;&amp; Q9LV26.2 RecName: Full=Putative F-box/LRR-repeat protein At3g18150 &amp;&amp; -</t>
  </si>
  <si>
    <t>Cla97C03G051600</t>
  </si>
  <si>
    <t>- &amp;&amp; Q6PQJ9.1 RecName: Full=3-oxo-Delta(4,5)-steroid 5-beta-reductase; AltName: Full=Delta(4)-3-oxosteroid 5-beta-reductase; AltName: Full=Delta-4,5-steroid 5-beta-reductase; Short=At5beta-StR; AltName: Full=Progesterone 5-beta-reductase; Short=5beta-POR &amp;&amp; PF01370:NAD dependent epimerase/dehydratase family</t>
  </si>
  <si>
    <t>Cla97C03G057840</t>
  </si>
  <si>
    <t>Cla97C04G073590</t>
  </si>
  <si>
    <t>Cla97C04G070830</t>
  </si>
  <si>
    <t>- &amp;&amp; - &amp;&amp; PF00533:BRCA1 C Terminus (BRCT) domain</t>
  </si>
  <si>
    <t>BRCT</t>
  </si>
  <si>
    <t>Cla97C04G072810</t>
  </si>
  <si>
    <t>Cla97C07G140340</t>
  </si>
  <si>
    <t>- &amp;&amp; Q8S3D2.1 RecName: Full=Transcription factor bHLH87; AltName: Full=Basic helix-loop-helix protein 87; Short=AtbHLH87; Short=bHLH 87; AltName: Full=Transcription factor EN 121; AltName: Full=bHLH transcription factor bHLH087 &amp;&amp; -</t>
  </si>
  <si>
    <t>Cla97C11G219320</t>
  </si>
  <si>
    <t>- &amp;&amp; Q9FMY3.1 RecName: Full=Serine/threonine-protein kinase-like protein At5g23170 &amp;&amp; PF00069:Protein kinase domain</t>
  </si>
  <si>
    <t>Cla97C05G081530</t>
  </si>
  <si>
    <t>- &amp;&amp; Q8VWQ4.1 RecName: Full=Probable WRKY transcription factor 56; AltName: Full=WRKY DNA-binding protein 56 &amp;&amp; PF03106:WRKY DNA -binding domain</t>
  </si>
  <si>
    <t>Cla97C05G087570</t>
  </si>
  <si>
    <t>- &amp;&amp; Q9LUS7.1 RecName: Full=Rapid alkalinization factor 23; Short=AtRALF23; AltName: Full=Protein RALF-like 23; Flags: Precursor &amp;&amp; PF05498:Rapid ALkalinization Factor (RALF)</t>
  </si>
  <si>
    <t>Cla97C02G034250</t>
  </si>
  <si>
    <t>- &amp;&amp; A4QJV7.1 RecName: Full=Photosystem II CP47 reaction center protein; AltName: Full=PSII 47 kDa protein; AltName: Full=Protein CP-47 &amp;&amp; PF00421:Photosystem II protein</t>
  </si>
  <si>
    <t>Cla97C01G013440</t>
  </si>
  <si>
    <t>- &amp;&amp; P40973.1 RecName: Full=Pectate lyase; Flags: Precursor [Lilium longiflorum] &amp;&amp; PF04431:Pectate lyase, N terminus|PF00544:Pectate lyase</t>
  </si>
  <si>
    <t>Cla97C10G200650</t>
  </si>
  <si>
    <t>- &amp;&amp; Q9C891.1 RecName: Full=Dirigent protein 20; Short=AtDIR20; Flags: Precursor &amp;&amp; PF03018:Dirigent-like protein</t>
  </si>
  <si>
    <t>Cla97C08G158980</t>
  </si>
  <si>
    <t>- &amp;&amp; Q9LN68.1 RecName: Full=Probable galacturonosyltransferase-like 1; AltName: Full=Protein GAOLAOZHUANGREN 1; AltName: Full=Protein PARVUS &amp;&amp; PF01501:Glycosyl transferase family 8</t>
  </si>
  <si>
    <t>Cla97C11G210380</t>
  </si>
  <si>
    <t>Cla97C01G020090</t>
  </si>
  <si>
    <t>Cla97C03G058190</t>
  </si>
  <si>
    <t>- &amp;&amp; P27493.1 RecName: Full=Chlorophyll a-b binding protein 21, chloroplastic; AltName: Full=LHCII type I CAB-21; Short=LHCP; Flags: Precursor &amp;&amp; PF00504:Chlorophyll A-B binding protein</t>
  </si>
  <si>
    <t>Cla97C01G014630</t>
  </si>
  <si>
    <t>Cla97C11G217020</t>
  </si>
  <si>
    <t>- &amp;&amp; Q9FFD0.2 RecName: Full=Auxin efflux carrier component 5; Short=AtPIN5 &amp;&amp; PF03547:Membrane transport protein</t>
  </si>
  <si>
    <t>Cla97C01G005910</t>
  </si>
  <si>
    <t>Cla97C11G218030</t>
  </si>
  <si>
    <t>Cla97C02G034070</t>
  </si>
  <si>
    <t>- &amp;&amp; P11670.1 RecName: Full=Basic form of pathogenesis-related protein 1; Short=PRP 1; Flags: Precursor &amp;&amp; PF00188:Cysteine-rich secretory protein family</t>
  </si>
  <si>
    <t>Cla97C09G174520</t>
  </si>
  <si>
    <t>Cla97C06G116500</t>
  </si>
  <si>
    <t>Cla97C05G080650</t>
  </si>
  <si>
    <t>Cla97C02G038760</t>
  </si>
  <si>
    <t>novel.587</t>
  </si>
  <si>
    <t>PF14223:gag-polypeptide of LTR copia-type</t>
  </si>
  <si>
    <t>Cla97C09G166610</t>
  </si>
  <si>
    <t>- &amp;&amp; Q9ZRT1.2 RecName: Full=Protein gamma response 1; AltName: Full=COM1/SAE2-like protein; AltName: Full=Protein gamma response I &amp;&amp; -</t>
  </si>
  <si>
    <t>Cla97C11G220380</t>
  </si>
  <si>
    <t>- &amp;&amp; Q84W40.2 RecName: Full=RING-H2 finger protein ATL11; AltName: Full=RING-type E3 ubiquitin transferase ATL11; Flags: Precursor &amp;&amp; PF13639:Ring finger domain</t>
  </si>
  <si>
    <t>Cla97C02G032590</t>
  </si>
  <si>
    <t>- &amp;&amp; Q9FR99.1 RecName: Full=1-aminocyclopropane-1-carboxylate oxidase; Short=ACC oxidase; AltName: Full=Ethylene-forming enzyme; Short=EFE &amp;&amp; PF14226:non-haem dioxygenase in morphine synthesis N-terminal</t>
  </si>
  <si>
    <t>Cla97C02G027640</t>
  </si>
  <si>
    <t>Cla97C07G139770</t>
  </si>
  <si>
    <t>Cla97C11G210330</t>
  </si>
  <si>
    <t>- &amp;&amp; Q9FJG0.1 RecName: Full=Auxin-responsive protein SAUR20; AltName: Full=Protein SMALL AUXIN UP RNA 20 &amp;&amp; -</t>
  </si>
  <si>
    <t>novel.820</t>
  </si>
  <si>
    <t>PF00361:Proton-conducting membrane transporter</t>
  </si>
  <si>
    <t>Cla97C03G065810</t>
  </si>
  <si>
    <t>- &amp;&amp; Q9FUJ2.2 RecName: Full=Cytokinin dehydrogenase 4; AltName: Full=Cytokinin oxidase 4; Short=AtCKX4; Short=CKO 4; Flags: Precursor &amp;&amp; PF09265:Cytokinin dehydrogenase 1, FAD and cytokinin binding|PF01565:FAD binding domain</t>
  </si>
  <si>
    <t>Cla97C02G045060</t>
  </si>
  <si>
    <t>Cla97C01G018650</t>
  </si>
  <si>
    <t>Cla97C01G024050</t>
  </si>
  <si>
    <t>Cla97C07G133040</t>
  </si>
  <si>
    <t>Cla97C04G076380</t>
  </si>
  <si>
    <t>Cla97C03G059180</t>
  </si>
  <si>
    <t>Cla97C03G054980</t>
  </si>
  <si>
    <t>- &amp;&amp; Q6EU39.1 RecName: Full=MADS-box transcription factor 6; AltName: Full=OsMADS6; AltName: Full=Protein MOSAIC FLORAL ORGANS 1 &amp;&amp; PF00319:SRF-type transcription factor (DNA-binding and dimerisation domain)|PF01486:K-box region</t>
  </si>
  <si>
    <t>SRF-TF</t>
  </si>
  <si>
    <t>Cla97C10G195200</t>
  </si>
  <si>
    <t>- &amp;&amp; Q9LXV2.1 RecName: Full=Transcription factor MYB46; AltName: Full=Myb-related protein 46; Short=AtMYB46 &amp;&amp; PF00249:Myb-like DNA-binding domain</t>
  </si>
  <si>
    <t>Cla97C09G162510</t>
  </si>
  <si>
    <t>- &amp;&amp; Q67YC0.1 RecName: Full=Inorganic pyrophosphatase 1; Short=AtPPsPase1; Short=PPi phosphatase 1; Short=Pyrophosphate-specific phosphatase 1; AltName: Full=Protein PHOSPHATE STARVATION-INDUCED GENE 2; Short=AtPS2 &amp;&amp; PF06888:Putative Phosphatase</t>
  </si>
  <si>
    <t>Cla97C09G166670</t>
  </si>
  <si>
    <t>- &amp;&amp; Q9LJY7.1 RecName: Full=Cytochrome P450 705A20 &amp;&amp; PF00067:Cytochrome P450</t>
  </si>
  <si>
    <t>novel.731</t>
  </si>
  <si>
    <t>Cla97C06G124770</t>
  </si>
  <si>
    <r>
      <t xml:space="preserve">Table S1. Differentially expressed genes in the </t>
    </r>
    <r>
      <rPr>
        <b/>
        <sz val="11"/>
        <color theme="1"/>
        <rFont val="Calibri"/>
        <family val="2"/>
      </rPr>
      <t>∆</t>
    </r>
    <r>
      <rPr>
        <b/>
        <i/>
        <sz val="11"/>
        <color theme="1"/>
        <rFont val="等线"/>
        <family val="3"/>
        <charset val="134"/>
        <scheme val="minor"/>
      </rPr>
      <t>tssM</t>
    </r>
    <r>
      <rPr>
        <b/>
        <sz val="11"/>
        <color theme="1"/>
        <rFont val="等线"/>
        <family val="3"/>
        <charset val="134"/>
        <scheme val="minor"/>
      </rPr>
      <t xml:space="preserve"> infiltrated sample compared to the WT infiltrated sample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Calibri"/>
      <family val="2"/>
    </font>
    <font>
      <b/>
      <i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</cellXfs>
  <cellStyles count="1">
    <cellStyle name="常规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805"/>
  <sheetViews>
    <sheetView tabSelected="1" workbookViewId="0"/>
  </sheetViews>
  <sheetFormatPr defaultRowHeight="14" x14ac:dyDescent="0.3"/>
  <cols>
    <col min="1" max="1" width="16.58203125" style="2" bestFit="1" customWidth="1"/>
    <col min="2" max="12" width="8.6640625" style="2"/>
    <col min="13" max="13" width="10.75" style="2" customWidth="1"/>
    <col min="14" max="16384" width="8.6640625" style="2"/>
  </cols>
  <sheetData>
    <row r="1" spans="1:19" customFormat="1" ht="14.5" x14ac:dyDescent="0.35">
      <c r="A1" s="1" t="s">
        <v>1380</v>
      </c>
    </row>
    <row r="2" spans="1:19" x14ac:dyDescent="0.3">
      <c r="A2" s="2" t="s">
        <v>0</v>
      </c>
      <c r="B2" s="2" t="s">
        <v>793</v>
      </c>
      <c r="C2" s="2" t="s">
        <v>794</v>
      </c>
      <c r="D2" s="2" t="s">
        <v>795</v>
      </c>
      <c r="E2" s="2" t="s">
        <v>1</v>
      </c>
      <c r="F2" s="2" t="s">
        <v>2</v>
      </c>
      <c r="G2" s="2" t="s">
        <v>3</v>
      </c>
      <c r="H2" s="2" t="s">
        <v>796</v>
      </c>
      <c r="I2" s="2" t="s">
        <v>4</v>
      </c>
      <c r="J2" s="2" t="s">
        <v>5</v>
      </c>
      <c r="K2" s="2" t="s">
        <v>6</v>
      </c>
      <c r="L2" s="2" t="s">
        <v>7</v>
      </c>
      <c r="M2" s="2" t="s">
        <v>797</v>
      </c>
      <c r="N2" s="2" t="s">
        <v>798</v>
      </c>
      <c r="O2" s="2" t="s">
        <v>799</v>
      </c>
      <c r="P2" s="2" t="s">
        <v>800</v>
      </c>
      <c r="Q2" s="2" t="s">
        <v>8</v>
      </c>
      <c r="R2" s="2" t="s">
        <v>9</v>
      </c>
      <c r="S2" s="2" t="s">
        <v>10</v>
      </c>
    </row>
    <row r="3" spans="1:19" x14ac:dyDescent="0.3">
      <c r="A3" s="2" t="s">
        <v>1274</v>
      </c>
      <c r="B3" s="2">
        <v>56.872514222857497</v>
      </c>
      <c r="C3" s="2">
        <v>66.040025356784994</v>
      </c>
      <c r="D3" s="2">
        <v>62.622675537002003</v>
      </c>
      <c r="E3" s="2">
        <v>383.82066626558401</v>
      </c>
      <c r="F3" s="2">
        <v>186.10266014989301</v>
      </c>
      <c r="G3" s="2">
        <v>43.3871964061209</v>
      </c>
      <c r="H3" s="2">
        <v>61.845071705548101</v>
      </c>
      <c r="I3" s="2">
        <v>204.43684094053299</v>
      </c>
      <c r="J3" s="2">
        <v>-1.7255454348221899</v>
      </c>
      <c r="K3" s="2">
        <v>5.6926217565449596E-3</v>
      </c>
      <c r="L3" s="2">
        <v>0.25022235187657599</v>
      </c>
      <c r="M3" s="2" t="s">
        <v>812</v>
      </c>
      <c r="N3" s="2">
        <v>27551034</v>
      </c>
      <c r="O3" s="2">
        <v>27552324</v>
      </c>
      <c r="P3" s="2" t="s">
        <v>11</v>
      </c>
      <c r="Q3" s="2">
        <v>1119</v>
      </c>
      <c r="R3" s="2" t="s">
        <v>23</v>
      </c>
      <c r="S3" s="2" t="s">
        <v>24</v>
      </c>
    </row>
    <row r="4" spans="1:19" x14ac:dyDescent="0.3">
      <c r="A4" s="2" t="s">
        <v>1024</v>
      </c>
      <c r="B4" s="2">
        <v>81.386528974089103</v>
      </c>
      <c r="C4" s="2">
        <v>96.308370311978095</v>
      </c>
      <c r="D4" s="2">
        <v>52.639350451393</v>
      </c>
      <c r="E4" s="2">
        <v>260.99805306059699</v>
      </c>
      <c r="F4" s="2">
        <v>74.005736199957298</v>
      </c>
      <c r="G4" s="2">
        <v>130.16158921836299</v>
      </c>
      <c r="H4" s="2">
        <v>76.778083245820099</v>
      </c>
      <c r="I4" s="2">
        <v>155.055126159639</v>
      </c>
      <c r="J4" s="2">
        <v>-1.01565095881196</v>
      </c>
      <c r="K4" s="2">
        <v>4.5451378835232301E-2</v>
      </c>
      <c r="L4" s="2">
        <v>0.55461337036452496</v>
      </c>
      <c r="M4" s="2" t="s">
        <v>812</v>
      </c>
      <c r="N4" s="2">
        <v>17702443</v>
      </c>
      <c r="O4" s="2">
        <v>17703225</v>
      </c>
      <c r="P4" s="2" t="s">
        <v>11</v>
      </c>
      <c r="Q4" s="2">
        <v>783</v>
      </c>
      <c r="R4" s="2" t="s">
        <v>25</v>
      </c>
      <c r="S4" s="2" t="s">
        <v>1025</v>
      </c>
    </row>
    <row r="5" spans="1:19" x14ac:dyDescent="0.3">
      <c r="A5" s="2" t="s">
        <v>28</v>
      </c>
      <c r="B5" s="2">
        <v>13.727848260689701</v>
      </c>
      <c r="C5" s="2">
        <v>22.930564359994801</v>
      </c>
      <c r="D5" s="2">
        <v>7.2606000622611004</v>
      </c>
      <c r="E5" s="2">
        <v>33.584308298238597</v>
      </c>
      <c r="F5" s="2">
        <v>56.592621799967297</v>
      </c>
      <c r="G5" s="2">
        <v>21.1644860517663</v>
      </c>
      <c r="H5" s="2">
        <v>14.6396708943152</v>
      </c>
      <c r="I5" s="2">
        <v>37.113805383324099</v>
      </c>
      <c r="J5" s="2">
        <v>-1.3411006916638699</v>
      </c>
      <c r="K5" s="2">
        <v>4.5247617060890997E-2</v>
      </c>
      <c r="L5" s="2">
        <v>0.55449343959481101</v>
      </c>
      <c r="M5" s="2" t="s">
        <v>803</v>
      </c>
      <c r="N5" s="2">
        <v>34348432</v>
      </c>
      <c r="O5" s="2">
        <v>34349217</v>
      </c>
      <c r="P5" s="2" t="s">
        <v>11</v>
      </c>
      <c r="Q5" s="2">
        <v>786</v>
      </c>
      <c r="R5" s="2" t="s">
        <v>25</v>
      </c>
      <c r="S5" s="2" t="s">
        <v>29</v>
      </c>
    </row>
    <row r="6" spans="1:19" x14ac:dyDescent="0.3">
      <c r="A6" s="2" t="s">
        <v>27</v>
      </c>
      <c r="B6" s="2">
        <v>17.6500906208868</v>
      </c>
      <c r="C6" s="2">
        <v>9.1722257439979096</v>
      </c>
      <c r="D6" s="2">
        <v>11.798475101174301</v>
      </c>
      <c r="E6" s="2">
        <v>43.1798249548782</v>
      </c>
      <c r="F6" s="2">
        <v>38.091187749977998</v>
      </c>
      <c r="G6" s="2">
        <v>35.979626288002699</v>
      </c>
      <c r="H6" s="2">
        <v>12.873597155353</v>
      </c>
      <c r="I6" s="2">
        <v>39.083546330952998</v>
      </c>
      <c r="J6" s="2">
        <v>-1.6064917852984</v>
      </c>
      <c r="K6" s="2">
        <v>3.9410937332731997E-3</v>
      </c>
      <c r="L6" s="2">
        <v>0.22112730274310499</v>
      </c>
      <c r="M6" s="2" t="s">
        <v>805</v>
      </c>
      <c r="N6" s="2">
        <v>22579134</v>
      </c>
      <c r="O6" s="2">
        <v>22580650</v>
      </c>
      <c r="P6" s="2" t="s">
        <v>11</v>
      </c>
      <c r="Q6" s="2">
        <v>813</v>
      </c>
      <c r="R6" s="2" t="s">
        <v>25</v>
      </c>
      <c r="S6" s="2" t="s">
        <v>26</v>
      </c>
    </row>
    <row r="7" spans="1:19" x14ac:dyDescent="0.3">
      <c r="A7" s="2" t="s">
        <v>1115</v>
      </c>
      <c r="B7" s="2">
        <v>65.697559533300904</v>
      </c>
      <c r="C7" s="2">
        <v>87.136144567980196</v>
      </c>
      <c r="D7" s="2">
        <v>63.5302505447846</v>
      </c>
      <c r="E7" s="2">
        <v>214.93957310872699</v>
      </c>
      <c r="F7" s="2">
        <v>168.689545749903</v>
      </c>
      <c r="G7" s="2">
        <v>92.065514325183301</v>
      </c>
      <c r="H7" s="2">
        <v>72.121318215355203</v>
      </c>
      <c r="I7" s="2">
        <v>158.56487772793801</v>
      </c>
      <c r="J7" s="2">
        <v>-1.1371712019592199</v>
      </c>
      <c r="K7" s="2">
        <v>6.3238877192902804E-3</v>
      </c>
      <c r="L7" s="2">
        <v>0.26333999807907699</v>
      </c>
      <c r="M7" s="2" t="s">
        <v>803</v>
      </c>
      <c r="N7" s="2">
        <v>6118128</v>
      </c>
      <c r="O7" s="2">
        <v>6120926</v>
      </c>
      <c r="P7" s="2" t="s">
        <v>802</v>
      </c>
      <c r="Q7" s="2">
        <v>1050</v>
      </c>
      <c r="R7" s="2" t="s">
        <v>30</v>
      </c>
      <c r="S7" s="2" t="s">
        <v>1116</v>
      </c>
    </row>
    <row r="8" spans="1:19" x14ac:dyDescent="0.3">
      <c r="A8" s="2" t="s">
        <v>31</v>
      </c>
      <c r="B8" s="2">
        <v>253.96519282276</v>
      </c>
      <c r="C8" s="2">
        <v>700.75804684143998</v>
      </c>
      <c r="D8" s="2">
        <v>474.66172907031898</v>
      </c>
      <c r="E8" s="2">
        <v>1960.3640529514701</v>
      </c>
      <c r="F8" s="2">
        <v>1110.08604299936</v>
      </c>
      <c r="G8" s="2">
        <v>412.70747800944298</v>
      </c>
      <c r="H8" s="2">
        <v>476.46165624484001</v>
      </c>
      <c r="I8" s="2">
        <v>1161.0525246534201</v>
      </c>
      <c r="J8" s="2">
        <v>-1.28499746181912</v>
      </c>
      <c r="K8" s="2">
        <v>1.6561349781147199E-2</v>
      </c>
      <c r="L8" s="2">
        <v>0.389516645268837</v>
      </c>
      <c r="M8" s="2" t="s">
        <v>846</v>
      </c>
      <c r="N8" s="2">
        <v>24895894</v>
      </c>
      <c r="O8" s="2">
        <v>24897102</v>
      </c>
      <c r="P8" s="2" t="s">
        <v>802</v>
      </c>
      <c r="Q8" s="2">
        <v>837</v>
      </c>
      <c r="R8" s="2" t="s">
        <v>32</v>
      </c>
      <c r="S8" s="2" t="s">
        <v>33</v>
      </c>
    </row>
    <row r="9" spans="1:19" x14ac:dyDescent="0.3">
      <c r="A9" s="2" t="s">
        <v>34</v>
      </c>
      <c r="B9" s="2">
        <v>636.38382294197402</v>
      </c>
      <c r="C9" s="2">
        <v>163.265618243163</v>
      </c>
      <c r="D9" s="2">
        <v>193.31347665770201</v>
      </c>
      <c r="E9" s="2">
        <v>254.28119140094901</v>
      </c>
      <c r="F9" s="2">
        <v>880.45059684949194</v>
      </c>
      <c r="G9" s="2">
        <v>1405.32187383728</v>
      </c>
      <c r="H9" s="2">
        <v>330.98763928094598</v>
      </c>
      <c r="I9" s="2">
        <v>846.68455402924099</v>
      </c>
      <c r="J9" s="2">
        <v>-1.35522820340121</v>
      </c>
      <c r="K9" s="2">
        <v>2.9857099992791101E-2</v>
      </c>
      <c r="L9" s="2">
        <v>0.48159274183032602</v>
      </c>
      <c r="M9" s="2" t="s">
        <v>821</v>
      </c>
      <c r="N9" s="2">
        <v>1650134</v>
      </c>
      <c r="O9" s="2">
        <v>1650535</v>
      </c>
      <c r="P9" s="2" t="s">
        <v>802</v>
      </c>
      <c r="Q9" s="2">
        <v>402</v>
      </c>
      <c r="R9" s="2" t="s">
        <v>32</v>
      </c>
      <c r="S9" s="2" t="s">
        <v>33</v>
      </c>
    </row>
    <row r="10" spans="1:19" x14ac:dyDescent="0.3">
      <c r="A10" s="2" t="s">
        <v>35</v>
      </c>
      <c r="B10" s="2">
        <v>404.971523690347</v>
      </c>
      <c r="C10" s="2">
        <v>541.161318895877</v>
      </c>
      <c r="D10" s="2">
        <v>421.114803611144</v>
      </c>
      <c r="E10" s="2">
        <v>583.40741272368803</v>
      </c>
      <c r="F10" s="2">
        <v>952.27969374944996</v>
      </c>
      <c r="G10" s="2">
        <v>1294.2083220655099</v>
      </c>
      <c r="H10" s="2">
        <v>455.74921539912299</v>
      </c>
      <c r="I10" s="2">
        <v>943.29847617954897</v>
      </c>
      <c r="J10" s="2">
        <v>-1.04917977921606</v>
      </c>
      <c r="K10" s="2">
        <v>2.7536574746813399E-3</v>
      </c>
      <c r="L10" s="2">
        <v>0.192875070015188</v>
      </c>
      <c r="M10" s="2" t="s">
        <v>833</v>
      </c>
      <c r="N10" s="2">
        <v>27222626</v>
      </c>
      <c r="O10" s="2">
        <v>27223304</v>
      </c>
      <c r="P10" s="2" t="s">
        <v>802</v>
      </c>
      <c r="Q10" s="2">
        <v>585</v>
      </c>
      <c r="R10" s="2" t="s">
        <v>36</v>
      </c>
      <c r="S10" s="2" t="s">
        <v>37</v>
      </c>
    </row>
    <row r="11" spans="1:19" x14ac:dyDescent="0.3">
      <c r="A11" s="2" t="s">
        <v>38</v>
      </c>
      <c r="B11" s="2">
        <v>9837.9643999642904</v>
      </c>
      <c r="C11" s="2">
        <v>5704.2071901923</v>
      </c>
      <c r="D11" s="2">
        <v>4600.49771445019</v>
      </c>
      <c r="E11" s="2">
        <v>14138.9937935585</v>
      </c>
      <c r="F11" s="2">
        <v>10060.4268445942</v>
      </c>
      <c r="G11" s="2">
        <v>21164.4860517663</v>
      </c>
      <c r="H11" s="2">
        <v>6714.2231015355901</v>
      </c>
      <c r="I11" s="2">
        <v>15121.302229973</v>
      </c>
      <c r="J11" s="2">
        <v>-1.1713132072866701</v>
      </c>
      <c r="K11" s="2">
        <v>2.5996621076664998E-3</v>
      </c>
      <c r="L11" s="2">
        <v>0.18869645778652</v>
      </c>
      <c r="M11" s="2" t="s">
        <v>821</v>
      </c>
      <c r="N11" s="2">
        <v>35852275</v>
      </c>
      <c r="O11" s="2">
        <v>35852760</v>
      </c>
      <c r="P11" s="2" t="s">
        <v>11</v>
      </c>
      <c r="Q11" s="2">
        <v>486</v>
      </c>
      <c r="R11" s="2" t="s">
        <v>39</v>
      </c>
      <c r="S11" s="2" t="s">
        <v>40</v>
      </c>
    </row>
    <row r="12" spans="1:19" x14ac:dyDescent="0.3">
      <c r="A12" s="2" t="s">
        <v>19</v>
      </c>
      <c r="B12" s="2">
        <v>362.807418318229</v>
      </c>
      <c r="C12" s="2">
        <v>398.07459728950897</v>
      </c>
      <c r="D12" s="2">
        <v>325.81942779396701</v>
      </c>
      <c r="E12" s="2">
        <v>48.937134948862003</v>
      </c>
      <c r="F12" s="2">
        <v>107.74364534993801</v>
      </c>
      <c r="G12" s="2">
        <v>264.55607564707901</v>
      </c>
      <c r="H12" s="2">
        <v>362.23381446723499</v>
      </c>
      <c r="I12" s="2">
        <v>140.41228531529299</v>
      </c>
      <c r="J12" s="2">
        <v>1.3682188425533199</v>
      </c>
      <c r="K12" s="2">
        <v>9.2902395195977403E-3</v>
      </c>
      <c r="L12" s="2">
        <v>0.31040698935412703</v>
      </c>
      <c r="M12" s="2" t="s">
        <v>809</v>
      </c>
      <c r="N12" s="2">
        <v>647391</v>
      </c>
      <c r="O12" s="2">
        <v>649104</v>
      </c>
      <c r="P12" s="2" t="s">
        <v>802</v>
      </c>
      <c r="Q12" s="2">
        <v>1026</v>
      </c>
      <c r="R12" s="2" t="s">
        <v>18</v>
      </c>
      <c r="S12" s="2" t="s">
        <v>20</v>
      </c>
    </row>
    <row r="13" spans="1:19" x14ac:dyDescent="0.3">
      <c r="A13" s="2" t="s">
        <v>22</v>
      </c>
      <c r="B13" s="2">
        <v>2205.2807670207999</v>
      </c>
      <c r="C13" s="2">
        <v>2411.3781480970501</v>
      </c>
      <c r="D13" s="2">
        <v>2419.5949707485101</v>
      </c>
      <c r="E13" s="2">
        <v>10176.045414366299</v>
      </c>
      <c r="F13" s="2">
        <v>2738.21223939842</v>
      </c>
      <c r="G13" s="2">
        <v>4004.3207609941801</v>
      </c>
      <c r="H13" s="2">
        <v>2345.4179619554502</v>
      </c>
      <c r="I13" s="2">
        <v>5639.5261382529698</v>
      </c>
      <c r="J13" s="2">
        <v>-1.26577974161117</v>
      </c>
      <c r="K13" s="2">
        <v>4.8095128405302202E-3</v>
      </c>
      <c r="L13" s="2">
        <v>0.23842647615460599</v>
      </c>
      <c r="M13" s="2" t="s">
        <v>833</v>
      </c>
      <c r="N13" s="2">
        <v>25351086</v>
      </c>
      <c r="O13" s="2">
        <v>25352518</v>
      </c>
      <c r="P13" s="2" t="s">
        <v>11</v>
      </c>
      <c r="Q13" s="2">
        <v>942</v>
      </c>
      <c r="R13" s="2" t="s">
        <v>18</v>
      </c>
      <c r="S13" s="2" t="s">
        <v>21</v>
      </c>
    </row>
    <row r="14" spans="1:19" x14ac:dyDescent="0.3">
      <c r="A14" s="2" t="s">
        <v>1320</v>
      </c>
      <c r="B14" s="2">
        <v>7.8444847203941297</v>
      </c>
      <c r="C14" s="2">
        <v>2.75166772319937</v>
      </c>
      <c r="D14" s="2">
        <v>1.81515001556527</v>
      </c>
      <c r="E14" s="2">
        <v>30.705653301246699</v>
      </c>
      <c r="F14" s="2">
        <v>10.8831964999937</v>
      </c>
      <c r="G14" s="2">
        <v>14.815140236236401</v>
      </c>
      <c r="H14" s="2">
        <v>4.1371008197195902</v>
      </c>
      <c r="I14" s="2">
        <v>18.801330012492301</v>
      </c>
      <c r="J14" s="2">
        <v>-2.19805482204369</v>
      </c>
      <c r="K14" s="2">
        <v>1.7587548006031802E-2</v>
      </c>
      <c r="L14" s="2">
        <v>0.39725266098050799</v>
      </c>
      <c r="M14" s="2" t="s">
        <v>846</v>
      </c>
      <c r="N14" s="2">
        <v>1208513</v>
      </c>
      <c r="O14" s="2">
        <v>1209382</v>
      </c>
      <c r="P14" s="2" t="s">
        <v>11</v>
      </c>
      <c r="Q14" s="2">
        <v>540</v>
      </c>
      <c r="R14" s="2" t="s">
        <v>18</v>
      </c>
      <c r="S14" s="2" t="s">
        <v>1321</v>
      </c>
    </row>
    <row r="15" spans="1:19" x14ac:dyDescent="0.3">
      <c r="A15" s="2" t="s">
        <v>1272</v>
      </c>
      <c r="B15" s="2">
        <v>100.99774077507401</v>
      </c>
      <c r="C15" s="2">
        <v>118.321712097573</v>
      </c>
      <c r="D15" s="2">
        <v>186.96045160322299</v>
      </c>
      <c r="E15" s="2">
        <v>332.96442798539402</v>
      </c>
      <c r="F15" s="2">
        <v>208.95737279987901</v>
      </c>
      <c r="G15" s="2">
        <v>792.61000263864696</v>
      </c>
      <c r="H15" s="2">
        <v>135.42663482528999</v>
      </c>
      <c r="I15" s="2">
        <v>444.84393447463998</v>
      </c>
      <c r="J15" s="2">
        <v>-1.7153492658051499</v>
      </c>
      <c r="K15" s="2">
        <v>5.9766375817699895E-4</v>
      </c>
      <c r="L15" s="2">
        <v>9.5337009167266507E-2</v>
      </c>
      <c r="M15" s="2" t="s">
        <v>801</v>
      </c>
      <c r="N15" s="2">
        <v>4665029</v>
      </c>
      <c r="O15" s="2">
        <v>4673248</v>
      </c>
      <c r="P15" s="2" t="s">
        <v>11</v>
      </c>
      <c r="Q15" s="2">
        <v>1920</v>
      </c>
      <c r="R15" s="2" t="s">
        <v>41</v>
      </c>
      <c r="S15" s="2" t="s">
        <v>1273</v>
      </c>
    </row>
    <row r="16" spans="1:19" x14ac:dyDescent="0.3">
      <c r="A16" s="2" t="s">
        <v>42</v>
      </c>
      <c r="B16" s="2">
        <v>51.9697112726111</v>
      </c>
      <c r="C16" s="2">
        <v>55.0333544639875</v>
      </c>
      <c r="D16" s="2">
        <v>56.269650482523502</v>
      </c>
      <c r="E16" s="2">
        <v>24.948343307262999</v>
      </c>
      <c r="F16" s="2">
        <v>10.8831964999937</v>
      </c>
      <c r="G16" s="2">
        <v>15.873364538824701</v>
      </c>
      <c r="H16" s="2">
        <v>54.424238739707398</v>
      </c>
      <c r="I16" s="2">
        <v>17.234968115360498</v>
      </c>
      <c r="J16" s="2">
        <v>1.6518137106042801</v>
      </c>
      <c r="K16" s="2">
        <v>1.33274440975952E-3</v>
      </c>
      <c r="L16" s="2">
        <v>0.13381565697991499</v>
      </c>
      <c r="M16" s="2" t="s">
        <v>801</v>
      </c>
      <c r="N16" s="2">
        <v>10207830</v>
      </c>
      <c r="O16" s="2">
        <v>10212268</v>
      </c>
      <c r="P16" s="2" t="s">
        <v>802</v>
      </c>
      <c r="Q16" s="2">
        <v>1350</v>
      </c>
      <c r="R16" s="2" t="s">
        <v>43</v>
      </c>
      <c r="S16" s="2" t="s">
        <v>44</v>
      </c>
    </row>
    <row r="17" spans="1:19" x14ac:dyDescent="0.3">
      <c r="A17" s="2" t="s">
        <v>858</v>
      </c>
      <c r="B17" s="2">
        <v>7.8444847203941297</v>
      </c>
      <c r="C17" s="2">
        <v>18.344451487995801</v>
      </c>
      <c r="D17" s="2">
        <v>38.118150326870797</v>
      </c>
      <c r="E17" s="2">
        <v>2.8786549969918802</v>
      </c>
      <c r="F17" s="2">
        <v>1.0883196499993699</v>
      </c>
      <c r="G17" s="2">
        <v>3.1746729077649398</v>
      </c>
      <c r="H17" s="2">
        <v>21.4356955117536</v>
      </c>
      <c r="I17" s="2">
        <v>2.3805491849187299</v>
      </c>
      <c r="J17" s="2">
        <v>3.1646563769196399</v>
      </c>
      <c r="K17" s="2">
        <v>1.7247730074955801E-3</v>
      </c>
      <c r="L17" s="2">
        <v>0.15721663635144101</v>
      </c>
      <c r="M17" s="2" t="s">
        <v>812</v>
      </c>
      <c r="N17" s="2">
        <v>16448112</v>
      </c>
      <c r="O17" s="2">
        <v>16449306</v>
      </c>
      <c r="P17" s="2" t="s">
        <v>802</v>
      </c>
      <c r="Q17" s="2">
        <v>687</v>
      </c>
      <c r="R17" s="2" t="s">
        <v>46</v>
      </c>
      <c r="S17" s="2" t="s">
        <v>47</v>
      </c>
    </row>
    <row r="18" spans="1:19" x14ac:dyDescent="0.3">
      <c r="A18" s="2" t="s">
        <v>45</v>
      </c>
      <c r="B18" s="2">
        <v>64.716998943251596</v>
      </c>
      <c r="C18" s="2">
        <v>21.096119211195202</v>
      </c>
      <c r="D18" s="2">
        <v>33.580275287957598</v>
      </c>
      <c r="E18" s="2">
        <v>13.4337233192954</v>
      </c>
      <c r="F18" s="2">
        <v>10.8831964999937</v>
      </c>
      <c r="G18" s="2">
        <v>21.1644860517663</v>
      </c>
      <c r="H18" s="2">
        <v>39.797797814134803</v>
      </c>
      <c r="I18" s="2">
        <v>15.1604686236851</v>
      </c>
      <c r="J18" s="2">
        <v>1.3908708023362499</v>
      </c>
      <c r="K18" s="2">
        <v>3.0782818266873301E-2</v>
      </c>
      <c r="L18" s="2">
        <v>0.48565794470447599</v>
      </c>
      <c r="M18" s="2" t="s">
        <v>805</v>
      </c>
      <c r="N18" s="2">
        <v>25944965</v>
      </c>
      <c r="O18" s="2">
        <v>25945963</v>
      </c>
      <c r="P18" s="2" t="s">
        <v>11</v>
      </c>
      <c r="Q18" s="2">
        <v>681</v>
      </c>
      <c r="R18" s="2" t="s">
        <v>46</v>
      </c>
      <c r="S18" s="2" t="s">
        <v>47</v>
      </c>
    </row>
    <row r="19" spans="1:19" x14ac:dyDescent="0.3">
      <c r="A19" s="2" t="s">
        <v>1227</v>
      </c>
      <c r="B19" s="2">
        <v>124.53119493625699</v>
      </c>
      <c r="C19" s="2">
        <v>105.48059605597599</v>
      </c>
      <c r="D19" s="2">
        <v>58.992375505871401</v>
      </c>
      <c r="E19" s="2">
        <v>305.137429681139</v>
      </c>
      <c r="F19" s="2">
        <v>323.23093604981301</v>
      </c>
      <c r="G19" s="2">
        <v>147.09317805977599</v>
      </c>
      <c r="H19" s="2">
        <v>96.334722166034794</v>
      </c>
      <c r="I19" s="2">
        <v>258.48718126357602</v>
      </c>
      <c r="J19" s="2">
        <v>-1.4249080010163799</v>
      </c>
      <c r="K19" s="2">
        <v>1.0512278399303801E-3</v>
      </c>
      <c r="L19" s="2">
        <v>0.119904407263678</v>
      </c>
      <c r="M19" s="2" t="s">
        <v>803</v>
      </c>
      <c r="N19" s="2">
        <v>31113632</v>
      </c>
      <c r="O19" s="2">
        <v>31115056</v>
      </c>
      <c r="P19" s="2" t="s">
        <v>11</v>
      </c>
      <c r="Q19" s="2">
        <v>1425</v>
      </c>
      <c r="R19" s="2" t="s">
        <v>48</v>
      </c>
      <c r="S19" s="2" t="s">
        <v>1228</v>
      </c>
    </row>
    <row r="20" spans="1:19" x14ac:dyDescent="0.3">
      <c r="A20" s="2" t="s">
        <v>997</v>
      </c>
      <c r="B20" s="2">
        <v>170.61754266857201</v>
      </c>
      <c r="C20" s="2">
        <v>99.060038035177399</v>
      </c>
      <c r="D20" s="2">
        <v>101.648400871655</v>
      </c>
      <c r="E20" s="2">
        <v>50.856238280189899</v>
      </c>
      <c r="F20" s="2">
        <v>56.592621799967297</v>
      </c>
      <c r="G20" s="2">
        <v>74.075701181181998</v>
      </c>
      <c r="H20" s="2">
        <v>123.77532719180201</v>
      </c>
      <c r="I20" s="2">
        <v>60.5081870871131</v>
      </c>
      <c r="J20" s="2">
        <v>1.03254106387541</v>
      </c>
      <c r="K20" s="2">
        <v>1.0005449396782599E-2</v>
      </c>
      <c r="L20" s="2">
        <v>0.32023914088731198</v>
      </c>
      <c r="M20" s="2" t="s">
        <v>815</v>
      </c>
      <c r="N20" s="2">
        <v>27116554</v>
      </c>
      <c r="O20" s="2">
        <v>27124449</v>
      </c>
      <c r="P20" s="2" t="s">
        <v>11</v>
      </c>
      <c r="Q20" s="2">
        <v>3408</v>
      </c>
      <c r="R20" s="2" t="s">
        <v>49</v>
      </c>
      <c r="S20" s="2" t="s">
        <v>998</v>
      </c>
    </row>
    <row r="21" spans="1:19" x14ac:dyDescent="0.3">
      <c r="A21" s="2" t="s">
        <v>1120</v>
      </c>
      <c r="B21" s="2">
        <v>98.056059004926695</v>
      </c>
      <c r="C21" s="2">
        <v>104.56337348157599</v>
      </c>
      <c r="D21" s="2">
        <v>118.892326019525</v>
      </c>
      <c r="E21" s="2">
        <v>449.07017953073301</v>
      </c>
      <c r="F21" s="2">
        <v>116.450202549933</v>
      </c>
      <c r="G21" s="2">
        <v>143.91850515201099</v>
      </c>
      <c r="H21" s="2">
        <v>107.170586168676</v>
      </c>
      <c r="I21" s="2">
        <v>236.479629077559</v>
      </c>
      <c r="J21" s="2">
        <v>-1.1427742897434401</v>
      </c>
      <c r="K21" s="2">
        <v>2.6657710833046799E-2</v>
      </c>
      <c r="L21" s="2">
        <v>0.46370026473481502</v>
      </c>
      <c r="M21" s="2" t="s">
        <v>833</v>
      </c>
      <c r="N21" s="2">
        <v>31331991</v>
      </c>
      <c r="O21" s="2">
        <v>31333208</v>
      </c>
      <c r="P21" s="2" t="s">
        <v>11</v>
      </c>
      <c r="Q21" s="2">
        <v>1218</v>
      </c>
      <c r="R21" s="2" t="s">
        <v>49</v>
      </c>
      <c r="S21" s="2" t="s">
        <v>1121</v>
      </c>
    </row>
    <row r="22" spans="1:19" x14ac:dyDescent="0.3">
      <c r="A22" s="2" t="s">
        <v>1235</v>
      </c>
      <c r="B22" s="2">
        <v>374.57414539882001</v>
      </c>
      <c r="C22" s="2">
        <v>298.09733667993203</v>
      </c>
      <c r="D22" s="2">
        <v>487.367779179276</v>
      </c>
      <c r="E22" s="2">
        <v>2135.9620077679801</v>
      </c>
      <c r="F22" s="2">
        <v>343.90900939980099</v>
      </c>
      <c r="G22" s="2">
        <v>725.94187157558395</v>
      </c>
      <c r="H22" s="2">
        <v>386.67975375267599</v>
      </c>
      <c r="I22" s="2">
        <v>1068.60429624779</v>
      </c>
      <c r="J22" s="2">
        <v>-1.4667335014593099</v>
      </c>
      <c r="K22" s="2">
        <v>8.3421630505893692E-3</v>
      </c>
      <c r="L22" s="2">
        <v>0.298985266702394</v>
      </c>
      <c r="M22" s="2" t="s">
        <v>821</v>
      </c>
      <c r="N22" s="2">
        <v>36050242</v>
      </c>
      <c r="O22" s="2">
        <v>36051477</v>
      </c>
      <c r="P22" s="2" t="s">
        <v>11</v>
      </c>
      <c r="Q22" s="2">
        <v>1236</v>
      </c>
      <c r="R22" s="2" t="s">
        <v>49</v>
      </c>
      <c r="S22" s="2" t="s">
        <v>50</v>
      </c>
    </row>
    <row r="23" spans="1:19" x14ac:dyDescent="0.3">
      <c r="A23" s="2" t="s">
        <v>51</v>
      </c>
      <c r="B23" s="2">
        <v>46.086347732315502</v>
      </c>
      <c r="C23" s="2">
        <v>41.275015847990602</v>
      </c>
      <c r="D23" s="2">
        <v>69.883275599263101</v>
      </c>
      <c r="E23" s="2">
        <v>17.271929981951299</v>
      </c>
      <c r="F23" s="2">
        <v>27.2079912499843</v>
      </c>
      <c r="G23" s="2">
        <v>7.4075701181182003</v>
      </c>
      <c r="H23" s="2">
        <v>52.414879726523097</v>
      </c>
      <c r="I23" s="2">
        <v>17.295830450017899</v>
      </c>
      <c r="J23" s="2">
        <v>1.6016963726471101</v>
      </c>
      <c r="K23" s="2">
        <v>7.17846063134702E-3</v>
      </c>
      <c r="L23" s="2">
        <v>0.281168220372364</v>
      </c>
      <c r="M23" s="2" t="s">
        <v>812</v>
      </c>
      <c r="N23" s="2">
        <v>2629610</v>
      </c>
      <c r="O23" s="2">
        <v>2631615</v>
      </c>
      <c r="P23" s="2" t="s">
        <v>802</v>
      </c>
      <c r="Q23" s="2">
        <v>1299</v>
      </c>
      <c r="R23" s="2" t="s">
        <v>52</v>
      </c>
      <c r="S23" s="2" t="s">
        <v>53</v>
      </c>
    </row>
    <row r="24" spans="1:19" x14ac:dyDescent="0.3">
      <c r="A24" s="2" t="s">
        <v>989</v>
      </c>
      <c r="B24" s="2">
        <v>60.7947565830545</v>
      </c>
      <c r="C24" s="2">
        <v>85.301699419180594</v>
      </c>
      <c r="D24" s="2">
        <v>98.018100840524795</v>
      </c>
      <c r="E24" s="2">
        <v>48.937134948862003</v>
      </c>
      <c r="F24" s="2">
        <v>45.709425299973603</v>
      </c>
      <c r="G24" s="2">
        <v>23.2809346569429</v>
      </c>
      <c r="H24" s="2">
        <v>81.371518947586694</v>
      </c>
      <c r="I24" s="2">
        <v>39.309164968592803</v>
      </c>
      <c r="J24" s="2">
        <v>1.0488974345202799</v>
      </c>
      <c r="K24" s="2">
        <v>2.2684838033865298E-2</v>
      </c>
      <c r="L24" s="2">
        <v>0.44057243966941401</v>
      </c>
      <c r="M24" s="2" t="s">
        <v>821</v>
      </c>
      <c r="N24" s="2">
        <v>29769074</v>
      </c>
      <c r="O24" s="2">
        <v>29769693</v>
      </c>
      <c r="P24" s="2" t="s">
        <v>11</v>
      </c>
      <c r="Q24" s="2">
        <v>471</v>
      </c>
      <c r="R24" s="2" t="s">
        <v>52</v>
      </c>
      <c r="S24" s="2" t="s">
        <v>990</v>
      </c>
    </row>
    <row r="25" spans="1:19" x14ac:dyDescent="0.3">
      <c r="A25" s="2" t="s">
        <v>54</v>
      </c>
      <c r="B25" s="2">
        <v>5.8833635402956004</v>
      </c>
      <c r="C25" s="2">
        <v>40.357793273590801</v>
      </c>
      <c r="D25" s="2">
        <v>108.909000933916</v>
      </c>
      <c r="E25" s="2">
        <v>17.271929981951299</v>
      </c>
      <c r="F25" s="2">
        <v>2.1766392999987398</v>
      </c>
      <c r="G25" s="2">
        <v>2.1164486051766298</v>
      </c>
      <c r="H25" s="2">
        <v>51.716719249267598</v>
      </c>
      <c r="I25" s="2">
        <v>7.1883392957088903</v>
      </c>
      <c r="J25" s="2">
        <v>2.8352093598288102</v>
      </c>
      <c r="K25" s="2">
        <v>6.4735432110280102E-3</v>
      </c>
      <c r="L25" s="2">
        <v>0.266209323730008</v>
      </c>
      <c r="M25" s="2" t="s">
        <v>805</v>
      </c>
      <c r="N25" s="2">
        <v>25079262</v>
      </c>
      <c r="O25" s="2">
        <v>25080123</v>
      </c>
      <c r="P25" s="2" t="s">
        <v>802</v>
      </c>
      <c r="Q25" s="2">
        <v>750</v>
      </c>
      <c r="R25" s="2" t="s">
        <v>55</v>
      </c>
      <c r="S25" s="2" t="s">
        <v>56</v>
      </c>
    </row>
    <row r="26" spans="1:19" x14ac:dyDescent="0.3">
      <c r="A26" s="2" t="s">
        <v>59</v>
      </c>
      <c r="B26" s="2">
        <v>1012.91908952089</v>
      </c>
      <c r="C26" s="2">
        <v>1810.5973618651899</v>
      </c>
      <c r="D26" s="2">
        <v>1542.87751323048</v>
      </c>
      <c r="E26" s="2">
        <v>3352.6735198298802</v>
      </c>
      <c r="F26" s="2">
        <v>6522.2996624462303</v>
      </c>
      <c r="G26" s="2">
        <v>2982.0760846938701</v>
      </c>
      <c r="H26" s="2">
        <v>1455.4646548721901</v>
      </c>
      <c r="I26" s="2">
        <v>4285.6830889899902</v>
      </c>
      <c r="J26" s="2">
        <v>-1.55794401857109</v>
      </c>
      <c r="K26" s="3">
        <v>4.5588425876657701E-5</v>
      </c>
      <c r="L26" s="2">
        <v>2.1469977710483101E-2</v>
      </c>
      <c r="M26" s="2" t="s">
        <v>833</v>
      </c>
      <c r="N26" s="2">
        <v>670608</v>
      </c>
      <c r="O26" s="2">
        <v>672764</v>
      </c>
      <c r="P26" s="2" t="s">
        <v>11</v>
      </c>
      <c r="Q26" s="2">
        <v>978</v>
      </c>
      <c r="R26" s="2" t="s">
        <v>55</v>
      </c>
      <c r="S26" s="2" t="s">
        <v>58</v>
      </c>
    </row>
    <row r="27" spans="1:19" x14ac:dyDescent="0.3">
      <c r="A27" s="2" t="s">
        <v>57</v>
      </c>
      <c r="B27" s="2">
        <v>71.580923073596495</v>
      </c>
      <c r="C27" s="2">
        <v>176.10673428475999</v>
      </c>
      <c r="D27" s="2">
        <v>54.454500466958201</v>
      </c>
      <c r="E27" s="2">
        <v>577.65010272970403</v>
      </c>
      <c r="F27" s="2">
        <v>282.963108999837</v>
      </c>
      <c r="G27" s="2">
        <v>128.04514061318599</v>
      </c>
      <c r="H27" s="2">
        <v>100.714052608438</v>
      </c>
      <c r="I27" s="2">
        <v>329.552784114242</v>
      </c>
      <c r="J27" s="2">
        <v>-1.7104489837263901</v>
      </c>
      <c r="K27" s="2">
        <v>3.58718999273838E-3</v>
      </c>
      <c r="L27" s="2">
        <v>0.21254541430229701</v>
      </c>
      <c r="M27" s="2" t="s">
        <v>803</v>
      </c>
      <c r="N27" s="2">
        <v>32708277</v>
      </c>
      <c r="O27" s="2">
        <v>32709862</v>
      </c>
      <c r="P27" s="2" t="s">
        <v>802</v>
      </c>
      <c r="Q27" s="2">
        <v>972</v>
      </c>
      <c r="R27" s="2" t="s">
        <v>55</v>
      </c>
      <c r="S27" s="2" t="s">
        <v>58</v>
      </c>
    </row>
    <row r="28" spans="1:19" x14ac:dyDescent="0.3">
      <c r="A28" s="2" t="s">
        <v>1294</v>
      </c>
      <c r="B28" s="2">
        <v>7.8444847203941297</v>
      </c>
      <c r="C28" s="2">
        <v>15.592783764796399</v>
      </c>
      <c r="D28" s="2">
        <v>7.2606000622611004</v>
      </c>
      <c r="E28" s="2">
        <v>47.018031617534</v>
      </c>
      <c r="F28" s="2">
        <v>48.974384249971699</v>
      </c>
      <c r="G28" s="2">
        <v>14.815140236236401</v>
      </c>
      <c r="H28" s="2">
        <v>10.2326228491506</v>
      </c>
      <c r="I28" s="2">
        <v>36.935852034580698</v>
      </c>
      <c r="J28" s="2">
        <v>-1.8511102145531899</v>
      </c>
      <c r="K28" s="2">
        <v>8.7065989635822898E-3</v>
      </c>
      <c r="L28" s="2">
        <v>0.30433130696259603</v>
      </c>
      <c r="M28" s="2" t="s">
        <v>812</v>
      </c>
      <c r="N28" s="2">
        <v>26151670</v>
      </c>
      <c r="O28" s="2">
        <v>26152550</v>
      </c>
      <c r="P28" s="2" t="s">
        <v>11</v>
      </c>
      <c r="Q28" s="2">
        <v>732</v>
      </c>
      <c r="R28" s="2" t="s">
        <v>55</v>
      </c>
      <c r="S28" s="2" t="s">
        <v>1295</v>
      </c>
    </row>
    <row r="29" spans="1:19" x14ac:dyDescent="0.3">
      <c r="A29" s="2" t="s">
        <v>60</v>
      </c>
      <c r="B29" s="2">
        <v>1496.33546041518</v>
      </c>
      <c r="C29" s="2">
        <v>896.12645518859597</v>
      </c>
      <c r="D29" s="2">
        <v>1422.17003719539</v>
      </c>
      <c r="E29" s="2">
        <v>421.24318122647901</v>
      </c>
      <c r="F29" s="2">
        <v>485.39056389972001</v>
      </c>
      <c r="G29" s="2">
        <v>843.40476916288696</v>
      </c>
      <c r="H29" s="2">
        <v>1271.54398426639</v>
      </c>
      <c r="I29" s="2">
        <v>583.346171429695</v>
      </c>
      <c r="J29" s="2">
        <v>1.12430933642037</v>
      </c>
      <c r="K29" s="2">
        <v>1.96705841694332E-3</v>
      </c>
      <c r="L29" s="2">
        <v>0.16864618294224701</v>
      </c>
      <c r="M29" s="2" t="s">
        <v>815</v>
      </c>
      <c r="N29" s="2">
        <v>10839684</v>
      </c>
      <c r="O29" s="2">
        <v>10843827</v>
      </c>
      <c r="P29" s="2" t="s">
        <v>802</v>
      </c>
      <c r="Q29" s="2">
        <v>1977</v>
      </c>
      <c r="R29" s="2" t="s">
        <v>61</v>
      </c>
      <c r="S29" s="2" t="s">
        <v>62</v>
      </c>
    </row>
    <row r="30" spans="1:19" x14ac:dyDescent="0.3">
      <c r="A30" s="2" t="s">
        <v>1183</v>
      </c>
      <c r="B30" s="2">
        <v>567.74458163852501</v>
      </c>
      <c r="C30" s="2">
        <v>652.14525039825196</v>
      </c>
      <c r="D30" s="2">
        <v>316.74367771613998</v>
      </c>
      <c r="E30" s="2">
        <v>2256.86551764163</v>
      </c>
      <c r="F30" s="2">
        <v>1154.7071486493301</v>
      </c>
      <c r="G30" s="2">
        <v>295.24458042214002</v>
      </c>
      <c r="H30" s="2">
        <v>512.21116991763904</v>
      </c>
      <c r="I30" s="2">
        <v>1235.6057489043701</v>
      </c>
      <c r="J30" s="2">
        <v>-1.27058290810688</v>
      </c>
      <c r="K30" s="2">
        <v>2.90220477757821E-2</v>
      </c>
      <c r="L30" s="2">
        <v>0.47915712636831498</v>
      </c>
      <c r="M30" s="2" t="s">
        <v>801</v>
      </c>
      <c r="N30" s="2">
        <v>1871282</v>
      </c>
      <c r="O30" s="2">
        <v>1875009</v>
      </c>
      <c r="P30" s="2" t="s">
        <v>11</v>
      </c>
      <c r="Q30" s="2">
        <v>1983</v>
      </c>
      <c r="R30" s="2" t="s">
        <v>61</v>
      </c>
      <c r="S30" s="2" t="s">
        <v>1184</v>
      </c>
    </row>
    <row r="31" spans="1:19" x14ac:dyDescent="0.3">
      <c r="A31" s="2" t="s">
        <v>67</v>
      </c>
      <c r="B31" s="2">
        <v>23.533454161182402</v>
      </c>
      <c r="C31" s="2">
        <v>46.778351294389402</v>
      </c>
      <c r="D31" s="2">
        <v>27.227250233479101</v>
      </c>
      <c r="E31" s="2">
        <v>41.260721623550303</v>
      </c>
      <c r="F31" s="2">
        <v>101.213727449942</v>
      </c>
      <c r="G31" s="2">
        <v>70.901028273417097</v>
      </c>
      <c r="H31" s="2">
        <v>32.513018563016999</v>
      </c>
      <c r="I31" s="2">
        <v>71.125159115636293</v>
      </c>
      <c r="J31" s="2">
        <v>-1.1262501010624</v>
      </c>
      <c r="K31" s="2">
        <v>3.0940893740684199E-2</v>
      </c>
      <c r="L31" s="2">
        <v>0.48570256328734301</v>
      </c>
      <c r="M31" s="2" t="s">
        <v>837</v>
      </c>
      <c r="N31" s="2">
        <v>2477430</v>
      </c>
      <c r="O31" s="2">
        <v>2480409</v>
      </c>
      <c r="P31" s="2" t="s">
        <v>802</v>
      </c>
      <c r="Q31" s="2">
        <v>1566</v>
      </c>
      <c r="R31" s="2" t="s">
        <v>63</v>
      </c>
      <c r="S31" s="2" t="s">
        <v>64</v>
      </c>
    </row>
    <row r="32" spans="1:19" x14ac:dyDescent="0.3">
      <c r="A32" s="2" t="s">
        <v>65</v>
      </c>
      <c r="B32" s="2">
        <v>21.5723329810839</v>
      </c>
      <c r="C32" s="2">
        <v>21.096119211195202</v>
      </c>
      <c r="D32" s="2">
        <v>18.151500155652698</v>
      </c>
      <c r="E32" s="2">
        <v>52.775341611517803</v>
      </c>
      <c r="F32" s="2">
        <v>50.062703899971098</v>
      </c>
      <c r="G32" s="2">
        <v>40.2125234983559</v>
      </c>
      <c r="H32" s="2">
        <v>20.2733174493106</v>
      </c>
      <c r="I32" s="2">
        <v>47.6835230032816</v>
      </c>
      <c r="J32" s="2">
        <v>-1.23520830127964</v>
      </c>
      <c r="K32" s="2">
        <v>9.25568998765724E-3</v>
      </c>
      <c r="L32" s="2">
        <v>0.30977588486609198</v>
      </c>
      <c r="M32" s="2" t="s">
        <v>806</v>
      </c>
      <c r="N32" s="2">
        <v>12029342</v>
      </c>
      <c r="O32" s="2">
        <v>12030994</v>
      </c>
      <c r="P32" s="2" t="s">
        <v>11</v>
      </c>
      <c r="Q32" s="2">
        <v>1443</v>
      </c>
      <c r="R32" s="2" t="s">
        <v>63</v>
      </c>
      <c r="S32" s="2" t="s">
        <v>66</v>
      </c>
    </row>
    <row r="33" spans="1:19" x14ac:dyDescent="0.3">
      <c r="A33" s="2" t="s">
        <v>69</v>
      </c>
      <c r="B33" s="2">
        <v>18.630651210936101</v>
      </c>
      <c r="C33" s="2">
        <v>42.192238422390403</v>
      </c>
      <c r="D33" s="2">
        <v>34.487850295740202</v>
      </c>
      <c r="E33" s="2">
        <v>93.076511569404104</v>
      </c>
      <c r="F33" s="2">
        <v>69.652457599959803</v>
      </c>
      <c r="G33" s="2">
        <v>37.037850590590999</v>
      </c>
      <c r="H33" s="2">
        <v>31.770246643022201</v>
      </c>
      <c r="I33" s="2">
        <v>66.588939919984995</v>
      </c>
      <c r="J33" s="2">
        <v>-1.0670784519884899</v>
      </c>
      <c r="K33" s="2">
        <v>4.7003085360290998E-2</v>
      </c>
      <c r="L33" s="2">
        <v>0.56269294094813804</v>
      </c>
      <c r="M33" s="2" t="s">
        <v>812</v>
      </c>
      <c r="N33" s="2">
        <v>18726542</v>
      </c>
      <c r="O33" s="2">
        <v>18733528</v>
      </c>
      <c r="P33" s="2" t="s">
        <v>11</v>
      </c>
      <c r="Q33" s="2">
        <v>2202</v>
      </c>
      <c r="R33" s="2" t="s">
        <v>68</v>
      </c>
      <c r="S33" s="2" t="s">
        <v>70</v>
      </c>
    </row>
    <row r="34" spans="1:19" x14ac:dyDescent="0.3">
      <c r="A34" s="2" t="s">
        <v>1369</v>
      </c>
      <c r="B34" s="2">
        <v>0</v>
      </c>
      <c r="C34" s="2">
        <v>0</v>
      </c>
      <c r="D34" s="2">
        <v>0</v>
      </c>
      <c r="E34" s="2">
        <v>1.91910333132792</v>
      </c>
      <c r="F34" s="2">
        <v>1.0883196499993699</v>
      </c>
      <c r="G34" s="2">
        <v>9.5240187232948301</v>
      </c>
      <c r="H34" s="2">
        <v>0</v>
      </c>
      <c r="I34" s="2">
        <v>4.1771472348740399</v>
      </c>
      <c r="J34" s="2">
        <v>-4.6016072985729899</v>
      </c>
      <c r="K34" s="2">
        <v>4.7663494956449497E-2</v>
      </c>
      <c r="L34" s="2">
        <v>1</v>
      </c>
      <c r="M34" s="2" t="s">
        <v>815</v>
      </c>
      <c r="N34" s="2">
        <v>3983745</v>
      </c>
      <c r="O34" s="2">
        <v>3987333</v>
      </c>
      <c r="P34" s="2" t="s">
        <v>802</v>
      </c>
      <c r="Q34" s="2">
        <v>609</v>
      </c>
      <c r="R34" s="2" t="s">
        <v>1371</v>
      </c>
      <c r="S34" s="2" t="s">
        <v>1370</v>
      </c>
    </row>
    <row r="35" spans="1:19" x14ac:dyDescent="0.3">
      <c r="A35" s="2" t="s">
        <v>71</v>
      </c>
      <c r="B35" s="2">
        <v>33.339060061675099</v>
      </c>
      <c r="C35" s="2">
        <v>44.9439061455898</v>
      </c>
      <c r="D35" s="2">
        <v>34.487850295740202</v>
      </c>
      <c r="E35" s="2">
        <v>102.67202822604401</v>
      </c>
      <c r="F35" s="2">
        <v>93.595489899946003</v>
      </c>
      <c r="G35" s="2">
        <v>68.784579668240397</v>
      </c>
      <c r="H35" s="2">
        <v>37.590272167668303</v>
      </c>
      <c r="I35" s="2">
        <v>88.350699264743398</v>
      </c>
      <c r="J35" s="2">
        <v>-1.23293317585517</v>
      </c>
      <c r="K35" s="2">
        <v>2.2566248232019901E-3</v>
      </c>
      <c r="L35" s="2">
        <v>0.17895259000159899</v>
      </c>
      <c r="M35" s="2" t="s">
        <v>837</v>
      </c>
      <c r="N35" s="2">
        <v>29243376</v>
      </c>
      <c r="O35" s="2">
        <v>29244467</v>
      </c>
      <c r="P35" s="2" t="s">
        <v>802</v>
      </c>
      <c r="Q35" s="2">
        <v>810</v>
      </c>
      <c r="R35" s="2" t="s">
        <v>72</v>
      </c>
      <c r="S35" s="2" t="s">
        <v>73</v>
      </c>
    </row>
    <row r="36" spans="1:19" x14ac:dyDescent="0.3">
      <c r="A36" s="2" t="s">
        <v>984</v>
      </c>
      <c r="B36" s="2">
        <v>129.43399788650299</v>
      </c>
      <c r="C36" s="2">
        <v>168.76895368956201</v>
      </c>
      <c r="D36" s="2">
        <v>201.481651727745</v>
      </c>
      <c r="E36" s="2">
        <v>56.613548274173702</v>
      </c>
      <c r="F36" s="2">
        <v>69.652457599959803</v>
      </c>
      <c r="G36" s="2">
        <v>106.88065456142</v>
      </c>
      <c r="H36" s="2">
        <v>166.561534434603</v>
      </c>
      <c r="I36" s="2">
        <v>77.715553478517705</v>
      </c>
      <c r="J36" s="2">
        <v>1.1015464727873501</v>
      </c>
      <c r="K36" s="2">
        <v>4.4494416963222101E-3</v>
      </c>
      <c r="L36" s="2">
        <v>0.229791009799617</v>
      </c>
      <c r="M36" s="2" t="s">
        <v>803</v>
      </c>
      <c r="N36" s="2">
        <v>27895149</v>
      </c>
      <c r="O36" s="2">
        <v>27906035</v>
      </c>
      <c r="P36" s="2" t="s">
        <v>802</v>
      </c>
      <c r="Q36" s="2">
        <v>3261</v>
      </c>
      <c r="R36" s="2" t="s">
        <v>74</v>
      </c>
      <c r="S36" s="2" t="s">
        <v>985</v>
      </c>
    </row>
    <row r="37" spans="1:19" x14ac:dyDescent="0.3">
      <c r="A37" s="2" t="s">
        <v>1341</v>
      </c>
      <c r="B37" s="2">
        <v>0.98056059004926699</v>
      </c>
      <c r="C37" s="2">
        <v>7.3377805951983301</v>
      </c>
      <c r="D37" s="2">
        <v>14.521200124522201</v>
      </c>
      <c r="E37" s="2">
        <v>14.393274984959399</v>
      </c>
      <c r="F37" s="2">
        <v>31.561269849981802</v>
      </c>
      <c r="G37" s="2">
        <v>82.541495601888499</v>
      </c>
      <c r="H37" s="2">
        <v>7.6131804365899303</v>
      </c>
      <c r="I37" s="2">
        <v>42.832013478943203</v>
      </c>
      <c r="J37" s="2">
        <v>-2.4846657852051801</v>
      </c>
      <c r="K37" s="2">
        <v>6.0480870933316199E-3</v>
      </c>
      <c r="L37" s="2">
        <v>0.25673964232441698</v>
      </c>
      <c r="M37" s="2" t="s">
        <v>821</v>
      </c>
      <c r="N37" s="2">
        <v>7895674</v>
      </c>
      <c r="O37" s="2">
        <v>7896156</v>
      </c>
      <c r="P37" s="2" t="s">
        <v>11</v>
      </c>
      <c r="Q37" s="2">
        <v>483</v>
      </c>
      <c r="R37" s="2" t="s">
        <v>75</v>
      </c>
      <c r="S37" s="2" t="s">
        <v>1342</v>
      </c>
    </row>
    <row r="38" spans="1:19" x14ac:dyDescent="0.3">
      <c r="A38" s="2" t="s">
        <v>889</v>
      </c>
      <c r="B38" s="2">
        <v>9.8056059004926706</v>
      </c>
      <c r="C38" s="2">
        <v>36.688902975991603</v>
      </c>
      <c r="D38" s="2">
        <v>32.672700280174901</v>
      </c>
      <c r="E38" s="2">
        <v>9.5955166566395995</v>
      </c>
      <c r="F38" s="2">
        <v>1.0883196499993699</v>
      </c>
      <c r="G38" s="2">
        <v>5.2911215129415696</v>
      </c>
      <c r="H38" s="2">
        <v>26.3890697188864</v>
      </c>
      <c r="I38" s="2">
        <v>5.3249859398601798</v>
      </c>
      <c r="J38" s="2">
        <v>2.2966923356140199</v>
      </c>
      <c r="K38" s="2">
        <v>1.0841116515935501E-2</v>
      </c>
      <c r="L38" s="2">
        <v>0.335141335572817</v>
      </c>
      <c r="M38" s="2" t="s">
        <v>846</v>
      </c>
      <c r="N38" s="2">
        <v>26025054</v>
      </c>
      <c r="O38" s="2">
        <v>26032481</v>
      </c>
      <c r="P38" s="2" t="s">
        <v>802</v>
      </c>
      <c r="Q38" s="2">
        <v>2346</v>
      </c>
      <c r="R38" s="2" t="s">
        <v>891</v>
      </c>
      <c r="S38" s="2" t="s">
        <v>890</v>
      </c>
    </row>
    <row r="39" spans="1:19" x14ac:dyDescent="0.3">
      <c r="A39" s="2" t="s">
        <v>76</v>
      </c>
      <c r="B39" s="2">
        <v>14761.3591226017</v>
      </c>
      <c r="C39" s="2">
        <v>21731.7544552543</v>
      </c>
      <c r="D39" s="2">
        <v>46918.905177339002</v>
      </c>
      <c r="E39" s="2">
        <v>11276.6511748829</v>
      </c>
      <c r="F39" s="2">
        <v>10451.133598943999</v>
      </c>
      <c r="G39" s="2">
        <v>10621.3973250789</v>
      </c>
      <c r="H39" s="2">
        <v>27804.0062517316</v>
      </c>
      <c r="I39" s="2">
        <v>10783.0606996352</v>
      </c>
      <c r="J39" s="2">
        <v>1.3665277526664901</v>
      </c>
      <c r="K39" s="2">
        <v>8.6263423988789398E-4</v>
      </c>
      <c r="L39" s="2">
        <v>0.11079808613625</v>
      </c>
      <c r="M39" s="2" t="s">
        <v>837</v>
      </c>
      <c r="N39" s="2">
        <v>4551208</v>
      </c>
      <c r="O39" s="2">
        <v>4552022</v>
      </c>
      <c r="P39" s="2" t="s">
        <v>11</v>
      </c>
      <c r="Q39" s="2">
        <v>513</v>
      </c>
      <c r="R39" s="2" t="s">
        <v>77</v>
      </c>
      <c r="S39" s="2" t="s">
        <v>78</v>
      </c>
    </row>
    <row r="40" spans="1:19" x14ac:dyDescent="0.3">
      <c r="A40" s="2" t="s">
        <v>82</v>
      </c>
      <c r="B40" s="2">
        <v>14623.100079404699</v>
      </c>
      <c r="C40" s="2">
        <v>9223.5902081642998</v>
      </c>
      <c r="D40" s="2">
        <v>6333.9659793150304</v>
      </c>
      <c r="E40" s="2">
        <v>16215.463598055299</v>
      </c>
      <c r="F40" s="2">
        <v>24122.6050422361</v>
      </c>
      <c r="G40" s="2">
        <v>21686.1906329423</v>
      </c>
      <c r="H40" s="2">
        <v>10060.218755628001</v>
      </c>
      <c r="I40" s="2">
        <v>20674.753091077899</v>
      </c>
      <c r="J40" s="2">
        <v>-1.03921933811152</v>
      </c>
      <c r="K40" s="2">
        <v>3.5061957883179098E-3</v>
      </c>
      <c r="L40" s="2">
        <v>0.21254541430229701</v>
      </c>
      <c r="M40" s="2" t="s">
        <v>809</v>
      </c>
      <c r="N40" s="2">
        <v>24786951</v>
      </c>
      <c r="O40" s="2">
        <v>24788687</v>
      </c>
      <c r="P40" s="2" t="s">
        <v>802</v>
      </c>
      <c r="Q40" s="2">
        <v>1737</v>
      </c>
      <c r="R40" s="2" t="s">
        <v>79</v>
      </c>
      <c r="S40" s="2" t="s">
        <v>81</v>
      </c>
    </row>
    <row r="41" spans="1:19" x14ac:dyDescent="0.3">
      <c r="A41" s="2" t="s">
        <v>80</v>
      </c>
      <c r="B41" s="2">
        <v>558.91953632808202</v>
      </c>
      <c r="C41" s="2">
        <v>528.32020285427996</v>
      </c>
      <c r="D41" s="2">
        <v>519.13290445166899</v>
      </c>
      <c r="E41" s="2">
        <v>2324.0341342381098</v>
      </c>
      <c r="F41" s="2">
        <v>1547.59054229911</v>
      </c>
      <c r="G41" s="2">
        <v>479.37560907250599</v>
      </c>
      <c r="H41" s="2">
        <v>535.45754787801002</v>
      </c>
      <c r="I41" s="2">
        <v>1450.33342853657</v>
      </c>
      <c r="J41" s="2">
        <v>-1.43767246623171</v>
      </c>
      <c r="K41" s="2">
        <v>2.77903917868193E-3</v>
      </c>
      <c r="L41" s="2">
        <v>0.192875070015188</v>
      </c>
      <c r="M41" s="2" t="s">
        <v>803</v>
      </c>
      <c r="N41" s="2">
        <v>35670071</v>
      </c>
      <c r="O41" s="2">
        <v>35671885</v>
      </c>
      <c r="P41" s="2" t="s">
        <v>802</v>
      </c>
      <c r="Q41" s="2">
        <v>1815</v>
      </c>
      <c r="R41" s="2" t="s">
        <v>79</v>
      </c>
      <c r="S41" s="2" t="s">
        <v>81</v>
      </c>
    </row>
    <row r="42" spans="1:19" x14ac:dyDescent="0.3">
      <c r="A42" s="2" t="s">
        <v>1097</v>
      </c>
      <c r="B42" s="2">
        <v>375.55470598886899</v>
      </c>
      <c r="C42" s="2">
        <v>637.46968920785503</v>
      </c>
      <c r="D42" s="2">
        <v>566.32680485636604</v>
      </c>
      <c r="E42" s="2">
        <v>1478.66911678816</v>
      </c>
      <c r="F42" s="2">
        <v>979.48768499943503</v>
      </c>
      <c r="G42" s="2">
        <v>906.89822731818504</v>
      </c>
      <c r="H42" s="2">
        <v>526.45040001769701</v>
      </c>
      <c r="I42" s="2">
        <v>1121.6850097019301</v>
      </c>
      <c r="J42" s="2">
        <v>-1.09127356356182</v>
      </c>
      <c r="K42" s="2">
        <v>9.5872370308772896E-4</v>
      </c>
      <c r="L42" s="2">
        <v>0.117786054950778</v>
      </c>
      <c r="M42" s="2" t="s">
        <v>833</v>
      </c>
      <c r="N42" s="2">
        <v>5900371</v>
      </c>
      <c r="O42" s="2">
        <v>5903151</v>
      </c>
      <c r="P42" s="2" t="s">
        <v>11</v>
      </c>
      <c r="Q42" s="2">
        <v>564</v>
      </c>
      <c r="R42" s="2" t="s">
        <v>1099</v>
      </c>
      <c r="S42" s="2" t="s">
        <v>1098</v>
      </c>
    </row>
    <row r="43" spans="1:19" x14ac:dyDescent="0.3">
      <c r="A43" s="2" t="s">
        <v>84</v>
      </c>
      <c r="B43" s="2">
        <v>1.96112118009853</v>
      </c>
      <c r="C43" s="2">
        <v>6.4205580207985404</v>
      </c>
      <c r="D43" s="2">
        <v>4.5378750389131897</v>
      </c>
      <c r="E43" s="2">
        <v>43.1798249548782</v>
      </c>
      <c r="F43" s="2">
        <v>18.5014340499893</v>
      </c>
      <c r="G43" s="2">
        <v>10.5822430258831</v>
      </c>
      <c r="H43" s="2">
        <v>4.3065180799367502</v>
      </c>
      <c r="I43" s="2">
        <v>24.087834010250202</v>
      </c>
      <c r="J43" s="2">
        <v>-2.4813579001819099</v>
      </c>
      <c r="K43" s="2">
        <v>5.0667300075764596E-3</v>
      </c>
      <c r="L43" s="2">
        <v>0.24054842255522099</v>
      </c>
      <c r="M43" s="2" t="s">
        <v>833</v>
      </c>
      <c r="N43" s="2">
        <v>8454565</v>
      </c>
      <c r="O43" s="2">
        <v>8456226</v>
      </c>
      <c r="P43" s="2" t="s">
        <v>802</v>
      </c>
      <c r="Q43" s="2">
        <v>1662</v>
      </c>
      <c r="R43" s="2" t="s">
        <v>83</v>
      </c>
      <c r="S43" s="2" t="s">
        <v>85</v>
      </c>
    </row>
    <row r="44" spans="1:19" x14ac:dyDescent="0.3">
      <c r="A44" s="2" t="s">
        <v>86</v>
      </c>
      <c r="B44" s="2">
        <v>48.047468912414097</v>
      </c>
      <c r="C44" s="2">
        <v>57.785022187186797</v>
      </c>
      <c r="D44" s="2">
        <v>68.975700591480404</v>
      </c>
      <c r="E44" s="2">
        <v>21.110136644607099</v>
      </c>
      <c r="F44" s="2">
        <v>25.031351949985499</v>
      </c>
      <c r="G44" s="2">
        <v>8.4657944207065103</v>
      </c>
      <c r="H44" s="2">
        <v>58.269397230360397</v>
      </c>
      <c r="I44" s="2">
        <v>18.202427671766401</v>
      </c>
      <c r="J44" s="2">
        <v>1.6786061813133</v>
      </c>
      <c r="K44" s="2">
        <v>2.03104781635172E-3</v>
      </c>
      <c r="L44" s="2">
        <v>0.17022934664168199</v>
      </c>
      <c r="M44" s="2" t="s">
        <v>809</v>
      </c>
      <c r="N44" s="2">
        <v>1646761</v>
      </c>
      <c r="O44" s="2">
        <v>1648896</v>
      </c>
      <c r="P44" s="2" t="s">
        <v>11</v>
      </c>
      <c r="Q44" s="2">
        <v>2136</v>
      </c>
      <c r="R44" s="2" t="s">
        <v>87</v>
      </c>
      <c r="S44" s="2" t="s">
        <v>88</v>
      </c>
    </row>
    <row r="45" spans="1:19" x14ac:dyDescent="0.3">
      <c r="A45" s="2" t="s">
        <v>89</v>
      </c>
      <c r="B45" s="2">
        <v>254.94575341280901</v>
      </c>
      <c r="C45" s="2">
        <v>156.845060222364</v>
      </c>
      <c r="D45" s="2">
        <v>158.82562636196201</v>
      </c>
      <c r="E45" s="2">
        <v>92.116959903740195</v>
      </c>
      <c r="F45" s="2">
        <v>82.712293399952301</v>
      </c>
      <c r="G45" s="2">
        <v>77.250374088946899</v>
      </c>
      <c r="H45" s="2">
        <v>190.205479999045</v>
      </c>
      <c r="I45" s="2">
        <v>84.026542464213094</v>
      </c>
      <c r="J45" s="2">
        <v>1.177338562494</v>
      </c>
      <c r="K45" s="2">
        <v>8.14770221159627E-4</v>
      </c>
      <c r="L45" s="2">
        <v>0.110747518947793</v>
      </c>
      <c r="M45" s="2" t="s">
        <v>815</v>
      </c>
      <c r="N45" s="2">
        <v>9768102</v>
      </c>
      <c r="O45" s="2">
        <v>9770321</v>
      </c>
      <c r="P45" s="2" t="s">
        <v>802</v>
      </c>
      <c r="Q45" s="2">
        <v>2220</v>
      </c>
      <c r="R45" s="2" t="s">
        <v>87</v>
      </c>
      <c r="S45" s="2" t="s">
        <v>90</v>
      </c>
    </row>
    <row r="46" spans="1:19" x14ac:dyDescent="0.3">
      <c r="A46" s="2" t="s">
        <v>91</v>
      </c>
      <c r="B46" s="2">
        <v>45.105787142266301</v>
      </c>
      <c r="C46" s="2">
        <v>85.301699419180594</v>
      </c>
      <c r="D46" s="2">
        <v>58.992375505871401</v>
      </c>
      <c r="E46" s="2">
        <v>38.382066626558398</v>
      </c>
      <c r="F46" s="2">
        <v>34.826228799979901</v>
      </c>
      <c r="G46" s="2">
        <v>17.9898131440013</v>
      </c>
      <c r="H46" s="2">
        <v>63.133287355772801</v>
      </c>
      <c r="I46" s="2">
        <v>30.399369523513201</v>
      </c>
      <c r="J46" s="2">
        <v>1.0533411183286601</v>
      </c>
      <c r="K46" s="2">
        <v>3.7354460072533201E-2</v>
      </c>
      <c r="L46" s="2">
        <v>0.51597152251026901</v>
      </c>
      <c r="M46" s="2" t="s">
        <v>806</v>
      </c>
      <c r="N46" s="2">
        <v>26931334</v>
      </c>
      <c r="O46" s="2">
        <v>26934279</v>
      </c>
      <c r="P46" s="2" t="s">
        <v>802</v>
      </c>
      <c r="Q46" s="2">
        <v>2946</v>
      </c>
      <c r="R46" s="2" t="s">
        <v>87</v>
      </c>
      <c r="S46" s="2" t="s">
        <v>92</v>
      </c>
    </row>
    <row r="47" spans="1:19" x14ac:dyDescent="0.3">
      <c r="A47" s="2" t="s">
        <v>94</v>
      </c>
      <c r="B47" s="2">
        <v>3580.0267142698699</v>
      </c>
      <c r="C47" s="2">
        <v>1960.1046414923501</v>
      </c>
      <c r="D47" s="2">
        <v>2553.9160719003398</v>
      </c>
      <c r="E47" s="2">
        <v>9023.6238639038802</v>
      </c>
      <c r="F47" s="2">
        <v>4132.3497110476101</v>
      </c>
      <c r="G47" s="2">
        <v>5415.9919806469898</v>
      </c>
      <c r="H47" s="2">
        <v>2698.0158092208599</v>
      </c>
      <c r="I47" s="2">
        <v>6190.6551851995</v>
      </c>
      <c r="J47" s="2">
        <v>-1.19827463095316</v>
      </c>
      <c r="K47" s="2">
        <v>1.2938179124030501E-3</v>
      </c>
      <c r="L47" s="2">
        <v>0.13259957672193001</v>
      </c>
      <c r="M47" s="2" t="s">
        <v>815</v>
      </c>
      <c r="N47" s="2">
        <v>584666</v>
      </c>
      <c r="O47" s="2">
        <v>586205</v>
      </c>
      <c r="P47" s="2" t="s">
        <v>11</v>
      </c>
      <c r="Q47" s="2">
        <v>1176</v>
      </c>
      <c r="R47" s="2" t="s">
        <v>93</v>
      </c>
      <c r="S47" s="2" t="s">
        <v>95</v>
      </c>
    </row>
    <row r="48" spans="1:19" x14ac:dyDescent="0.3">
      <c r="A48" s="2" t="s">
        <v>96</v>
      </c>
      <c r="B48" s="2">
        <v>760.91501787823097</v>
      </c>
      <c r="C48" s="2">
        <v>534.74076087507797</v>
      </c>
      <c r="D48" s="2">
        <v>548.17530470071301</v>
      </c>
      <c r="E48" s="2">
        <v>1534.3231133966699</v>
      </c>
      <c r="F48" s="2">
        <v>1770.6960705489801</v>
      </c>
      <c r="G48" s="2">
        <v>1001.08019024855</v>
      </c>
      <c r="H48" s="2">
        <v>614.61036115134095</v>
      </c>
      <c r="I48" s="2">
        <v>1435.3664580647301</v>
      </c>
      <c r="J48" s="2">
        <v>-1.2238475247069001</v>
      </c>
      <c r="K48" s="2">
        <v>1.13417127896638E-4</v>
      </c>
      <c r="L48" s="2">
        <v>4.0060549817776701E-2</v>
      </c>
      <c r="M48" s="2" t="s">
        <v>846</v>
      </c>
      <c r="N48" s="2">
        <v>7700240</v>
      </c>
      <c r="O48" s="2">
        <v>7706369</v>
      </c>
      <c r="P48" s="2" t="s">
        <v>802</v>
      </c>
      <c r="Q48" s="2">
        <v>1251</v>
      </c>
      <c r="R48" s="2" t="s">
        <v>93</v>
      </c>
      <c r="S48" s="2" t="s">
        <v>97</v>
      </c>
    </row>
    <row r="49" spans="1:19" x14ac:dyDescent="0.3">
      <c r="A49" s="2" t="s">
        <v>99</v>
      </c>
      <c r="B49" s="2">
        <v>1282.5732517844399</v>
      </c>
      <c r="C49" s="2">
        <v>587.02244761586599</v>
      </c>
      <c r="D49" s="2">
        <v>1212.5202103976001</v>
      </c>
      <c r="E49" s="2">
        <v>435.63645621143797</v>
      </c>
      <c r="F49" s="2">
        <v>211.13401209987799</v>
      </c>
      <c r="G49" s="2">
        <v>830.70607753182696</v>
      </c>
      <c r="H49" s="2">
        <v>1027.37196993264</v>
      </c>
      <c r="I49" s="2">
        <v>492.49218194771402</v>
      </c>
      <c r="J49" s="2">
        <v>1.0607148931161099</v>
      </c>
      <c r="K49" s="2">
        <v>3.1563492589802199E-2</v>
      </c>
      <c r="L49" s="2">
        <v>0.48570256328734301</v>
      </c>
      <c r="M49" s="2" t="s">
        <v>815</v>
      </c>
      <c r="N49" s="2">
        <v>5086256</v>
      </c>
      <c r="O49" s="2">
        <v>5088757</v>
      </c>
      <c r="P49" s="2" t="s">
        <v>802</v>
      </c>
      <c r="Q49" s="2">
        <v>1941</v>
      </c>
      <c r="R49" s="2" t="s">
        <v>98</v>
      </c>
      <c r="S49" s="2" t="s">
        <v>100</v>
      </c>
    </row>
    <row r="50" spans="1:19" x14ac:dyDescent="0.3">
      <c r="A50" s="2" t="s">
        <v>101</v>
      </c>
      <c r="B50" s="2">
        <v>139.23960378699601</v>
      </c>
      <c r="C50" s="2">
        <v>208.20952438875301</v>
      </c>
      <c r="D50" s="2">
        <v>164.271076408657</v>
      </c>
      <c r="E50" s="2">
        <v>1163.9361704503799</v>
      </c>
      <c r="F50" s="2">
        <v>243.783601599859</v>
      </c>
      <c r="G50" s="2">
        <v>63.493458155298903</v>
      </c>
      <c r="H50" s="2">
        <v>170.57340152813501</v>
      </c>
      <c r="I50" s="2">
        <v>490.40441006851398</v>
      </c>
      <c r="J50" s="2">
        <v>-1.5238812800155199</v>
      </c>
      <c r="K50" s="2">
        <v>3.7799563244768401E-2</v>
      </c>
      <c r="L50" s="2">
        <v>0.51778072090132998</v>
      </c>
      <c r="M50" s="2" t="s">
        <v>837</v>
      </c>
      <c r="N50" s="2">
        <v>5925212</v>
      </c>
      <c r="O50" s="2">
        <v>5928327</v>
      </c>
      <c r="P50" s="2" t="s">
        <v>802</v>
      </c>
      <c r="Q50" s="2">
        <v>2895</v>
      </c>
      <c r="R50" s="2" t="s">
        <v>98</v>
      </c>
      <c r="S50" s="2" t="s">
        <v>102</v>
      </c>
    </row>
    <row r="51" spans="1:19" x14ac:dyDescent="0.3">
      <c r="A51" s="2" t="s">
        <v>1276</v>
      </c>
      <c r="B51" s="2">
        <v>151.98689145763601</v>
      </c>
      <c r="C51" s="2">
        <v>178.858402007959</v>
      </c>
      <c r="D51" s="2">
        <v>156.102901338614</v>
      </c>
      <c r="E51" s="2">
        <v>1042.07310891106</v>
      </c>
      <c r="F51" s="2">
        <v>303.64118234982499</v>
      </c>
      <c r="G51" s="2">
        <v>283.60411309366799</v>
      </c>
      <c r="H51" s="2">
        <v>162.316064934736</v>
      </c>
      <c r="I51" s="2">
        <v>543.10613478485095</v>
      </c>
      <c r="J51" s="2">
        <v>-1.7428854525858199</v>
      </c>
      <c r="K51" s="2">
        <v>4.9082330929310896E-4</v>
      </c>
      <c r="L51" s="2">
        <v>8.6120468697845398E-2</v>
      </c>
      <c r="M51" s="2" t="s">
        <v>801</v>
      </c>
      <c r="N51" s="2">
        <v>34636064</v>
      </c>
      <c r="O51" s="2">
        <v>34637955</v>
      </c>
      <c r="P51" s="2" t="s">
        <v>11</v>
      </c>
      <c r="Q51" s="2">
        <v>1044</v>
      </c>
      <c r="R51" s="2" t="s">
        <v>98</v>
      </c>
      <c r="S51" s="2" t="s">
        <v>1277</v>
      </c>
    </row>
    <row r="52" spans="1:19" x14ac:dyDescent="0.3">
      <c r="A52" s="2" t="s">
        <v>104</v>
      </c>
      <c r="B52" s="2">
        <v>23.533454161182402</v>
      </c>
      <c r="C52" s="2">
        <v>47.695573868789097</v>
      </c>
      <c r="D52" s="2">
        <v>117.07717600396001</v>
      </c>
      <c r="E52" s="2">
        <v>29.7461016355828</v>
      </c>
      <c r="F52" s="2">
        <v>11.9715161499931</v>
      </c>
      <c r="G52" s="2">
        <v>24.339158959531201</v>
      </c>
      <c r="H52" s="2">
        <v>62.7687346779772</v>
      </c>
      <c r="I52" s="2">
        <v>22.018925581702401</v>
      </c>
      <c r="J52" s="2">
        <v>1.5094098638201101</v>
      </c>
      <c r="K52" s="2">
        <v>2.5344522544729998E-2</v>
      </c>
      <c r="L52" s="2">
        <v>0.45617078146380502</v>
      </c>
      <c r="M52" s="2" t="s">
        <v>801</v>
      </c>
      <c r="N52" s="2">
        <v>18275730</v>
      </c>
      <c r="O52" s="2">
        <v>18281459</v>
      </c>
      <c r="P52" s="2" t="s">
        <v>11</v>
      </c>
      <c r="Q52" s="2">
        <v>2997</v>
      </c>
      <c r="R52" s="2" t="s">
        <v>12</v>
      </c>
      <c r="S52" s="2" t="s">
        <v>105</v>
      </c>
    </row>
    <row r="53" spans="1:19" x14ac:dyDescent="0.3">
      <c r="A53" s="2" t="s">
        <v>108</v>
      </c>
      <c r="B53" s="2">
        <v>66.678120123350098</v>
      </c>
      <c r="C53" s="2">
        <v>73.377805951983305</v>
      </c>
      <c r="D53" s="2">
        <v>64.437825552567205</v>
      </c>
      <c r="E53" s="2">
        <v>45.098928286206103</v>
      </c>
      <c r="F53" s="2">
        <v>17.413114399989901</v>
      </c>
      <c r="G53" s="2">
        <v>23.2809346569429</v>
      </c>
      <c r="H53" s="2">
        <v>68.164583875966898</v>
      </c>
      <c r="I53" s="2">
        <v>28.597659114379699</v>
      </c>
      <c r="J53" s="2">
        <v>1.24701912664403</v>
      </c>
      <c r="K53" s="2">
        <v>1.1821031425195999E-2</v>
      </c>
      <c r="L53" s="2">
        <v>0.34537666409213902</v>
      </c>
      <c r="M53" s="2" t="s">
        <v>806</v>
      </c>
      <c r="N53" s="2">
        <v>25654459</v>
      </c>
      <c r="O53" s="2">
        <v>25656483</v>
      </c>
      <c r="P53" s="2" t="s">
        <v>802</v>
      </c>
      <c r="Q53" s="2">
        <v>1218</v>
      </c>
      <c r="R53" s="2" t="s">
        <v>12</v>
      </c>
      <c r="S53" s="2" t="s">
        <v>109</v>
      </c>
    </row>
    <row r="54" spans="1:19" x14ac:dyDescent="0.3">
      <c r="A54" s="2" t="s">
        <v>106</v>
      </c>
      <c r="B54" s="2">
        <v>145.12296732729101</v>
      </c>
      <c r="C54" s="2">
        <v>156.845060222364</v>
      </c>
      <c r="D54" s="2">
        <v>122.522626050656</v>
      </c>
      <c r="E54" s="2">
        <v>51.815789945853901</v>
      </c>
      <c r="F54" s="2">
        <v>95.7721291999447</v>
      </c>
      <c r="G54" s="2">
        <v>45.5036450112975</v>
      </c>
      <c r="H54" s="2">
        <v>141.496884533437</v>
      </c>
      <c r="I54" s="2">
        <v>64.363854719032005</v>
      </c>
      <c r="J54" s="2">
        <v>1.1384161229752301</v>
      </c>
      <c r="K54" s="2">
        <v>5.0361682292862798E-3</v>
      </c>
      <c r="L54" s="2">
        <v>0.24054842255522099</v>
      </c>
      <c r="M54" s="2" t="s">
        <v>806</v>
      </c>
      <c r="N54" s="2">
        <v>28566028</v>
      </c>
      <c r="O54" s="2">
        <v>28571431</v>
      </c>
      <c r="P54" s="2" t="s">
        <v>11</v>
      </c>
      <c r="Q54" s="2">
        <v>3396</v>
      </c>
      <c r="R54" s="2" t="s">
        <v>12</v>
      </c>
      <c r="S54" s="2" t="s">
        <v>107</v>
      </c>
    </row>
    <row r="55" spans="1:19" x14ac:dyDescent="0.3">
      <c r="A55" s="2" t="s">
        <v>1036</v>
      </c>
      <c r="B55" s="2">
        <v>113.74502844571499</v>
      </c>
      <c r="C55" s="2">
        <v>124.74227011837201</v>
      </c>
      <c r="D55" s="2">
        <v>104.371125895003</v>
      </c>
      <c r="E55" s="2">
        <v>299.38011968715603</v>
      </c>
      <c r="F55" s="2">
        <v>167.60122609990299</v>
      </c>
      <c r="G55" s="2">
        <v>231.75112226684101</v>
      </c>
      <c r="H55" s="2">
        <v>114.28614148636299</v>
      </c>
      <c r="I55" s="2">
        <v>232.91082268463299</v>
      </c>
      <c r="J55" s="2">
        <v>-1.02809192404825</v>
      </c>
      <c r="K55" s="2">
        <v>2.3770613920473999E-3</v>
      </c>
      <c r="L55" s="2">
        <v>0.183377486582879</v>
      </c>
      <c r="M55" s="2" t="s">
        <v>812</v>
      </c>
      <c r="N55" s="2">
        <v>22551477</v>
      </c>
      <c r="O55" s="2">
        <v>22552991</v>
      </c>
      <c r="P55" s="2" t="s">
        <v>11</v>
      </c>
      <c r="Q55" s="2">
        <v>1515</v>
      </c>
      <c r="R55" s="2" t="s">
        <v>12</v>
      </c>
      <c r="S55" s="2" t="s">
        <v>1037</v>
      </c>
    </row>
    <row r="56" spans="1:19" x14ac:dyDescent="0.3">
      <c r="A56" s="2" t="s">
        <v>1040</v>
      </c>
      <c r="B56" s="2">
        <v>68.639241303448699</v>
      </c>
      <c r="C56" s="2">
        <v>91.722257439979103</v>
      </c>
      <c r="D56" s="2">
        <v>58.084800498088804</v>
      </c>
      <c r="E56" s="2">
        <v>204.384504786424</v>
      </c>
      <c r="F56" s="2">
        <v>146.923152749915</v>
      </c>
      <c r="G56" s="2">
        <v>95.240187232948301</v>
      </c>
      <c r="H56" s="2">
        <v>72.8154330805055</v>
      </c>
      <c r="I56" s="2">
        <v>148.849281589762</v>
      </c>
      <c r="J56" s="2">
        <v>-1.03245292517453</v>
      </c>
      <c r="K56" s="2">
        <v>1.2426715081160901E-2</v>
      </c>
      <c r="L56" s="2">
        <v>0.35280323974643502</v>
      </c>
      <c r="M56" s="2" t="s">
        <v>815</v>
      </c>
      <c r="N56" s="2">
        <v>6723023</v>
      </c>
      <c r="O56" s="2">
        <v>6725015</v>
      </c>
      <c r="P56" s="2" t="s">
        <v>802</v>
      </c>
      <c r="Q56" s="2">
        <v>1398</v>
      </c>
      <c r="R56" s="2" t="s">
        <v>12</v>
      </c>
      <c r="S56" s="2" t="s">
        <v>1041</v>
      </c>
    </row>
    <row r="57" spans="1:19" x14ac:dyDescent="0.3">
      <c r="A57" s="2" t="s">
        <v>1054</v>
      </c>
      <c r="B57" s="2">
        <v>222.587253941184</v>
      </c>
      <c r="C57" s="2">
        <v>303.60067212633101</v>
      </c>
      <c r="D57" s="2">
        <v>245.045252101312</v>
      </c>
      <c r="E57" s="2">
        <v>487.452246157292</v>
      </c>
      <c r="F57" s="2">
        <v>617.07724154964399</v>
      </c>
      <c r="G57" s="2">
        <v>486.78317919062499</v>
      </c>
      <c r="H57" s="2">
        <v>257.07772605627503</v>
      </c>
      <c r="I57" s="2">
        <v>530.43755563252</v>
      </c>
      <c r="J57" s="2">
        <v>-1.04449666161671</v>
      </c>
      <c r="K57" s="2">
        <v>1.6429585725923499E-4</v>
      </c>
      <c r="L57" s="2">
        <v>4.85040605460847E-2</v>
      </c>
      <c r="M57" s="2" t="s">
        <v>809</v>
      </c>
      <c r="N57" s="2">
        <v>24877826</v>
      </c>
      <c r="O57" s="2">
        <v>24879253</v>
      </c>
      <c r="P57" s="2" t="s">
        <v>11</v>
      </c>
      <c r="Q57" s="2">
        <v>1428</v>
      </c>
      <c r="R57" s="2" t="s">
        <v>12</v>
      </c>
      <c r="S57" s="2" t="s">
        <v>1055</v>
      </c>
    </row>
    <row r="58" spans="1:19" x14ac:dyDescent="0.3">
      <c r="A58" s="2" t="s">
        <v>110</v>
      </c>
      <c r="B58" s="2">
        <v>7357.1461071396498</v>
      </c>
      <c r="C58" s="2">
        <v>6888.3415337424303</v>
      </c>
      <c r="D58" s="2">
        <v>4860.0641666760202</v>
      </c>
      <c r="E58" s="2">
        <v>18539.497732293399</v>
      </c>
      <c r="F58" s="2">
        <v>11249.960222043501</v>
      </c>
      <c r="G58" s="2">
        <v>10903.943213869999</v>
      </c>
      <c r="H58" s="2">
        <v>6368.5172691860298</v>
      </c>
      <c r="I58" s="2">
        <v>13564.467056068999</v>
      </c>
      <c r="J58" s="2">
        <v>-1.09083592777772</v>
      </c>
      <c r="K58" s="2">
        <v>6.2759198411128697E-4</v>
      </c>
      <c r="L58" s="2">
        <v>9.6230770897064097E-2</v>
      </c>
      <c r="M58" s="2" t="s">
        <v>821</v>
      </c>
      <c r="N58" s="2">
        <v>33185926</v>
      </c>
      <c r="O58" s="2">
        <v>33187200</v>
      </c>
      <c r="P58" s="2" t="s">
        <v>802</v>
      </c>
      <c r="Q58" s="2">
        <v>1275</v>
      </c>
      <c r="R58" s="2" t="s">
        <v>12</v>
      </c>
      <c r="S58" s="2" t="s">
        <v>111</v>
      </c>
    </row>
    <row r="59" spans="1:19" x14ac:dyDescent="0.3">
      <c r="A59" s="2" t="s">
        <v>1131</v>
      </c>
      <c r="B59" s="2">
        <v>18.630651210936101</v>
      </c>
      <c r="C59" s="2">
        <v>15.592783764796399</v>
      </c>
      <c r="D59" s="2">
        <v>19.059075163435399</v>
      </c>
      <c r="E59" s="2">
        <v>20.150584978943201</v>
      </c>
      <c r="F59" s="2">
        <v>50.062703899971098</v>
      </c>
      <c r="G59" s="2">
        <v>48.678317919062501</v>
      </c>
      <c r="H59" s="2">
        <v>17.760836713056001</v>
      </c>
      <c r="I59" s="2">
        <v>39.630535599325597</v>
      </c>
      <c r="J59" s="2">
        <v>-1.1551572048063701</v>
      </c>
      <c r="K59" s="2">
        <v>4.6441218212846698E-2</v>
      </c>
      <c r="L59" s="2">
        <v>0.56003692150879103</v>
      </c>
      <c r="M59" s="2" t="s">
        <v>833</v>
      </c>
      <c r="N59" s="2">
        <v>30987407</v>
      </c>
      <c r="O59" s="2">
        <v>30992810</v>
      </c>
      <c r="P59" s="2" t="s">
        <v>802</v>
      </c>
      <c r="Q59" s="2">
        <v>1752</v>
      </c>
      <c r="R59" s="2" t="s">
        <v>12</v>
      </c>
      <c r="S59" s="2" t="s">
        <v>1132</v>
      </c>
    </row>
    <row r="60" spans="1:19" x14ac:dyDescent="0.3">
      <c r="A60" s="2" t="s">
        <v>114</v>
      </c>
      <c r="B60" s="2">
        <v>270.63472285359802</v>
      </c>
      <c r="C60" s="2">
        <v>89.8878122911795</v>
      </c>
      <c r="D60" s="2">
        <v>49.009050420262398</v>
      </c>
      <c r="E60" s="2">
        <v>208.22271144907899</v>
      </c>
      <c r="F60" s="2">
        <v>277.52151074983999</v>
      </c>
      <c r="G60" s="2">
        <v>510.06411384756802</v>
      </c>
      <c r="H60" s="2">
        <v>136.51052852167999</v>
      </c>
      <c r="I60" s="2">
        <v>331.93611201549601</v>
      </c>
      <c r="J60" s="2">
        <v>-1.28266327770495</v>
      </c>
      <c r="K60" s="2">
        <v>2.96396014521089E-2</v>
      </c>
      <c r="L60" s="2">
        <v>0.48094257424986803</v>
      </c>
      <c r="M60" s="2" t="s">
        <v>821</v>
      </c>
      <c r="N60" s="2">
        <v>11606922</v>
      </c>
      <c r="O60" s="2">
        <v>11608229</v>
      </c>
      <c r="P60" s="2" t="s">
        <v>11</v>
      </c>
      <c r="Q60" s="2">
        <v>1308</v>
      </c>
      <c r="R60" s="2" t="s">
        <v>12</v>
      </c>
      <c r="S60" s="2" t="s">
        <v>103</v>
      </c>
    </row>
    <row r="61" spans="1:19" x14ac:dyDescent="0.3">
      <c r="A61" s="2" t="s">
        <v>112</v>
      </c>
      <c r="B61" s="2">
        <v>1469.86032448385</v>
      </c>
      <c r="C61" s="2">
        <v>910.80201637899302</v>
      </c>
      <c r="D61" s="2">
        <v>1296.9246861213901</v>
      </c>
      <c r="E61" s="2">
        <v>3334.4420381822601</v>
      </c>
      <c r="F61" s="2">
        <v>3238.8392783981299</v>
      </c>
      <c r="G61" s="2">
        <v>2875.1954301324499</v>
      </c>
      <c r="H61" s="2">
        <v>1225.8623423280801</v>
      </c>
      <c r="I61" s="2">
        <v>3149.4922489042801</v>
      </c>
      <c r="J61" s="2">
        <v>-1.36142404679591</v>
      </c>
      <c r="K61" s="3">
        <v>6.3172838000108299E-7</v>
      </c>
      <c r="L61" s="2">
        <v>1.5492139302784799E-3</v>
      </c>
      <c r="M61" s="2" t="s">
        <v>815</v>
      </c>
      <c r="N61" s="2">
        <v>565691</v>
      </c>
      <c r="O61" s="2">
        <v>567145</v>
      </c>
      <c r="P61" s="2" t="s">
        <v>11</v>
      </c>
      <c r="Q61" s="2">
        <v>1455</v>
      </c>
      <c r="R61" s="2" t="s">
        <v>12</v>
      </c>
      <c r="S61" s="2" t="s">
        <v>113</v>
      </c>
    </row>
    <row r="62" spans="1:19" x14ac:dyDescent="0.3">
      <c r="A62" s="2" t="s">
        <v>1318</v>
      </c>
      <c r="B62" s="2">
        <v>3.9222423601970702</v>
      </c>
      <c r="C62" s="2">
        <v>1.8344451487995801</v>
      </c>
      <c r="D62" s="2">
        <v>3.6303000311305502</v>
      </c>
      <c r="E62" s="2">
        <v>3.83820666265584</v>
      </c>
      <c r="F62" s="2">
        <v>10.8831964999937</v>
      </c>
      <c r="G62" s="2">
        <v>27.513831867296201</v>
      </c>
      <c r="H62" s="2">
        <v>3.1289958467090702</v>
      </c>
      <c r="I62" s="2">
        <v>14.078411676648599</v>
      </c>
      <c r="J62" s="2">
        <v>-2.1689101332115701</v>
      </c>
      <c r="K62" s="2">
        <v>4.1949330524284997E-2</v>
      </c>
      <c r="L62" s="2">
        <v>0.53697264035433501</v>
      </c>
      <c r="M62" s="2" t="s">
        <v>837</v>
      </c>
      <c r="N62" s="2">
        <v>25472223</v>
      </c>
      <c r="O62" s="2">
        <v>25474019</v>
      </c>
      <c r="P62" s="2" t="s">
        <v>802</v>
      </c>
      <c r="Q62" s="2">
        <v>1023</v>
      </c>
      <c r="R62" s="2" t="s">
        <v>12</v>
      </c>
      <c r="S62" s="2" t="s">
        <v>1319</v>
      </c>
    </row>
    <row r="63" spans="1:19" x14ac:dyDescent="0.3">
      <c r="A63" s="2" t="s">
        <v>911</v>
      </c>
      <c r="B63" s="2">
        <v>23.533454161182402</v>
      </c>
      <c r="C63" s="2">
        <v>16.510006339196199</v>
      </c>
      <c r="D63" s="2">
        <v>28.134825241261801</v>
      </c>
      <c r="E63" s="2">
        <v>9.5955166566395995</v>
      </c>
      <c r="F63" s="2">
        <v>3.2649589499981202</v>
      </c>
      <c r="G63" s="2">
        <v>5.2911215129415696</v>
      </c>
      <c r="H63" s="2">
        <v>22.7260952472135</v>
      </c>
      <c r="I63" s="2">
        <v>6.0505323731931</v>
      </c>
      <c r="J63" s="2">
        <v>1.89747142345842</v>
      </c>
      <c r="K63" s="2">
        <v>1.2861461208838401E-2</v>
      </c>
      <c r="L63" s="2">
        <v>0.35680182708390501</v>
      </c>
      <c r="M63" s="2" t="s">
        <v>809</v>
      </c>
      <c r="N63" s="2">
        <v>20373083</v>
      </c>
      <c r="O63" s="2">
        <v>20377694</v>
      </c>
      <c r="P63" s="2" t="s">
        <v>802</v>
      </c>
      <c r="Q63" s="2">
        <v>2289</v>
      </c>
      <c r="R63" s="2" t="s">
        <v>115</v>
      </c>
      <c r="S63" s="2" t="s">
        <v>912</v>
      </c>
    </row>
    <row r="64" spans="1:19" x14ac:dyDescent="0.3">
      <c r="A64" s="2" t="s">
        <v>116</v>
      </c>
      <c r="B64" s="2">
        <v>40.202984192019898</v>
      </c>
      <c r="C64" s="2">
        <v>71.543360803183703</v>
      </c>
      <c r="D64" s="2">
        <v>100.740825863873</v>
      </c>
      <c r="E64" s="2">
        <v>199.58674645810399</v>
      </c>
      <c r="F64" s="2">
        <v>115.36188289993299</v>
      </c>
      <c r="G64" s="2">
        <v>125.92869200800899</v>
      </c>
      <c r="H64" s="2">
        <v>70.8290569530255</v>
      </c>
      <c r="I64" s="2">
        <v>146.95910712201601</v>
      </c>
      <c r="J64" s="2">
        <v>-1.0525255117966099</v>
      </c>
      <c r="K64" s="2">
        <v>1.8530937496912901E-2</v>
      </c>
      <c r="L64" s="2">
        <v>0.40954407116082397</v>
      </c>
      <c r="M64" s="2" t="s">
        <v>805</v>
      </c>
      <c r="N64" s="2">
        <v>18137057</v>
      </c>
      <c r="O64" s="2">
        <v>18138088</v>
      </c>
      <c r="P64" s="2" t="s">
        <v>11</v>
      </c>
      <c r="Q64" s="2">
        <v>945</v>
      </c>
      <c r="R64" s="2" t="s">
        <v>117</v>
      </c>
      <c r="S64" s="2" t="s">
        <v>118</v>
      </c>
    </row>
    <row r="65" spans="1:19" x14ac:dyDescent="0.3">
      <c r="A65" s="2" t="s">
        <v>1367</v>
      </c>
      <c r="B65" s="2">
        <v>0</v>
      </c>
      <c r="C65" s="2">
        <v>0</v>
      </c>
      <c r="D65" s="2">
        <v>0.907575007782637</v>
      </c>
      <c r="E65" s="2">
        <v>0</v>
      </c>
      <c r="F65" s="2">
        <v>3.2649589499981202</v>
      </c>
      <c r="G65" s="2">
        <v>20.106261749178</v>
      </c>
      <c r="H65" s="2">
        <v>0.302525002594212</v>
      </c>
      <c r="I65" s="2">
        <v>7.7904068997253599</v>
      </c>
      <c r="J65" s="2">
        <v>-4.5380888638570802</v>
      </c>
      <c r="K65" s="2">
        <v>3.4534856650735399E-2</v>
      </c>
      <c r="L65" s="2">
        <v>0.50140045036180803</v>
      </c>
      <c r="M65" s="2" t="s">
        <v>805</v>
      </c>
      <c r="N65" s="2">
        <v>23952226</v>
      </c>
      <c r="O65" s="2">
        <v>23955095</v>
      </c>
      <c r="P65" s="2" t="s">
        <v>802</v>
      </c>
      <c r="Q65" s="2">
        <v>843</v>
      </c>
      <c r="R65" s="2" t="s">
        <v>119</v>
      </c>
      <c r="S65" s="2" t="s">
        <v>120</v>
      </c>
    </row>
    <row r="66" spans="1:19" x14ac:dyDescent="0.3">
      <c r="A66" s="2" t="s">
        <v>827</v>
      </c>
      <c r="B66" s="2">
        <v>2.9416817701478002</v>
      </c>
      <c r="C66" s="2">
        <v>1.8344451487995801</v>
      </c>
      <c r="D66" s="2">
        <v>9.9833250856090103</v>
      </c>
      <c r="E66" s="2">
        <v>0</v>
      </c>
      <c r="F66" s="2">
        <v>0</v>
      </c>
      <c r="G66" s="2">
        <v>0</v>
      </c>
      <c r="H66" s="2">
        <v>4.9198173348521301</v>
      </c>
      <c r="I66" s="2">
        <v>0</v>
      </c>
      <c r="J66" s="2">
        <v>4.6946413851022601</v>
      </c>
      <c r="K66" s="2">
        <v>2.88079354523651E-2</v>
      </c>
      <c r="L66" s="2">
        <v>1</v>
      </c>
      <c r="M66" s="2" t="s">
        <v>815</v>
      </c>
      <c r="N66" s="2">
        <v>28894316</v>
      </c>
      <c r="O66" s="2">
        <v>28897030</v>
      </c>
      <c r="P66" s="2" t="s">
        <v>11</v>
      </c>
      <c r="Q66" s="2">
        <v>1536</v>
      </c>
      <c r="R66" s="2" t="s">
        <v>121</v>
      </c>
      <c r="S66" s="2" t="s">
        <v>828</v>
      </c>
    </row>
    <row r="67" spans="1:19" x14ac:dyDescent="0.3">
      <c r="A67" s="2" t="s">
        <v>1030</v>
      </c>
      <c r="B67" s="2">
        <v>829.55425918167998</v>
      </c>
      <c r="C67" s="2">
        <v>1472.14223191166</v>
      </c>
      <c r="D67" s="2">
        <v>903.03713274372399</v>
      </c>
      <c r="E67" s="2">
        <v>3130.05753339584</v>
      </c>
      <c r="F67" s="2">
        <v>2022.0979096988301</v>
      </c>
      <c r="G67" s="2">
        <v>1347.11953719492</v>
      </c>
      <c r="H67" s="2">
        <v>1068.24454127902</v>
      </c>
      <c r="I67" s="2">
        <v>2166.42499342987</v>
      </c>
      <c r="J67" s="2">
        <v>-1.0201172707509201</v>
      </c>
      <c r="K67" s="2">
        <v>8.0504864314448008E-3</v>
      </c>
      <c r="L67" s="2">
        <v>0.29379819485973802</v>
      </c>
      <c r="M67" s="2" t="s">
        <v>806</v>
      </c>
      <c r="N67" s="2">
        <v>4104269</v>
      </c>
      <c r="O67" s="2">
        <v>4105924</v>
      </c>
      <c r="P67" s="2" t="s">
        <v>802</v>
      </c>
      <c r="Q67" s="2">
        <v>1656</v>
      </c>
      <c r="R67" s="2" t="s">
        <v>121</v>
      </c>
      <c r="S67" s="2" t="s">
        <v>1031</v>
      </c>
    </row>
    <row r="68" spans="1:19" x14ac:dyDescent="0.3">
      <c r="A68" s="2" t="s">
        <v>126</v>
      </c>
      <c r="B68" s="2">
        <v>256.90687459290803</v>
      </c>
      <c r="C68" s="2">
        <v>767.71529477262504</v>
      </c>
      <c r="D68" s="2">
        <v>695.20245596150005</v>
      </c>
      <c r="E68" s="2">
        <v>1311.7071269626299</v>
      </c>
      <c r="F68" s="2">
        <v>1594.3882872490799</v>
      </c>
      <c r="G68" s="2">
        <v>682.55467516946305</v>
      </c>
      <c r="H68" s="2">
        <v>573.27487510901096</v>
      </c>
      <c r="I68" s="2">
        <v>1196.21669646039</v>
      </c>
      <c r="J68" s="2">
        <v>-1.06097687798768</v>
      </c>
      <c r="K68" s="2">
        <v>2.1261768026941099E-2</v>
      </c>
      <c r="L68" s="2">
        <v>0.42971293433507102</v>
      </c>
      <c r="M68" s="2" t="s">
        <v>809</v>
      </c>
      <c r="N68" s="2">
        <v>6778760</v>
      </c>
      <c r="O68" s="2">
        <v>6783027</v>
      </c>
      <c r="P68" s="2" t="s">
        <v>802</v>
      </c>
      <c r="Q68" s="2">
        <v>1593</v>
      </c>
      <c r="R68" s="2" t="s">
        <v>121</v>
      </c>
      <c r="S68" s="2" t="s">
        <v>127</v>
      </c>
    </row>
    <row r="69" spans="1:19" x14ac:dyDescent="0.3">
      <c r="A69" s="2" t="s">
        <v>128</v>
      </c>
      <c r="B69" s="2">
        <v>490.28029502463301</v>
      </c>
      <c r="C69" s="2">
        <v>1172.21045008293</v>
      </c>
      <c r="D69" s="2">
        <v>906.667432774855</v>
      </c>
      <c r="E69" s="2">
        <v>1874.96395470738</v>
      </c>
      <c r="F69" s="2">
        <v>3024.4403073482499</v>
      </c>
      <c r="G69" s="2">
        <v>753.45570344288001</v>
      </c>
      <c r="H69" s="2">
        <v>856.38605929413995</v>
      </c>
      <c r="I69" s="2">
        <v>1884.28665516617</v>
      </c>
      <c r="J69" s="2">
        <v>-1.13757092394889</v>
      </c>
      <c r="K69" s="2">
        <v>2.1313223813034202E-2</v>
      </c>
      <c r="L69" s="2">
        <v>0.42971293433507102</v>
      </c>
      <c r="M69" s="2" t="s">
        <v>821</v>
      </c>
      <c r="N69" s="2">
        <v>6085298</v>
      </c>
      <c r="O69" s="2">
        <v>6089366</v>
      </c>
      <c r="P69" s="2" t="s">
        <v>11</v>
      </c>
      <c r="Q69" s="2">
        <v>1434</v>
      </c>
      <c r="R69" s="2" t="s">
        <v>121</v>
      </c>
      <c r="S69" s="2" t="s">
        <v>129</v>
      </c>
    </row>
    <row r="70" spans="1:19" x14ac:dyDescent="0.3">
      <c r="A70" s="2" t="s">
        <v>124</v>
      </c>
      <c r="B70" s="2">
        <v>301.03210114512501</v>
      </c>
      <c r="C70" s="2">
        <v>1101.58431185415</v>
      </c>
      <c r="D70" s="2">
        <v>557.25105477853901</v>
      </c>
      <c r="E70" s="2">
        <v>1665.7816915926401</v>
      </c>
      <c r="F70" s="2">
        <v>2025.36286864883</v>
      </c>
      <c r="G70" s="2">
        <v>754.51392774546798</v>
      </c>
      <c r="H70" s="2">
        <v>653.28915592593796</v>
      </c>
      <c r="I70" s="2">
        <v>1481.88616266231</v>
      </c>
      <c r="J70" s="2">
        <v>-1.1815109505667001</v>
      </c>
      <c r="K70" s="2">
        <v>1.8244995061708399E-2</v>
      </c>
      <c r="L70" s="2">
        <v>0.40548989024785698</v>
      </c>
      <c r="M70" s="2" t="s">
        <v>803</v>
      </c>
      <c r="N70" s="2">
        <v>33819213</v>
      </c>
      <c r="O70" s="2">
        <v>33822245</v>
      </c>
      <c r="P70" s="2" t="s">
        <v>11</v>
      </c>
      <c r="Q70" s="2">
        <v>1542</v>
      </c>
      <c r="R70" s="2" t="s">
        <v>121</v>
      </c>
      <c r="S70" s="2" t="s">
        <v>125</v>
      </c>
    </row>
    <row r="71" spans="1:19" x14ac:dyDescent="0.3">
      <c r="A71" s="2" t="s">
        <v>130</v>
      </c>
      <c r="B71" s="2">
        <v>988.40507476966104</v>
      </c>
      <c r="C71" s="2">
        <v>1163.95544691333</v>
      </c>
      <c r="D71" s="2">
        <v>558.15862978632197</v>
      </c>
      <c r="E71" s="2">
        <v>1930.61795131589</v>
      </c>
      <c r="F71" s="2">
        <v>2478.1038430485701</v>
      </c>
      <c r="G71" s="2">
        <v>1767.2345853224799</v>
      </c>
      <c r="H71" s="2">
        <v>903.50638382310603</v>
      </c>
      <c r="I71" s="2">
        <v>2058.6521265623101</v>
      </c>
      <c r="J71" s="2">
        <v>-1.1881209015863701</v>
      </c>
      <c r="K71" s="2">
        <v>4.4893054701660503E-4</v>
      </c>
      <c r="L71" s="2">
        <v>8.39970655430127E-2</v>
      </c>
      <c r="M71" s="2" t="s">
        <v>803</v>
      </c>
      <c r="N71" s="2">
        <v>3693186</v>
      </c>
      <c r="O71" s="2">
        <v>3696225</v>
      </c>
      <c r="P71" s="2" t="s">
        <v>11</v>
      </c>
      <c r="Q71" s="2">
        <v>1572</v>
      </c>
      <c r="R71" s="2" t="s">
        <v>121</v>
      </c>
      <c r="S71" s="2" t="s">
        <v>123</v>
      </c>
    </row>
    <row r="72" spans="1:19" x14ac:dyDescent="0.3">
      <c r="A72" s="2" t="s">
        <v>1155</v>
      </c>
      <c r="B72" s="2">
        <v>68.639241303448699</v>
      </c>
      <c r="C72" s="2">
        <v>86.218921993580395</v>
      </c>
      <c r="D72" s="2">
        <v>54.454500466958201</v>
      </c>
      <c r="E72" s="2">
        <v>272.51267304856498</v>
      </c>
      <c r="F72" s="2">
        <v>161.07130819990701</v>
      </c>
      <c r="G72" s="2">
        <v>53.969439432004002</v>
      </c>
      <c r="H72" s="2">
        <v>69.770887921329106</v>
      </c>
      <c r="I72" s="2">
        <v>162.51780689349201</v>
      </c>
      <c r="J72" s="2">
        <v>-1.22086248466444</v>
      </c>
      <c r="K72" s="2">
        <v>2.6308234030902801E-2</v>
      </c>
      <c r="L72" s="2">
        <v>0.46232820116343998</v>
      </c>
      <c r="M72" s="2" t="s">
        <v>809</v>
      </c>
      <c r="N72" s="2">
        <v>22637382</v>
      </c>
      <c r="O72" s="2">
        <v>22642463</v>
      </c>
      <c r="P72" s="2" t="s">
        <v>11</v>
      </c>
      <c r="Q72" s="2">
        <v>1470</v>
      </c>
      <c r="R72" s="2" t="s">
        <v>121</v>
      </c>
      <c r="S72" s="2" t="s">
        <v>1156</v>
      </c>
    </row>
    <row r="73" spans="1:19" x14ac:dyDescent="0.3">
      <c r="A73" s="2" t="s">
        <v>131</v>
      </c>
      <c r="B73" s="2">
        <v>16.6695300308375</v>
      </c>
      <c r="C73" s="2">
        <v>134.83171843676899</v>
      </c>
      <c r="D73" s="2">
        <v>21.7818001867833</v>
      </c>
      <c r="E73" s="2">
        <v>166.00243815986499</v>
      </c>
      <c r="F73" s="2">
        <v>306.90614129982299</v>
      </c>
      <c r="G73" s="2">
        <v>62.435233852710503</v>
      </c>
      <c r="H73" s="2">
        <v>57.761016218130003</v>
      </c>
      <c r="I73" s="2">
        <v>178.447937770799</v>
      </c>
      <c r="J73" s="2">
        <v>-1.62639943387843</v>
      </c>
      <c r="K73" s="2">
        <v>3.4240063135261303E-2</v>
      </c>
      <c r="L73" s="2">
        <v>0.50059499871019797</v>
      </c>
      <c r="M73" s="2" t="s">
        <v>809</v>
      </c>
      <c r="N73" s="2">
        <v>22052855</v>
      </c>
      <c r="O73" s="2">
        <v>22056241</v>
      </c>
      <c r="P73" s="2" t="s">
        <v>11</v>
      </c>
      <c r="Q73" s="2">
        <v>1551</v>
      </c>
      <c r="R73" s="2" t="s">
        <v>121</v>
      </c>
      <c r="S73" s="2" t="s">
        <v>132</v>
      </c>
    </row>
    <row r="74" spans="1:19" x14ac:dyDescent="0.3">
      <c r="A74" s="2" t="s">
        <v>1287</v>
      </c>
      <c r="B74" s="2">
        <v>1.96112118009853</v>
      </c>
      <c r="C74" s="2">
        <v>7.3377805951983301</v>
      </c>
      <c r="D74" s="2">
        <v>11.798475101174301</v>
      </c>
      <c r="E74" s="2">
        <v>34.543859963902598</v>
      </c>
      <c r="F74" s="2">
        <v>29.384630549983001</v>
      </c>
      <c r="G74" s="2">
        <v>9.5240187232948301</v>
      </c>
      <c r="H74" s="2">
        <v>7.0324589588237201</v>
      </c>
      <c r="I74" s="2">
        <v>24.484169745726799</v>
      </c>
      <c r="J74" s="2">
        <v>-1.7950350874957901</v>
      </c>
      <c r="K74" s="2">
        <v>3.6848530149179798E-2</v>
      </c>
      <c r="L74" s="2">
        <v>0.51256253611165603</v>
      </c>
      <c r="M74" s="2" t="s">
        <v>803</v>
      </c>
      <c r="N74" s="2">
        <v>28795373</v>
      </c>
      <c r="O74" s="2">
        <v>28797576</v>
      </c>
      <c r="P74" s="2" t="s">
        <v>802</v>
      </c>
      <c r="Q74" s="2">
        <v>1434</v>
      </c>
      <c r="R74" s="2" t="s">
        <v>121</v>
      </c>
      <c r="S74" s="2" t="s">
        <v>1288</v>
      </c>
    </row>
    <row r="75" spans="1:19" x14ac:dyDescent="0.3">
      <c r="A75" s="2" t="s">
        <v>1364</v>
      </c>
      <c r="B75" s="2">
        <v>0</v>
      </c>
      <c r="C75" s="2">
        <v>0</v>
      </c>
      <c r="D75" s="2">
        <v>1.81515001556527</v>
      </c>
      <c r="E75" s="2">
        <v>14.393274984959399</v>
      </c>
      <c r="F75" s="2">
        <v>17.413114399989901</v>
      </c>
      <c r="G75" s="2">
        <v>5.2911215129415696</v>
      </c>
      <c r="H75" s="2">
        <v>0.605050005188425</v>
      </c>
      <c r="I75" s="2">
        <v>12.3658369659636</v>
      </c>
      <c r="J75" s="2">
        <v>-4.3264216145958398</v>
      </c>
      <c r="K75" s="2">
        <v>4.1355760093174298E-3</v>
      </c>
      <c r="L75" s="2">
        <v>0.22411422866931199</v>
      </c>
      <c r="M75" s="2" t="s">
        <v>803</v>
      </c>
      <c r="N75" s="2">
        <v>31805037</v>
      </c>
      <c r="O75" s="2">
        <v>31808014</v>
      </c>
      <c r="P75" s="2" t="s">
        <v>802</v>
      </c>
      <c r="Q75" s="2">
        <v>1491</v>
      </c>
      <c r="R75" s="2" t="s">
        <v>121</v>
      </c>
      <c r="S75" s="2" t="s">
        <v>122</v>
      </c>
    </row>
    <row r="76" spans="1:19" x14ac:dyDescent="0.3">
      <c r="A76" s="2" t="s">
        <v>1376</v>
      </c>
      <c r="B76" s="2">
        <v>0</v>
      </c>
      <c r="C76" s="2">
        <v>0</v>
      </c>
      <c r="D76" s="2">
        <v>0</v>
      </c>
      <c r="E76" s="2">
        <v>8.6359649909756406</v>
      </c>
      <c r="F76" s="2">
        <v>4.3532785999974903</v>
      </c>
      <c r="G76" s="2">
        <v>5.2911215129415696</v>
      </c>
      <c r="H76" s="2">
        <v>0</v>
      </c>
      <c r="I76" s="2">
        <v>6.0934550346382297</v>
      </c>
      <c r="J76" s="2">
        <v>-5.1497740686585702</v>
      </c>
      <c r="K76" s="2">
        <v>7.6825874214962201E-3</v>
      </c>
      <c r="L76" s="2">
        <v>0.288921106243683</v>
      </c>
      <c r="M76" s="2" t="s">
        <v>801</v>
      </c>
      <c r="N76" s="2">
        <v>3665424</v>
      </c>
      <c r="O76" s="2">
        <v>3668896</v>
      </c>
      <c r="P76" s="2" t="s">
        <v>11</v>
      </c>
      <c r="Q76" s="2">
        <v>1581</v>
      </c>
      <c r="R76" s="2" t="s">
        <v>121</v>
      </c>
      <c r="S76" s="2" t="s">
        <v>1377</v>
      </c>
    </row>
    <row r="77" spans="1:19" x14ac:dyDescent="0.3">
      <c r="A77" s="2" t="s">
        <v>133</v>
      </c>
      <c r="B77" s="2">
        <v>268.67360167349898</v>
      </c>
      <c r="C77" s="2">
        <v>182.52729230555801</v>
      </c>
      <c r="D77" s="2">
        <v>198.75892670439799</v>
      </c>
      <c r="E77" s="2">
        <v>89.238304906748297</v>
      </c>
      <c r="F77" s="2">
        <v>83.800613049951593</v>
      </c>
      <c r="G77" s="2">
        <v>111.113551771773</v>
      </c>
      <c r="H77" s="2">
        <v>216.65327356115199</v>
      </c>
      <c r="I77" s="2">
        <v>94.717489909490993</v>
      </c>
      <c r="J77" s="2">
        <v>1.1933533946172701</v>
      </c>
      <c r="K77" s="2">
        <v>2.82392871071569E-4</v>
      </c>
      <c r="L77" s="2">
        <v>6.4203804480409604E-2</v>
      </c>
      <c r="M77" s="2" t="s">
        <v>837</v>
      </c>
      <c r="N77" s="2">
        <v>30550324</v>
      </c>
      <c r="O77" s="2">
        <v>30552727</v>
      </c>
      <c r="P77" s="2" t="s">
        <v>11</v>
      </c>
      <c r="Q77" s="2">
        <v>993</v>
      </c>
      <c r="R77" s="2" t="s">
        <v>134</v>
      </c>
      <c r="S77" s="2" t="s">
        <v>135</v>
      </c>
    </row>
    <row r="78" spans="1:19" x14ac:dyDescent="0.3">
      <c r="A78" s="2" t="s">
        <v>1052</v>
      </c>
      <c r="B78" s="2">
        <v>235.33454161182399</v>
      </c>
      <c r="C78" s="2">
        <v>506.30686106868501</v>
      </c>
      <c r="D78" s="2">
        <v>284.07097743596501</v>
      </c>
      <c r="E78" s="2">
        <v>773.39864252515201</v>
      </c>
      <c r="F78" s="2">
        <v>952.27969374944996</v>
      </c>
      <c r="G78" s="2">
        <v>387.31009474732298</v>
      </c>
      <c r="H78" s="2">
        <v>341.90412670549102</v>
      </c>
      <c r="I78" s="2">
        <v>704.32947700730801</v>
      </c>
      <c r="J78" s="2">
        <v>-1.04246196310924</v>
      </c>
      <c r="K78" s="2">
        <v>1.46866691852504E-2</v>
      </c>
      <c r="L78" s="2">
        <v>0.372893110689336</v>
      </c>
      <c r="M78" s="2" t="s">
        <v>821</v>
      </c>
      <c r="N78" s="2">
        <v>21736629</v>
      </c>
      <c r="O78" s="2">
        <v>21740946</v>
      </c>
      <c r="P78" s="2" t="s">
        <v>802</v>
      </c>
      <c r="Q78" s="2">
        <v>1170</v>
      </c>
      <c r="R78" s="2" t="s">
        <v>136</v>
      </c>
      <c r="S78" s="2" t="s">
        <v>1053</v>
      </c>
    </row>
    <row r="79" spans="1:19" x14ac:dyDescent="0.3">
      <c r="A79" s="2" t="s">
        <v>982</v>
      </c>
      <c r="B79" s="2">
        <v>455.96067437290901</v>
      </c>
      <c r="C79" s="2">
        <v>150.42450220156601</v>
      </c>
      <c r="D79" s="2">
        <v>355.76940305079398</v>
      </c>
      <c r="E79" s="2">
        <v>112.267544882683</v>
      </c>
      <c r="F79" s="2">
        <v>119.715161499931</v>
      </c>
      <c r="G79" s="2">
        <v>214.81953342542801</v>
      </c>
      <c r="H79" s="2">
        <v>320.71819320842297</v>
      </c>
      <c r="I79" s="2">
        <v>148.934079936014</v>
      </c>
      <c r="J79" s="2">
        <v>1.10675878219749</v>
      </c>
      <c r="K79" s="2">
        <v>1.73856571723493E-2</v>
      </c>
      <c r="L79" s="2">
        <v>0.395273906746056</v>
      </c>
      <c r="M79" s="2" t="s">
        <v>837</v>
      </c>
      <c r="N79" s="2">
        <v>19286917</v>
      </c>
      <c r="O79" s="2">
        <v>19294108</v>
      </c>
      <c r="P79" s="2" t="s">
        <v>11</v>
      </c>
      <c r="Q79" s="2">
        <v>4062</v>
      </c>
      <c r="R79" s="2" t="s">
        <v>137</v>
      </c>
      <c r="S79" s="2" t="s">
        <v>983</v>
      </c>
    </row>
    <row r="80" spans="1:19" x14ac:dyDescent="0.3">
      <c r="A80" s="2" t="s">
        <v>961</v>
      </c>
      <c r="B80" s="2">
        <v>149.04520968748901</v>
      </c>
      <c r="C80" s="2">
        <v>215.54730498395099</v>
      </c>
      <c r="D80" s="2">
        <v>234.15435200792001</v>
      </c>
      <c r="E80" s="2">
        <v>43.1798249548782</v>
      </c>
      <c r="F80" s="2">
        <v>85.977252349950405</v>
      </c>
      <c r="G80" s="2">
        <v>113.23000037695</v>
      </c>
      <c r="H80" s="2">
        <v>199.58228889311999</v>
      </c>
      <c r="I80" s="2">
        <v>80.795692560592698</v>
      </c>
      <c r="J80" s="2">
        <v>1.30706993910924</v>
      </c>
      <c r="K80" s="2">
        <v>2.2730558421779302E-3</v>
      </c>
      <c r="L80" s="2">
        <v>0.17912766756286599</v>
      </c>
      <c r="M80" s="2" t="s">
        <v>801</v>
      </c>
      <c r="N80" s="2">
        <v>37239695</v>
      </c>
      <c r="O80" s="2">
        <v>37240855</v>
      </c>
      <c r="P80" s="2" t="s">
        <v>11</v>
      </c>
      <c r="Q80" s="2">
        <v>978</v>
      </c>
      <c r="R80" s="2" t="s">
        <v>138</v>
      </c>
      <c r="S80" s="2" t="s">
        <v>139</v>
      </c>
    </row>
    <row r="81" spans="1:19" x14ac:dyDescent="0.3">
      <c r="A81" s="2" t="s">
        <v>141</v>
      </c>
      <c r="B81" s="2">
        <v>20040.697339426901</v>
      </c>
      <c r="C81" s="2">
        <v>11369.8910322598</v>
      </c>
      <c r="D81" s="2">
        <v>13844.1491687164</v>
      </c>
      <c r="E81" s="2">
        <v>23989.751193264699</v>
      </c>
      <c r="F81" s="2">
        <v>31302.249773281899</v>
      </c>
      <c r="G81" s="2">
        <v>41964.942943442198</v>
      </c>
      <c r="H81" s="2">
        <v>15084.9125134677</v>
      </c>
      <c r="I81" s="2">
        <v>32418.981303329601</v>
      </c>
      <c r="J81" s="2">
        <v>-1.10373717799198</v>
      </c>
      <c r="K81" s="2">
        <v>8.3083657000528098E-4</v>
      </c>
      <c r="L81" s="2">
        <v>0.110747518947793</v>
      </c>
      <c r="M81" s="2" t="s">
        <v>837</v>
      </c>
      <c r="N81" s="2">
        <v>27902273</v>
      </c>
      <c r="O81" s="2">
        <v>27903748</v>
      </c>
      <c r="P81" s="2" t="s">
        <v>11</v>
      </c>
      <c r="Q81" s="2">
        <v>900</v>
      </c>
      <c r="R81" s="2" t="s">
        <v>138</v>
      </c>
      <c r="S81" s="2" t="s">
        <v>140</v>
      </c>
    </row>
    <row r="82" spans="1:19" x14ac:dyDescent="0.3">
      <c r="A82" s="2" t="s">
        <v>142</v>
      </c>
      <c r="B82" s="2">
        <v>55.891953632808203</v>
      </c>
      <c r="C82" s="2">
        <v>48.612796443188898</v>
      </c>
      <c r="D82" s="2">
        <v>30.857550264609699</v>
      </c>
      <c r="E82" s="2">
        <v>22.069688310271101</v>
      </c>
      <c r="F82" s="2">
        <v>13.0598357999925</v>
      </c>
      <c r="G82" s="2">
        <v>4.2328972103532596</v>
      </c>
      <c r="H82" s="2">
        <v>45.120766780202302</v>
      </c>
      <c r="I82" s="2">
        <v>13.1208071068723</v>
      </c>
      <c r="J82" s="2">
        <v>1.77412724897102</v>
      </c>
      <c r="K82" s="2">
        <v>7.6352546168585297E-3</v>
      </c>
      <c r="L82" s="2">
        <v>0.288921106243683</v>
      </c>
      <c r="M82" s="2" t="s">
        <v>801</v>
      </c>
      <c r="N82" s="2">
        <v>35687025</v>
      </c>
      <c r="O82" s="2">
        <v>35694496</v>
      </c>
      <c r="P82" s="2" t="s">
        <v>11</v>
      </c>
      <c r="Q82" s="2">
        <v>1590</v>
      </c>
      <c r="R82" s="2" t="s">
        <v>143</v>
      </c>
      <c r="S82" s="2" t="s">
        <v>144</v>
      </c>
    </row>
    <row r="83" spans="1:19" x14ac:dyDescent="0.3">
      <c r="A83" s="2" t="s">
        <v>145</v>
      </c>
      <c r="B83" s="2">
        <v>85.308771334286206</v>
      </c>
      <c r="C83" s="2">
        <v>88.053367142379997</v>
      </c>
      <c r="D83" s="2">
        <v>52.639350451393</v>
      </c>
      <c r="E83" s="2">
        <v>47.018031617534</v>
      </c>
      <c r="F83" s="2">
        <v>38.091187749977998</v>
      </c>
      <c r="G83" s="2">
        <v>25.397383262119501</v>
      </c>
      <c r="H83" s="2">
        <v>75.333829642686396</v>
      </c>
      <c r="I83" s="2">
        <v>36.835534209877203</v>
      </c>
      <c r="J83" s="2">
        <v>1.02951409626613</v>
      </c>
      <c r="K83" s="2">
        <v>2.43063331088486E-2</v>
      </c>
      <c r="L83" s="2">
        <v>0.4506283470247</v>
      </c>
      <c r="M83" s="2" t="s">
        <v>801</v>
      </c>
      <c r="N83" s="2">
        <v>7094454</v>
      </c>
      <c r="O83" s="2">
        <v>7114802</v>
      </c>
      <c r="P83" s="2" t="s">
        <v>11</v>
      </c>
      <c r="Q83" s="2">
        <v>3432</v>
      </c>
      <c r="R83" s="2" t="s">
        <v>146</v>
      </c>
      <c r="S83" s="2" t="s">
        <v>147</v>
      </c>
    </row>
    <row r="84" spans="1:19" x14ac:dyDescent="0.3">
      <c r="A84" s="2" t="s">
        <v>153</v>
      </c>
      <c r="B84" s="2">
        <v>25.4945753412809</v>
      </c>
      <c r="C84" s="2">
        <v>13.7583386159969</v>
      </c>
      <c r="D84" s="2">
        <v>4.5378750389131897</v>
      </c>
      <c r="E84" s="2">
        <v>2.8786549969918802</v>
      </c>
      <c r="F84" s="2">
        <v>0</v>
      </c>
      <c r="G84" s="2">
        <v>3.1746729077649398</v>
      </c>
      <c r="H84" s="2">
        <v>14.596929665397001</v>
      </c>
      <c r="I84" s="2">
        <v>2.0177759682522698</v>
      </c>
      <c r="J84" s="2">
        <v>2.8390446021692499</v>
      </c>
      <c r="K84" s="2">
        <v>1.74352071364033E-2</v>
      </c>
      <c r="L84" s="2">
        <v>0.39553476830950601</v>
      </c>
      <c r="M84" s="2" t="s">
        <v>846</v>
      </c>
      <c r="N84" s="2">
        <v>17647770</v>
      </c>
      <c r="O84" s="2">
        <v>17649244</v>
      </c>
      <c r="P84" s="2" t="s">
        <v>11</v>
      </c>
      <c r="Q84" s="2">
        <v>798</v>
      </c>
      <c r="R84" s="2" t="s">
        <v>149</v>
      </c>
      <c r="S84" s="2" t="s">
        <v>154</v>
      </c>
    </row>
    <row r="85" spans="1:19" x14ac:dyDescent="0.3">
      <c r="A85" s="2" t="s">
        <v>152</v>
      </c>
      <c r="B85" s="2">
        <v>8.8250453104434001</v>
      </c>
      <c r="C85" s="2">
        <v>11.0066708927975</v>
      </c>
      <c r="D85" s="2">
        <v>28.134825241261801</v>
      </c>
      <c r="E85" s="2">
        <v>1.91910333132792</v>
      </c>
      <c r="F85" s="2">
        <v>2.1766392999987398</v>
      </c>
      <c r="G85" s="2">
        <v>3.1746729077649398</v>
      </c>
      <c r="H85" s="2">
        <v>15.988847148167601</v>
      </c>
      <c r="I85" s="2">
        <v>2.4234718463638698</v>
      </c>
      <c r="J85" s="2">
        <v>2.7276978983501401</v>
      </c>
      <c r="K85" s="2">
        <v>7.2758960638168004E-3</v>
      </c>
      <c r="L85" s="2">
        <v>0.28297510529637498</v>
      </c>
      <c r="M85" s="2" t="s">
        <v>801</v>
      </c>
      <c r="N85" s="2">
        <v>32969945</v>
      </c>
      <c r="O85" s="2">
        <v>32972000</v>
      </c>
      <c r="P85" s="2" t="s">
        <v>11</v>
      </c>
      <c r="Q85" s="2">
        <v>1212</v>
      </c>
      <c r="R85" s="2" t="s">
        <v>149</v>
      </c>
      <c r="S85" s="2" t="s">
        <v>151</v>
      </c>
    </row>
    <row r="86" spans="1:19" x14ac:dyDescent="0.3">
      <c r="A86" s="2" t="s">
        <v>148</v>
      </c>
      <c r="B86" s="2">
        <v>7.8444847203941297</v>
      </c>
      <c r="C86" s="2">
        <v>24.7650095087944</v>
      </c>
      <c r="D86" s="2">
        <v>5.4454500466958198</v>
      </c>
      <c r="E86" s="2">
        <v>1.91910333132792</v>
      </c>
      <c r="F86" s="2">
        <v>4.3532785999974903</v>
      </c>
      <c r="G86" s="2">
        <v>1.05822430258831</v>
      </c>
      <c r="H86" s="2">
        <v>12.684981425294801</v>
      </c>
      <c r="I86" s="2">
        <v>2.4435354113045702</v>
      </c>
      <c r="J86" s="2">
        <v>2.38494858816546</v>
      </c>
      <c r="K86" s="2">
        <v>3.6159167454830103E-2</v>
      </c>
      <c r="L86" s="2">
        <v>0.50653564607403601</v>
      </c>
      <c r="M86" s="2" t="s">
        <v>815</v>
      </c>
      <c r="N86" s="2">
        <v>29416659</v>
      </c>
      <c r="O86" s="2">
        <v>29418765</v>
      </c>
      <c r="P86" s="2" t="s">
        <v>11</v>
      </c>
      <c r="Q86" s="2">
        <v>1059</v>
      </c>
      <c r="R86" s="2" t="s">
        <v>149</v>
      </c>
      <c r="S86" s="2" t="s">
        <v>150</v>
      </c>
    </row>
    <row r="87" spans="1:19" x14ac:dyDescent="0.3">
      <c r="A87" s="2" t="s">
        <v>886</v>
      </c>
      <c r="B87" s="2">
        <v>9.8056059004926706</v>
      </c>
      <c r="C87" s="2">
        <v>32.102790103992703</v>
      </c>
      <c r="D87" s="2">
        <v>8.1681750700437394</v>
      </c>
      <c r="E87" s="2">
        <v>7.67641332531168</v>
      </c>
      <c r="F87" s="2">
        <v>1.0883196499993699</v>
      </c>
      <c r="G87" s="2">
        <v>1.05822430258831</v>
      </c>
      <c r="H87" s="2">
        <v>16.692190358176401</v>
      </c>
      <c r="I87" s="2">
        <v>3.27431909263312</v>
      </c>
      <c r="J87" s="2">
        <v>2.3288128753138002</v>
      </c>
      <c r="K87" s="2">
        <v>3.5565886488572999E-2</v>
      </c>
      <c r="L87" s="2">
        <v>0.50538307093676405</v>
      </c>
      <c r="M87" s="2" t="s">
        <v>833</v>
      </c>
      <c r="N87" s="2">
        <v>29958268</v>
      </c>
      <c r="O87" s="2">
        <v>29959683</v>
      </c>
      <c r="P87" s="2" t="s">
        <v>802</v>
      </c>
      <c r="Q87" s="2">
        <v>1041</v>
      </c>
      <c r="R87" s="2" t="s">
        <v>149</v>
      </c>
      <c r="S87" s="2" t="s">
        <v>159</v>
      </c>
    </row>
    <row r="88" spans="1:19" x14ac:dyDescent="0.3">
      <c r="A88" s="2" t="s">
        <v>155</v>
      </c>
      <c r="B88" s="2">
        <v>72.561483663645703</v>
      </c>
      <c r="C88" s="2">
        <v>81.632809121581403</v>
      </c>
      <c r="D88" s="2">
        <v>47.193900404697096</v>
      </c>
      <c r="E88" s="2">
        <v>23.988791641599001</v>
      </c>
      <c r="F88" s="2">
        <v>13.0598357999925</v>
      </c>
      <c r="G88" s="2">
        <v>53.969439432004002</v>
      </c>
      <c r="H88" s="2">
        <v>67.129397729974798</v>
      </c>
      <c r="I88" s="2">
        <v>30.339355624531802</v>
      </c>
      <c r="J88" s="2">
        <v>1.1457467347616099</v>
      </c>
      <c r="K88" s="2">
        <v>4.9868819926086203E-2</v>
      </c>
      <c r="L88" s="2">
        <v>0.57650804099239406</v>
      </c>
      <c r="M88" s="2" t="s">
        <v>806</v>
      </c>
      <c r="N88" s="2">
        <v>26645956</v>
      </c>
      <c r="O88" s="2">
        <v>26647066</v>
      </c>
      <c r="P88" s="2" t="s">
        <v>11</v>
      </c>
      <c r="Q88" s="2">
        <v>936</v>
      </c>
      <c r="R88" s="2" t="s">
        <v>149</v>
      </c>
      <c r="S88" s="2" t="s">
        <v>156</v>
      </c>
    </row>
    <row r="89" spans="1:19" x14ac:dyDescent="0.3">
      <c r="A89" s="2" t="s">
        <v>987</v>
      </c>
      <c r="B89" s="2">
        <v>53.930832452709701</v>
      </c>
      <c r="C89" s="2">
        <v>77.963918823982297</v>
      </c>
      <c r="D89" s="2">
        <v>33.580275287957598</v>
      </c>
      <c r="E89" s="2">
        <v>28.786549969918799</v>
      </c>
      <c r="F89" s="2">
        <v>23.9430322999862</v>
      </c>
      <c r="G89" s="2">
        <v>25.397383262119501</v>
      </c>
      <c r="H89" s="2">
        <v>55.158342188216501</v>
      </c>
      <c r="I89" s="2">
        <v>26.0423218440082</v>
      </c>
      <c r="J89" s="2">
        <v>1.08139599236256</v>
      </c>
      <c r="K89" s="2">
        <v>3.3283189707843303E-2</v>
      </c>
      <c r="L89" s="2">
        <v>0.49924745986727198</v>
      </c>
      <c r="M89" s="2" t="s">
        <v>821</v>
      </c>
      <c r="N89" s="2">
        <v>23350357</v>
      </c>
      <c r="O89" s="2">
        <v>23351273</v>
      </c>
      <c r="P89" s="2" t="s">
        <v>802</v>
      </c>
      <c r="Q89" s="2">
        <v>720</v>
      </c>
      <c r="R89" s="2" t="s">
        <v>149</v>
      </c>
      <c r="S89" s="2" t="s">
        <v>988</v>
      </c>
    </row>
    <row r="90" spans="1:19" x14ac:dyDescent="0.3">
      <c r="A90" s="2" t="s">
        <v>161</v>
      </c>
      <c r="B90" s="2">
        <v>223.56781453123301</v>
      </c>
      <c r="C90" s="2">
        <v>218.29897270715</v>
      </c>
      <c r="D90" s="2">
        <v>282.25582742040001</v>
      </c>
      <c r="E90" s="2">
        <v>779.15595251913601</v>
      </c>
      <c r="F90" s="2">
        <v>278.60983039983898</v>
      </c>
      <c r="G90" s="2">
        <v>419.05682382497201</v>
      </c>
      <c r="H90" s="2">
        <v>241.374204886261</v>
      </c>
      <c r="I90" s="2">
        <v>492.27420224798198</v>
      </c>
      <c r="J90" s="2">
        <v>-1.02866795210021</v>
      </c>
      <c r="K90" s="2">
        <v>1.15265979969396E-2</v>
      </c>
      <c r="L90" s="2">
        <v>0.342182809797906</v>
      </c>
      <c r="M90" s="2" t="s">
        <v>806</v>
      </c>
      <c r="N90" s="2">
        <v>21199626</v>
      </c>
      <c r="O90" s="2">
        <v>21202902</v>
      </c>
      <c r="P90" s="2" t="s">
        <v>802</v>
      </c>
      <c r="Q90" s="2">
        <v>1389</v>
      </c>
      <c r="R90" s="2" t="s">
        <v>149</v>
      </c>
      <c r="S90" s="2" t="s">
        <v>158</v>
      </c>
    </row>
    <row r="91" spans="1:19" x14ac:dyDescent="0.3">
      <c r="A91" s="2" t="s">
        <v>162</v>
      </c>
      <c r="B91" s="2">
        <v>107.861664905419</v>
      </c>
      <c r="C91" s="2">
        <v>174.27228913595999</v>
      </c>
      <c r="D91" s="2">
        <v>116.169600996178</v>
      </c>
      <c r="E91" s="2">
        <v>375.18470127460802</v>
      </c>
      <c r="F91" s="2">
        <v>239.430322999862</v>
      </c>
      <c r="G91" s="2">
        <v>253.97383262119499</v>
      </c>
      <c r="H91" s="2">
        <v>132.76785167918601</v>
      </c>
      <c r="I91" s="2">
        <v>289.52961896522203</v>
      </c>
      <c r="J91" s="2">
        <v>-1.1250363998339401</v>
      </c>
      <c r="K91" s="2">
        <v>1.3502034422411999E-3</v>
      </c>
      <c r="L91" s="2">
        <v>0.13488396003803599</v>
      </c>
      <c r="M91" s="2" t="s">
        <v>803</v>
      </c>
      <c r="N91" s="2">
        <v>29469121</v>
      </c>
      <c r="O91" s="2">
        <v>29470672</v>
      </c>
      <c r="P91" s="2" t="s">
        <v>802</v>
      </c>
      <c r="Q91" s="2">
        <v>1140</v>
      </c>
      <c r="R91" s="2" t="s">
        <v>149</v>
      </c>
      <c r="S91" s="2" t="s">
        <v>158</v>
      </c>
    </row>
    <row r="92" spans="1:19" x14ac:dyDescent="0.3">
      <c r="A92" s="2" t="s">
        <v>157</v>
      </c>
      <c r="B92" s="2">
        <v>132.37567965665099</v>
      </c>
      <c r="C92" s="2">
        <v>148.59005705276601</v>
      </c>
      <c r="D92" s="2">
        <v>94.387800809394307</v>
      </c>
      <c r="E92" s="2">
        <v>375.18470127460802</v>
      </c>
      <c r="F92" s="2">
        <v>187.19097979989201</v>
      </c>
      <c r="G92" s="2">
        <v>270.90542146260799</v>
      </c>
      <c r="H92" s="2">
        <v>125.117845839604</v>
      </c>
      <c r="I92" s="2">
        <v>277.76036751237001</v>
      </c>
      <c r="J92" s="2">
        <v>-1.1515589627449601</v>
      </c>
      <c r="K92" s="2">
        <v>2.0591624922238201E-3</v>
      </c>
      <c r="L92" s="2">
        <v>0.17087848530591301</v>
      </c>
      <c r="M92" s="2" t="s">
        <v>837</v>
      </c>
      <c r="N92" s="2">
        <v>2794219</v>
      </c>
      <c r="O92" s="2">
        <v>2798034</v>
      </c>
      <c r="P92" s="2" t="s">
        <v>802</v>
      </c>
      <c r="Q92" s="2">
        <v>1551</v>
      </c>
      <c r="R92" s="2" t="s">
        <v>149</v>
      </c>
      <c r="S92" s="2" t="s">
        <v>158</v>
      </c>
    </row>
    <row r="93" spans="1:19" x14ac:dyDescent="0.3">
      <c r="A93" s="2" t="s">
        <v>1154</v>
      </c>
      <c r="B93" s="2">
        <v>42.164105372118499</v>
      </c>
      <c r="C93" s="2">
        <v>90.805034865579302</v>
      </c>
      <c r="D93" s="2">
        <v>83.4969007160026</v>
      </c>
      <c r="E93" s="2">
        <v>156.40692150322599</v>
      </c>
      <c r="F93" s="2">
        <v>190.45593874989001</v>
      </c>
      <c r="G93" s="2">
        <v>155.558972480482</v>
      </c>
      <c r="H93" s="2">
        <v>72.155346984566805</v>
      </c>
      <c r="I93" s="2">
        <v>167.47394424453299</v>
      </c>
      <c r="J93" s="2">
        <v>-1.2128545274251199</v>
      </c>
      <c r="K93" s="2">
        <v>1.9712852861760001E-3</v>
      </c>
      <c r="L93" s="2">
        <v>0.16864618294224701</v>
      </c>
      <c r="M93" s="2" t="s">
        <v>812</v>
      </c>
      <c r="N93" s="2">
        <v>26303495</v>
      </c>
      <c r="O93" s="2">
        <v>26304184</v>
      </c>
      <c r="P93" s="2" t="s">
        <v>11</v>
      </c>
      <c r="Q93" s="2">
        <v>690</v>
      </c>
      <c r="R93" s="2" t="s">
        <v>149</v>
      </c>
      <c r="S93" s="2" t="s">
        <v>159</v>
      </c>
    </row>
    <row r="94" spans="1:19" x14ac:dyDescent="0.3">
      <c r="A94" s="2" t="s">
        <v>1168</v>
      </c>
      <c r="B94" s="2">
        <v>25.4945753412809</v>
      </c>
      <c r="C94" s="2">
        <v>12.8411160415971</v>
      </c>
      <c r="D94" s="2">
        <v>28.134825241261801</v>
      </c>
      <c r="E94" s="2">
        <v>78.6832365844447</v>
      </c>
      <c r="F94" s="2">
        <v>38.091187749977998</v>
      </c>
      <c r="G94" s="2">
        <v>39.154299195767599</v>
      </c>
      <c r="H94" s="2">
        <v>22.156838874713301</v>
      </c>
      <c r="I94" s="2">
        <v>51.976241176730099</v>
      </c>
      <c r="J94" s="2">
        <v>-1.2332014550933099</v>
      </c>
      <c r="K94" s="2">
        <v>2.9099355563154398E-2</v>
      </c>
      <c r="L94" s="2">
        <v>0.47965437753266099</v>
      </c>
      <c r="M94" s="2" t="s">
        <v>801</v>
      </c>
      <c r="N94" s="2">
        <v>33179040</v>
      </c>
      <c r="O94" s="2">
        <v>33180160</v>
      </c>
      <c r="P94" s="2" t="s">
        <v>11</v>
      </c>
      <c r="Q94" s="2">
        <v>936</v>
      </c>
      <c r="R94" s="2" t="s">
        <v>149</v>
      </c>
      <c r="S94" s="2" t="s">
        <v>1169</v>
      </c>
    </row>
    <row r="95" spans="1:19" x14ac:dyDescent="0.3">
      <c r="A95" s="2" t="s">
        <v>160</v>
      </c>
      <c r="B95" s="2">
        <v>225.528935711331</v>
      </c>
      <c r="C95" s="2">
        <v>333.86901708152402</v>
      </c>
      <c r="D95" s="2">
        <v>338.52547790292402</v>
      </c>
      <c r="E95" s="2">
        <v>578.60965439536801</v>
      </c>
      <c r="F95" s="2">
        <v>829.29957329952094</v>
      </c>
      <c r="G95" s="2">
        <v>797.90112415158899</v>
      </c>
      <c r="H95" s="2">
        <v>299.307810231926</v>
      </c>
      <c r="I95" s="2">
        <v>735.27011728215905</v>
      </c>
      <c r="J95" s="2">
        <v>-1.2959908805665801</v>
      </c>
      <c r="K95" s="3">
        <v>1.8783057194867999E-5</v>
      </c>
      <c r="L95" s="2">
        <v>1.28113403901548E-2</v>
      </c>
      <c r="M95" s="2" t="s">
        <v>846</v>
      </c>
      <c r="N95" s="2">
        <v>10797343</v>
      </c>
      <c r="O95" s="2">
        <v>10798023</v>
      </c>
      <c r="P95" s="2" t="s">
        <v>802</v>
      </c>
      <c r="Q95" s="2">
        <v>681</v>
      </c>
      <c r="R95" s="2" t="s">
        <v>149</v>
      </c>
      <c r="S95" s="2" t="s">
        <v>159</v>
      </c>
    </row>
    <row r="96" spans="1:19" x14ac:dyDescent="0.3">
      <c r="A96" s="2" t="s">
        <v>1372</v>
      </c>
      <c r="B96" s="2">
        <v>0</v>
      </c>
      <c r="C96" s="2">
        <v>0.91722257439979105</v>
      </c>
      <c r="D96" s="2">
        <v>0</v>
      </c>
      <c r="E96" s="2">
        <v>7.67641332531168</v>
      </c>
      <c r="F96" s="2">
        <v>13.0598357999925</v>
      </c>
      <c r="G96" s="2">
        <v>5.2911215129415696</v>
      </c>
      <c r="H96" s="2">
        <v>0.30574085813326402</v>
      </c>
      <c r="I96" s="2">
        <v>8.67579021274857</v>
      </c>
      <c r="J96" s="2">
        <v>-4.6941852241617301</v>
      </c>
      <c r="K96" s="2">
        <v>5.4297022782650401E-3</v>
      </c>
      <c r="L96" s="2">
        <v>0.246204253284175</v>
      </c>
      <c r="M96" s="2" t="s">
        <v>833</v>
      </c>
      <c r="N96" s="2">
        <v>24755603</v>
      </c>
      <c r="O96" s="2">
        <v>24757182</v>
      </c>
      <c r="P96" s="2" t="s">
        <v>11</v>
      </c>
      <c r="Q96" s="2">
        <v>954</v>
      </c>
      <c r="R96" s="2" t="s">
        <v>149</v>
      </c>
      <c r="S96" s="2" t="s">
        <v>1373</v>
      </c>
    </row>
    <row r="97" spans="1:19" x14ac:dyDescent="0.3">
      <c r="A97" s="2" t="s">
        <v>163</v>
      </c>
      <c r="B97" s="2">
        <v>0</v>
      </c>
      <c r="C97" s="2">
        <v>0</v>
      </c>
      <c r="D97" s="2">
        <v>0</v>
      </c>
      <c r="E97" s="2">
        <v>0</v>
      </c>
      <c r="F97" s="2">
        <v>5.4415982499968596</v>
      </c>
      <c r="G97" s="2">
        <v>12.6986916310598</v>
      </c>
      <c r="H97" s="2">
        <v>0</v>
      </c>
      <c r="I97" s="2">
        <v>6.0467632936855402</v>
      </c>
      <c r="J97" s="2">
        <v>-5.1340485512524499</v>
      </c>
      <c r="K97" s="2">
        <v>3.1359119885092802E-2</v>
      </c>
      <c r="L97" s="2">
        <v>0.48570256328734301</v>
      </c>
      <c r="M97" s="2" t="s">
        <v>837</v>
      </c>
      <c r="N97" s="2">
        <v>5083028</v>
      </c>
      <c r="O97" s="2">
        <v>5084194</v>
      </c>
      <c r="P97" s="2" t="s">
        <v>802</v>
      </c>
      <c r="Q97" s="2">
        <v>627</v>
      </c>
      <c r="R97" s="2" t="s">
        <v>149</v>
      </c>
      <c r="S97" s="2" t="s">
        <v>164</v>
      </c>
    </row>
    <row r="98" spans="1:19" x14ac:dyDescent="0.3">
      <c r="A98" s="2" t="s">
        <v>1137</v>
      </c>
      <c r="B98" s="2">
        <v>5809.8214960419</v>
      </c>
      <c r="C98" s="2">
        <v>4521.9072917909698</v>
      </c>
      <c r="D98" s="2">
        <v>3369.8260038969302</v>
      </c>
      <c r="E98" s="2">
        <v>10655.821247198301</v>
      </c>
      <c r="F98" s="2">
        <v>7773.8672599455103</v>
      </c>
      <c r="G98" s="2">
        <v>12518.7934996198</v>
      </c>
      <c r="H98" s="2">
        <v>4567.1849305766</v>
      </c>
      <c r="I98" s="2">
        <v>10316.1606689212</v>
      </c>
      <c r="J98" s="2">
        <v>-1.17556588568502</v>
      </c>
      <c r="K98" s="2">
        <v>1.77399154204692E-4</v>
      </c>
      <c r="L98" s="2">
        <v>5.0854424205344903E-2</v>
      </c>
      <c r="M98" s="2" t="s">
        <v>803</v>
      </c>
      <c r="N98" s="2">
        <v>31228399</v>
      </c>
      <c r="O98" s="2">
        <v>31229370</v>
      </c>
      <c r="P98" s="2" t="s">
        <v>802</v>
      </c>
      <c r="Q98" s="2">
        <v>972</v>
      </c>
      <c r="R98" s="2" t="s">
        <v>165</v>
      </c>
      <c r="S98" s="2" t="s">
        <v>1138</v>
      </c>
    </row>
    <row r="99" spans="1:19" x14ac:dyDescent="0.3">
      <c r="A99" s="2" t="s">
        <v>167</v>
      </c>
      <c r="B99" s="2">
        <v>1900.32642351548</v>
      </c>
      <c r="C99" s="2">
        <v>3337.7729482408399</v>
      </c>
      <c r="D99" s="2">
        <v>2715.4644232856499</v>
      </c>
      <c r="E99" s="2">
        <v>5740.0380640018102</v>
      </c>
      <c r="F99" s="2">
        <v>5996.64127149654</v>
      </c>
      <c r="G99" s="2">
        <v>5803.3020753943201</v>
      </c>
      <c r="H99" s="2">
        <v>2651.1879316806599</v>
      </c>
      <c r="I99" s="2">
        <v>5846.6604702975501</v>
      </c>
      <c r="J99" s="2">
        <v>-1.1409130244119601</v>
      </c>
      <c r="K99" s="3">
        <v>5.1416783438756303E-5</v>
      </c>
      <c r="L99" s="2">
        <v>2.3114181282240898E-2</v>
      </c>
      <c r="M99" s="2" t="s">
        <v>846</v>
      </c>
      <c r="N99" s="2">
        <v>31960014</v>
      </c>
      <c r="O99" s="2">
        <v>31960899</v>
      </c>
      <c r="P99" s="2" t="s">
        <v>802</v>
      </c>
      <c r="Q99" s="2">
        <v>795</v>
      </c>
      <c r="R99" s="2" t="s">
        <v>166</v>
      </c>
      <c r="S99" s="2" t="s">
        <v>168</v>
      </c>
    </row>
    <row r="100" spans="1:19" x14ac:dyDescent="0.3">
      <c r="A100" s="2" t="s">
        <v>1186</v>
      </c>
      <c r="B100" s="2">
        <v>25.4945753412809</v>
      </c>
      <c r="C100" s="2">
        <v>24.7650095087944</v>
      </c>
      <c r="D100" s="2">
        <v>26.3196752256965</v>
      </c>
      <c r="E100" s="2">
        <v>41.260721623550303</v>
      </c>
      <c r="F100" s="2">
        <v>91.418850599947206</v>
      </c>
      <c r="G100" s="2">
        <v>55.027663734592302</v>
      </c>
      <c r="H100" s="2">
        <v>25.526420025257298</v>
      </c>
      <c r="I100" s="2">
        <v>62.569078652696597</v>
      </c>
      <c r="J100" s="2">
        <v>-1.29119789360738</v>
      </c>
      <c r="K100" s="2">
        <v>8.7610097445904797E-3</v>
      </c>
      <c r="L100" s="2">
        <v>0.30433130696259603</v>
      </c>
      <c r="M100" s="2" t="s">
        <v>846</v>
      </c>
      <c r="N100" s="2">
        <v>35048880</v>
      </c>
      <c r="O100" s="2">
        <v>35052814</v>
      </c>
      <c r="P100" s="2" t="s">
        <v>11</v>
      </c>
      <c r="Q100" s="2">
        <v>3935</v>
      </c>
      <c r="R100" s="2" t="s">
        <v>166</v>
      </c>
      <c r="S100" s="2" t="s">
        <v>1187</v>
      </c>
    </row>
    <row r="101" spans="1:19" x14ac:dyDescent="0.3">
      <c r="A101" s="2" t="s">
        <v>1142</v>
      </c>
      <c r="B101" s="2">
        <v>12.7472876706405</v>
      </c>
      <c r="C101" s="2">
        <v>23.847786934394598</v>
      </c>
      <c r="D101" s="2">
        <v>28.134825241261801</v>
      </c>
      <c r="E101" s="2">
        <v>67.168616596477193</v>
      </c>
      <c r="F101" s="2">
        <v>54.415982499968599</v>
      </c>
      <c r="G101" s="2">
        <v>25.397383262119501</v>
      </c>
      <c r="H101" s="2">
        <v>21.5766332820989</v>
      </c>
      <c r="I101" s="2">
        <v>48.993994119521801</v>
      </c>
      <c r="J101" s="2">
        <v>-1.1820470612434599</v>
      </c>
      <c r="K101" s="2">
        <v>4.3198262612647198E-2</v>
      </c>
      <c r="L101" s="2">
        <v>0.54285999649184302</v>
      </c>
      <c r="M101" s="2" t="s">
        <v>803</v>
      </c>
      <c r="N101" s="2">
        <v>3474754</v>
      </c>
      <c r="O101" s="2">
        <v>3476220</v>
      </c>
      <c r="P101" s="2" t="s">
        <v>802</v>
      </c>
      <c r="Q101" s="2">
        <v>1467</v>
      </c>
      <c r="R101" s="2" t="s">
        <v>169</v>
      </c>
      <c r="S101" s="2" t="s">
        <v>1143</v>
      </c>
    </row>
    <row r="102" spans="1:19" x14ac:dyDescent="0.3">
      <c r="A102" s="2" t="s">
        <v>170</v>
      </c>
      <c r="B102" s="2">
        <v>238.27622338197199</v>
      </c>
      <c r="C102" s="2">
        <v>239.395091918345</v>
      </c>
      <c r="D102" s="2">
        <v>206.019526766659</v>
      </c>
      <c r="E102" s="2">
        <v>810.82115748604599</v>
      </c>
      <c r="F102" s="2">
        <v>583.33933239966302</v>
      </c>
      <c r="G102" s="2">
        <v>175.66523422966</v>
      </c>
      <c r="H102" s="2">
        <v>227.89694735565899</v>
      </c>
      <c r="I102" s="2">
        <v>523.27524137179</v>
      </c>
      <c r="J102" s="2">
        <v>-1.19951055229726</v>
      </c>
      <c r="K102" s="2">
        <v>1.37762575380053E-2</v>
      </c>
      <c r="L102" s="2">
        <v>0.36284204274533199</v>
      </c>
      <c r="M102" s="2" t="s">
        <v>846</v>
      </c>
      <c r="N102" s="2">
        <v>8001054</v>
      </c>
      <c r="O102" s="2">
        <v>8002376</v>
      </c>
      <c r="P102" s="2" t="s">
        <v>802</v>
      </c>
      <c r="Q102" s="2">
        <v>1323</v>
      </c>
      <c r="R102" s="2" t="s">
        <v>169</v>
      </c>
      <c r="S102" s="2" t="s">
        <v>171</v>
      </c>
    </row>
    <row r="103" spans="1:19" x14ac:dyDescent="0.3">
      <c r="A103" s="2" t="s">
        <v>174</v>
      </c>
      <c r="B103" s="2">
        <v>1908.17090823587</v>
      </c>
      <c r="C103" s="2">
        <v>1169.4587823597301</v>
      </c>
      <c r="D103" s="2">
        <v>1049.15670899673</v>
      </c>
      <c r="E103" s="2">
        <v>531.591622777834</v>
      </c>
      <c r="F103" s="2">
        <v>446.21105649974203</v>
      </c>
      <c r="G103" s="2">
        <v>422.23149673273701</v>
      </c>
      <c r="H103" s="2">
        <v>1375.59546653078</v>
      </c>
      <c r="I103" s="2">
        <v>466.67805867010497</v>
      </c>
      <c r="J103" s="2">
        <v>1.5592141223701499</v>
      </c>
      <c r="K103" s="3">
        <v>9.0128234635029298E-7</v>
      </c>
      <c r="L103" s="2">
        <v>1.78273648108088E-3</v>
      </c>
      <c r="M103" s="2" t="s">
        <v>846</v>
      </c>
      <c r="N103" s="2">
        <v>9654705</v>
      </c>
      <c r="O103" s="2">
        <v>9661031</v>
      </c>
      <c r="P103" s="2" t="s">
        <v>11</v>
      </c>
      <c r="Q103" s="2">
        <v>3249</v>
      </c>
      <c r="R103" s="2" t="s">
        <v>172</v>
      </c>
      <c r="S103" s="2" t="s">
        <v>173</v>
      </c>
    </row>
    <row r="104" spans="1:19" x14ac:dyDescent="0.3">
      <c r="A104" s="2" t="s">
        <v>176</v>
      </c>
      <c r="B104" s="2">
        <v>225.528935711331</v>
      </c>
      <c r="C104" s="2">
        <v>105.48059605597599</v>
      </c>
      <c r="D104" s="2">
        <v>148.842301276353</v>
      </c>
      <c r="E104" s="2">
        <v>46.058479951870098</v>
      </c>
      <c r="F104" s="2">
        <v>30.4729501999824</v>
      </c>
      <c r="G104" s="2">
        <v>126.986916310598</v>
      </c>
      <c r="H104" s="2">
        <v>159.950611014553</v>
      </c>
      <c r="I104" s="2">
        <v>67.839448820816699</v>
      </c>
      <c r="J104" s="2">
        <v>1.2375375333051799</v>
      </c>
      <c r="K104" s="2">
        <v>2.6564982704000501E-2</v>
      </c>
      <c r="L104" s="2">
        <v>0.46370026473481502</v>
      </c>
      <c r="M104" s="2" t="s">
        <v>806</v>
      </c>
      <c r="N104" s="2">
        <v>738139</v>
      </c>
      <c r="O104" s="2">
        <v>741159</v>
      </c>
      <c r="P104" s="2" t="s">
        <v>802</v>
      </c>
      <c r="Q104" s="2">
        <v>3021</v>
      </c>
      <c r="R104" s="2" t="s">
        <v>172</v>
      </c>
      <c r="S104" s="2" t="s">
        <v>177</v>
      </c>
    </row>
    <row r="105" spans="1:19" x14ac:dyDescent="0.3">
      <c r="A105" s="2" t="s">
        <v>175</v>
      </c>
      <c r="B105" s="2">
        <v>159.83137617803001</v>
      </c>
      <c r="C105" s="2">
        <v>163.265618243163</v>
      </c>
      <c r="D105" s="2">
        <v>202.38922673552801</v>
      </c>
      <c r="E105" s="2">
        <v>84.440546578428496</v>
      </c>
      <c r="F105" s="2">
        <v>46.797744949973001</v>
      </c>
      <c r="G105" s="2">
        <v>92.065514325183301</v>
      </c>
      <c r="H105" s="2">
        <v>175.16207371890701</v>
      </c>
      <c r="I105" s="2">
        <v>74.434601951194907</v>
      </c>
      <c r="J105" s="2">
        <v>1.2333576282054299</v>
      </c>
      <c r="K105" s="2">
        <v>1.0327068223909999E-3</v>
      </c>
      <c r="L105" s="2">
        <v>0.119455795011076</v>
      </c>
      <c r="M105" s="2" t="s">
        <v>833</v>
      </c>
      <c r="N105" s="2">
        <v>30098087</v>
      </c>
      <c r="O105" s="2">
        <v>30101134</v>
      </c>
      <c r="P105" s="2" t="s">
        <v>802</v>
      </c>
      <c r="Q105" s="2">
        <v>3048</v>
      </c>
      <c r="R105" s="2" t="s">
        <v>172</v>
      </c>
      <c r="S105" s="2" t="s">
        <v>173</v>
      </c>
    </row>
    <row r="106" spans="1:19" x14ac:dyDescent="0.3">
      <c r="A106" s="2" t="s">
        <v>1019</v>
      </c>
      <c r="B106" s="2">
        <v>89.231013694483295</v>
      </c>
      <c r="C106" s="2">
        <v>167.85173111516201</v>
      </c>
      <c r="D106" s="2">
        <v>167.90137643978801</v>
      </c>
      <c r="E106" s="2">
        <v>222.615986434039</v>
      </c>
      <c r="F106" s="2">
        <v>417.91474559975899</v>
      </c>
      <c r="G106" s="2">
        <v>219.05243063578101</v>
      </c>
      <c r="H106" s="2">
        <v>141.66137374981099</v>
      </c>
      <c r="I106" s="2">
        <v>286.52772088986001</v>
      </c>
      <c r="J106" s="2">
        <v>-1.01502585769309</v>
      </c>
      <c r="K106" s="2">
        <v>1.3171769169261299E-2</v>
      </c>
      <c r="L106" s="2">
        <v>0.36035628515627799</v>
      </c>
      <c r="M106" s="2" t="s">
        <v>815</v>
      </c>
      <c r="N106" s="2">
        <v>29726805</v>
      </c>
      <c r="O106" s="2">
        <v>29728061</v>
      </c>
      <c r="P106" s="2" t="s">
        <v>802</v>
      </c>
      <c r="Q106" s="2">
        <v>1257</v>
      </c>
      <c r="R106" s="2" t="s">
        <v>172</v>
      </c>
      <c r="S106" s="2" t="s">
        <v>1020</v>
      </c>
    </row>
    <row r="107" spans="1:19" x14ac:dyDescent="0.3">
      <c r="A107" s="2" t="s">
        <v>1202</v>
      </c>
      <c r="B107" s="2">
        <v>2178.8056310894699</v>
      </c>
      <c r="C107" s="2">
        <v>2563.6370954474201</v>
      </c>
      <c r="D107" s="2">
        <v>1227.04141052213</v>
      </c>
      <c r="E107" s="2">
        <v>9299.0151919494401</v>
      </c>
      <c r="F107" s="2">
        <v>2861.19235984835</v>
      </c>
      <c r="G107" s="2">
        <v>2556.66991505337</v>
      </c>
      <c r="H107" s="2">
        <v>1989.8280456863399</v>
      </c>
      <c r="I107" s="2">
        <v>4905.6258222837196</v>
      </c>
      <c r="J107" s="2">
        <v>-1.3018613034447599</v>
      </c>
      <c r="K107" s="2">
        <v>9.8439481194359992E-3</v>
      </c>
      <c r="L107" s="2">
        <v>0.318158976801379</v>
      </c>
      <c r="M107" s="2" t="s">
        <v>801</v>
      </c>
      <c r="N107" s="2">
        <v>853780</v>
      </c>
      <c r="O107" s="2">
        <v>857919</v>
      </c>
      <c r="P107" s="2" t="s">
        <v>11</v>
      </c>
      <c r="Q107" s="2">
        <v>2742</v>
      </c>
      <c r="R107" s="2" t="s">
        <v>178</v>
      </c>
      <c r="S107" s="2" t="s">
        <v>1203</v>
      </c>
    </row>
    <row r="108" spans="1:19" x14ac:dyDescent="0.3">
      <c r="A108" s="2" t="s">
        <v>1278</v>
      </c>
      <c r="B108" s="2">
        <v>5.8833635402956004</v>
      </c>
      <c r="C108" s="2">
        <v>22.013341785594999</v>
      </c>
      <c r="D108" s="2">
        <v>35.395425303522899</v>
      </c>
      <c r="E108" s="2">
        <v>119.943958207995</v>
      </c>
      <c r="F108" s="2">
        <v>33.737909149980503</v>
      </c>
      <c r="G108" s="2">
        <v>62.435233852710503</v>
      </c>
      <c r="H108" s="2">
        <v>21.097376876471099</v>
      </c>
      <c r="I108" s="2">
        <v>72.039033736895405</v>
      </c>
      <c r="J108" s="2">
        <v>-1.77009716135095</v>
      </c>
      <c r="K108" s="2">
        <v>1.10602526074291E-2</v>
      </c>
      <c r="L108" s="2">
        <v>0.33761079718356102</v>
      </c>
      <c r="M108" s="2" t="s">
        <v>812</v>
      </c>
      <c r="N108" s="2">
        <v>1368733</v>
      </c>
      <c r="O108" s="2">
        <v>1370885</v>
      </c>
      <c r="P108" s="2" t="s">
        <v>802</v>
      </c>
      <c r="Q108" s="2">
        <v>873</v>
      </c>
      <c r="R108" s="2" t="s">
        <v>179</v>
      </c>
      <c r="S108" s="2" t="s">
        <v>1279</v>
      </c>
    </row>
    <row r="109" spans="1:19" x14ac:dyDescent="0.3">
      <c r="A109" s="2" t="s">
        <v>1193</v>
      </c>
      <c r="B109" s="2">
        <v>706.98418542552099</v>
      </c>
      <c r="C109" s="2">
        <v>787.89419140942096</v>
      </c>
      <c r="D109" s="2">
        <v>507.33442935049402</v>
      </c>
      <c r="E109" s="2">
        <v>2527.45908735887</v>
      </c>
      <c r="F109" s="2">
        <v>1328.83829264923</v>
      </c>
      <c r="G109" s="2">
        <v>1060.34075119349</v>
      </c>
      <c r="H109" s="2">
        <v>667.404268728479</v>
      </c>
      <c r="I109" s="2">
        <v>1638.8793770672</v>
      </c>
      <c r="J109" s="2">
        <v>-1.2962848211029001</v>
      </c>
      <c r="K109" s="2">
        <v>6.8510481053916201E-4</v>
      </c>
      <c r="L109" s="2">
        <v>9.9802359729799506E-2</v>
      </c>
      <c r="M109" s="2" t="s">
        <v>801</v>
      </c>
      <c r="N109" s="2">
        <v>15112411</v>
      </c>
      <c r="O109" s="2">
        <v>15113907</v>
      </c>
      <c r="P109" s="2" t="s">
        <v>11</v>
      </c>
      <c r="Q109" s="2">
        <v>1497</v>
      </c>
      <c r="R109" s="2" t="s">
        <v>180</v>
      </c>
      <c r="S109" s="2" t="s">
        <v>1194</v>
      </c>
    </row>
    <row r="110" spans="1:19" x14ac:dyDescent="0.3">
      <c r="A110" s="2" t="s">
        <v>917</v>
      </c>
      <c r="B110" s="2">
        <v>103.939422545222</v>
      </c>
      <c r="C110" s="2">
        <v>28.433899806393502</v>
      </c>
      <c r="D110" s="2">
        <v>95.295375817176904</v>
      </c>
      <c r="E110" s="2">
        <v>8.6359649909756406</v>
      </c>
      <c r="F110" s="2">
        <v>9.7948768499943508</v>
      </c>
      <c r="G110" s="2">
        <v>45.5036450112975</v>
      </c>
      <c r="H110" s="2">
        <v>75.889566056264201</v>
      </c>
      <c r="I110" s="2">
        <v>21.311495617422501</v>
      </c>
      <c r="J110" s="2">
        <v>1.83425344872798</v>
      </c>
      <c r="K110" s="2">
        <v>1.3504939968337799E-2</v>
      </c>
      <c r="L110" s="2">
        <v>0.36203247261691102</v>
      </c>
      <c r="M110" s="2" t="s">
        <v>812</v>
      </c>
      <c r="N110" s="2">
        <v>26601400</v>
      </c>
      <c r="O110" s="2">
        <v>26603615</v>
      </c>
      <c r="P110" s="2" t="s">
        <v>11</v>
      </c>
      <c r="Q110" s="2">
        <v>1608</v>
      </c>
      <c r="R110" s="2" t="s">
        <v>919</v>
      </c>
      <c r="S110" s="2" t="s">
        <v>918</v>
      </c>
    </row>
    <row r="111" spans="1:19" x14ac:dyDescent="0.3">
      <c r="A111" s="2" t="s">
        <v>182</v>
      </c>
      <c r="B111" s="2">
        <v>65.697559533300904</v>
      </c>
      <c r="C111" s="2">
        <v>144.92116675516701</v>
      </c>
      <c r="D111" s="2">
        <v>102.55597587943799</v>
      </c>
      <c r="E111" s="2">
        <v>304.17787801547502</v>
      </c>
      <c r="F111" s="2">
        <v>239.430322999862</v>
      </c>
      <c r="G111" s="2">
        <v>111.113551771773</v>
      </c>
      <c r="H111" s="2">
        <v>104.391567389302</v>
      </c>
      <c r="I111" s="2">
        <v>218.24058426236999</v>
      </c>
      <c r="J111" s="2">
        <v>-1.0637532726824499</v>
      </c>
      <c r="K111" s="2">
        <v>2.2610155531757999E-2</v>
      </c>
      <c r="L111" s="2">
        <v>0.44057243966941401</v>
      </c>
      <c r="M111" s="2" t="s">
        <v>821</v>
      </c>
      <c r="N111" s="2">
        <v>2087790</v>
      </c>
      <c r="O111" s="2">
        <v>2091705</v>
      </c>
      <c r="P111" s="2" t="s">
        <v>11</v>
      </c>
      <c r="Q111" s="2">
        <v>1029</v>
      </c>
      <c r="R111" s="2" t="s">
        <v>181</v>
      </c>
      <c r="S111" s="2" t="s">
        <v>183</v>
      </c>
    </row>
    <row r="112" spans="1:19" x14ac:dyDescent="0.3">
      <c r="A112" s="2" t="s">
        <v>825</v>
      </c>
      <c r="B112" s="2">
        <v>0</v>
      </c>
      <c r="C112" s="2">
        <v>9.1722257439979096</v>
      </c>
      <c r="D112" s="2">
        <v>22.689375194565901</v>
      </c>
      <c r="E112" s="2">
        <v>0</v>
      </c>
      <c r="F112" s="2">
        <v>1.0883196499993699</v>
      </c>
      <c r="G112" s="2">
        <v>0</v>
      </c>
      <c r="H112" s="2">
        <v>10.6205336461879</v>
      </c>
      <c r="I112" s="2">
        <v>0.36277321666645701</v>
      </c>
      <c r="J112" s="2">
        <v>4.8433868165676897</v>
      </c>
      <c r="K112" s="2">
        <v>1.45651558686877E-2</v>
      </c>
      <c r="L112" s="2">
        <v>0.37222064997757498</v>
      </c>
      <c r="M112" s="2" t="s">
        <v>809</v>
      </c>
      <c r="N112" s="2">
        <v>24904655</v>
      </c>
      <c r="O112" s="2">
        <v>24909789</v>
      </c>
      <c r="P112" s="2" t="s">
        <v>11</v>
      </c>
      <c r="Q112" s="2">
        <v>3369</v>
      </c>
      <c r="R112" s="2" t="s">
        <v>184</v>
      </c>
      <c r="S112" s="2" t="s">
        <v>826</v>
      </c>
    </row>
    <row r="113" spans="1:19" x14ac:dyDescent="0.3">
      <c r="A113" s="2" t="s">
        <v>939</v>
      </c>
      <c r="B113" s="2">
        <v>19.611211800985298</v>
      </c>
      <c r="C113" s="2">
        <v>12.8411160415971</v>
      </c>
      <c r="D113" s="2">
        <v>31.7651252723923</v>
      </c>
      <c r="E113" s="2">
        <v>9.5955166566395995</v>
      </c>
      <c r="F113" s="2">
        <v>6.5299178999962297</v>
      </c>
      <c r="G113" s="2">
        <v>6.3493458155298903</v>
      </c>
      <c r="H113" s="2">
        <v>21.405817704991598</v>
      </c>
      <c r="I113" s="2">
        <v>7.4915934573885696</v>
      </c>
      <c r="J113" s="2">
        <v>1.5107326646347501</v>
      </c>
      <c r="K113" s="2">
        <v>4.2674801062249697E-2</v>
      </c>
      <c r="L113" s="2">
        <v>0.54073838429371901</v>
      </c>
      <c r="M113" s="2" t="s">
        <v>806</v>
      </c>
      <c r="N113" s="2">
        <v>4614807</v>
      </c>
      <c r="O113" s="2">
        <v>4629136</v>
      </c>
      <c r="P113" s="2" t="s">
        <v>11</v>
      </c>
      <c r="Q113" s="2">
        <v>6663</v>
      </c>
      <c r="R113" s="2" t="s">
        <v>184</v>
      </c>
      <c r="S113" s="2" t="s">
        <v>940</v>
      </c>
    </row>
    <row r="114" spans="1:19" x14ac:dyDescent="0.3">
      <c r="A114" s="2" t="s">
        <v>185</v>
      </c>
      <c r="B114" s="2">
        <v>79.425407793990601</v>
      </c>
      <c r="C114" s="2">
        <v>60.536689910386201</v>
      </c>
      <c r="D114" s="2">
        <v>135.228676159613</v>
      </c>
      <c r="E114" s="2">
        <v>32.624756632574602</v>
      </c>
      <c r="F114" s="2">
        <v>39.179507399977403</v>
      </c>
      <c r="G114" s="2">
        <v>29.630280472472801</v>
      </c>
      <c r="H114" s="2">
        <v>91.730257954663301</v>
      </c>
      <c r="I114" s="2">
        <v>33.811514835008303</v>
      </c>
      <c r="J114" s="2">
        <v>1.4410579342482901</v>
      </c>
      <c r="K114" s="2">
        <v>1.9250586241309599E-3</v>
      </c>
      <c r="L114" s="2">
        <v>0.16774299376788801</v>
      </c>
      <c r="M114" s="2" t="s">
        <v>801</v>
      </c>
      <c r="N114" s="2">
        <v>32471910</v>
      </c>
      <c r="O114" s="2">
        <v>32486757</v>
      </c>
      <c r="P114" s="2" t="s">
        <v>11</v>
      </c>
      <c r="Q114" s="2">
        <v>8796</v>
      </c>
      <c r="R114" s="2" t="s">
        <v>184</v>
      </c>
      <c r="S114" s="2" t="s">
        <v>186</v>
      </c>
    </row>
    <row r="115" spans="1:19" x14ac:dyDescent="0.3">
      <c r="A115" s="2" t="s">
        <v>187</v>
      </c>
      <c r="B115" s="2">
        <v>34.3196206517243</v>
      </c>
      <c r="C115" s="2">
        <v>20.1788966367954</v>
      </c>
      <c r="D115" s="2">
        <v>38.118150326870797</v>
      </c>
      <c r="E115" s="2">
        <v>10.555068322303599</v>
      </c>
      <c r="F115" s="2">
        <v>8.70655719999497</v>
      </c>
      <c r="G115" s="2">
        <v>15.873364538824701</v>
      </c>
      <c r="H115" s="2">
        <v>30.8722225384635</v>
      </c>
      <c r="I115" s="2">
        <v>11.711663353707801</v>
      </c>
      <c r="J115" s="2">
        <v>1.3983751357979901</v>
      </c>
      <c r="K115" s="2">
        <v>2.5864129711442699E-2</v>
      </c>
      <c r="L115" s="2">
        <v>0.45965182901377899</v>
      </c>
      <c r="M115" s="2" t="s">
        <v>837</v>
      </c>
      <c r="N115" s="2">
        <v>6208002</v>
      </c>
      <c r="O115" s="2">
        <v>6210835</v>
      </c>
      <c r="P115" s="2" t="s">
        <v>802</v>
      </c>
      <c r="Q115" s="2">
        <v>1881</v>
      </c>
      <c r="R115" s="2" t="s">
        <v>188</v>
      </c>
      <c r="S115" s="2" t="s">
        <v>189</v>
      </c>
    </row>
    <row r="116" spans="1:19" x14ac:dyDescent="0.3">
      <c r="A116" s="2" t="s">
        <v>190</v>
      </c>
      <c r="B116" s="2">
        <v>49.028029502463298</v>
      </c>
      <c r="C116" s="2">
        <v>88.053367142379997</v>
      </c>
      <c r="D116" s="2">
        <v>41.7484503580013</v>
      </c>
      <c r="E116" s="2">
        <v>37.422514960894397</v>
      </c>
      <c r="F116" s="2">
        <v>17.413114399989901</v>
      </c>
      <c r="G116" s="2">
        <v>28.572056169884501</v>
      </c>
      <c r="H116" s="2">
        <v>59.609949000948198</v>
      </c>
      <c r="I116" s="2">
        <v>27.802561843589601</v>
      </c>
      <c r="J116" s="2">
        <v>1.0970330609707999</v>
      </c>
      <c r="K116" s="2">
        <v>3.9432627867908403E-2</v>
      </c>
      <c r="L116" s="2">
        <v>0.523063780158876</v>
      </c>
      <c r="M116" s="2" t="s">
        <v>846</v>
      </c>
      <c r="N116" s="2">
        <v>881076</v>
      </c>
      <c r="O116" s="2">
        <v>882494</v>
      </c>
      <c r="P116" s="2" t="s">
        <v>11</v>
      </c>
      <c r="Q116" s="2">
        <v>894</v>
      </c>
      <c r="R116" s="2" t="s">
        <v>191</v>
      </c>
      <c r="S116" s="2" t="s">
        <v>192</v>
      </c>
    </row>
    <row r="117" spans="1:19" x14ac:dyDescent="0.3">
      <c r="A117" s="2" t="s">
        <v>994</v>
      </c>
      <c r="B117" s="2">
        <v>200.03436037005</v>
      </c>
      <c r="C117" s="2">
        <v>194.45118577275599</v>
      </c>
      <c r="D117" s="2">
        <v>319.46640273948799</v>
      </c>
      <c r="E117" s="2">
        <v>104.59113155737199</v>
      </c>
      <c r="F117" s="2">
        <v>181.74938154989499</v>
      </c>
      <c r="G117" s="2">
        <v>62.435233852710503</v>
      </c>
      <c r="H117" s="2">
        <v>237.98398296076499</v>
      </c>
      <c r="I117" s="2">
        <v>116.258582319992</v>
      </c>
      <c r="J117" s="2">
        <v>1.03447441840232</v>
      </c>
      <c r="K117" s="2">
        <v>2.0709191198356E-2</v>
      </c>
      <c r="L117" s="2">
        <v>0.42492510570900499</v>
      </c>
      <c r="M117" s="2" t="s">
        <v>821</v>
      </c>
      <c r="N117" s="2">
        <v>6974752</v>
      </c>
      <c r="O117" s="2">
        <v>6986391</v>
      </c>
      <c r="P117" s="2" t="s">
        <v>802</v>
      </c>
      <c r="Q117" s="2">
        <v>3513</v>
      </c>
      <c r="R117" s="2" t="s">
        <v>996</v>
      </c>
      <c r="S117" s="2" t="s">
        <v>995</v>
      </c>
    </row>
    <row r="118" spans="1:19" x14ac:dyDescent="0.3">
      <c r="A118" s="2" t="s">
        <v>193</v>
      </c>
      <c r="B118" s="2">
        <v>680.509049494191</v>
      </c>
      <c r="C118" s="2">
        <v>390.73681669431102</v>
      </c>
      <c r="D118" s="2">
        <v>750.56453143624105</v>
      </c>
      <c r="E118" s="2">
        <v>517.19834779287498</v>
      </c>
      <c r="F118" s="2">
        <v>1106.82108404936</v>
      </c>
      <c r="G118" s="2">
        <v>2978.9014117861002</v>
      </c>
      <c r="H118" s="2">
        <v>607.27013254158101</v>
      </c>
      <c r="I118" s="2">
        <v>1534.3069478761099</v>
      </c>
      <c r="J118" s="2">
        <v>-1.3371145615726401</v>
      </c>
      <c r="K118" s="2">
        <v>1.46595855225259E-2</v>
      </c>
      <c r="L118" s="2">
        <v>0.372893110689336</v>
      </c>
      <c r="M118" s="2" t="s">
        <v>837</v>
      </c>
      <c r="N118" s="2">
        <v>2523043</v>
      </c>
      <c r="O118" s="2">
        <v>2523480</v>
      </c>
      <c r="P118" s="2" t="s">
        <v>11</v>
      </c>
      <c r="Q118" s="2">
        <v>438</v>
      </c>
      <c r="R118" s="2" t="s">
        <v>194</v>
      </c>
      <c r="S118" s="2" t="s">
        <v>195</v>
      </c>
    </row>
    <row r="119" spans="1:19" x14ac:dyDescent="0.3">
      <c r="A119" s="2" t="s">
        <v>196</v>
      </c>
      <c r="B119" s="2">
        <v>140.22016437704499</v>
      </c>
      <c r="C119" s="2">
        <v>127.493937841571</v>
      </c>
      <c r="D119" s="2">
        <v>193.31347665770201</v>
      </c>
      <c r="E119" s="2">
        <v>49.896686614525898</v>
      </c>
      <c r="F119" s="2">
        <v>42.444466349975499</v>
      </c>
      <c r="G119" s="2">
        <v>101.589533048478</v>
      </c>
      <c r="H119" s="2">
        <v>153.67585962543899</v>
      </c>
      <c r="I119" s="2">
        <v>64.643562004326498</v>
      </c>
      <c r="J119" s="2">
        <v>1.2501361366293</v>
      </c>
      <c r="K119" s="2">
        <v>4.4891973214677703E-3</v>
      </c>
      <c r="L119" s="2">
        <v>0.231240424527689</v>
      </c>
      <c r="M119" s="2" t="s">
        <v>812</v>
      </c>
      <c r="N119" s="2">
        <v>27514381</v>
      </c>
      <c r="O119" s="2">
        <v>27515585</v>
      </c>
      <c r="P119" s="2" t="s">
        <v>802</v>
      </c>
      <c r="Q119" s="2">
        <v>1092</v>
      </c>
      <c r="R119" s="2" t="s">
        <v>197</v>
      </c>
      <c r="S119" s="2" t="s">
        <v>198</v>
      </c>
    </row>
    <row r="120" spans="1:19" x14ac:dyDescent="0.3">
      <c r="A120" s="2" t="s">
        <v>199</v>
      </c>
      <c r="B120" s="2">
        <v>2554.3603370783399</v>
      </c>
      <c r="C120" s="2">
        <v>3480.8596698472102</v>
      </c>
      <c r="D120" s="2">
        <v>1387.6821868996501</v>
      </c>
      <c r="E120" s="2">
        <v>7356.8826206455797</v>
      </c>
      <c r="F120" s="2">
        <v>5145.5753051970296</v>
      </c>
      <c r="G120" s="2">
        <v>5567.3180559171196</v>
      </c>
      <c r="H120" s="2">
        <v>2474.3007312750701</v>
      </c>
      <c r="I120" s="2">
        <v>6023.2586605865799</v>
      </c>
      <c r="J120" s="2">
        <v>-1.2835579891972499</v>
      </c>
      <c r="K120" s="2">
        <v>4.81746946352474E-4</v>
      </c>
      <c r="L120" s="2">
        <v>8.5846437827495001E-2</v>
      </c>
      <c r="M120" s="2" t="s">
        <v>837</v>
      </c>
      <c r="N120" s="2">
        <v>2502879</v>
      </c>
      <c r="O120" s="2">
        <v>2504843</v>
      </c>
      <c r="P120" s="2" t="s">
        <v>11</v>
      </c>
      <c r="Q120" s="2">
        <v>912</v>
      </c>
      <c r="R120" s="2" t="s">
        <v>197</v>
      </c>
      <c r="S120" s="2" t="s">
        <v>200</v>
      </c>
    </row>
    <row r="121" spans="1:19" x14ac:dyDescent="0.3">
      <c r="A121" s="2" t="s">
        <v>1045</v>
      </c>
      <c r="B121" s="2">
        <v>37.261302421872102</v>
      </c>
      <c r="C121" s="2">
        <v>54.116131889587699</v>
      </c>
      <c r="D121" s="2">
        <v>39.025725334653401</v>
      </c>
      <c r="E121" s="2">
        <v>80.602339915772703</v>
      </c>
      <c r="F121" s="2">
        <v>106.655325699938</v>
      </c>
      <c r="G121" s="2">
        <v>80.425046996711899</v>
      </c>
      <c r="H121" s="2">
        <v>43.467719882037699</v>
      </c>
      <c r="I121" s="2">
        <v>89.227570870807696</v>
      </c>
      <c r="J121" s="2">
        <v>-1.0360183621305801</v>
      </c>
      <c r="K121" s="2">
        <v>8.7219004764939202E-3</v>
      </c>
      <c r="L121" s="2">
        <v>0.30433130696259603</v>
      </c>
      <c r="M121" s="2" t="s">
        <v>846</v>
      </c>
      <c r="N121" s="2">
        <v>28098057</v>
      </c>
      <c r="O121" s="2">
        <v>28099506</v>
      </c>
      <c r="P121" s="2" t="s">
        <v>802</v>
      </c>
      <c r="Q121" s="2">
        <v>804</v>
      </c>
      <c r="R121" s="2" t="s">
        <v>201</v>
      </c>
      <c r="S121" s="2" t="s">
        <v>1046</v>
      </c>
    </row>
    <row r="122" spans="1:19" x14ac:dyDescent="0.3">
      <c r="A122" s="2" t="s">
        <v>202</v>
      </c>
      <c r="B122" s="2">
        <v>1427.69621911173</v>
      </c>
      <c r="C122" s="2">
        <v>2544.3754213850202</v>
      </c>
      <c r="D122" s="2">
        <v>2093.77554295454</v>
      </c>
      <c r="E122" s="2">
        <v>6043.2563903516202</v>
      </c>
      <c r="F122" s="2">
        <v>5254.4072701969699</v>
      </c>
      <c r="G122" s="2">
        <v>1447.6508459408101</v>
      </c>
      <c r="H122" s="2">
        <v>2021.94906115043</v>
      </c>
      <c r="I122" s="2">
        <v>4248.4381688297999</v>
      </c>
      <c r="J122" s="2">
        <v>-1.07118340538979</v>
      </c>
      <c r="K122" s="2">
        <v>2.5959342174127101E-2</v>
      </c>
      <c r="L122" s="2">
        <v>0.45969984240588302</v>
      </c>
      <c r="M122" s="2" t="s">
        <v>803</v>
      </c>
      <c r="N122" s="2">
        <v>27240628</v>
      </c>
      <c r="O122" s="2">
        <v>27242205</v>
      </c>
      <c r="P122" s="2" t="s">
        <v>11</v>
      </c>
      <c r="Q122" s="2">
        <v>1026</v>
      </c>
      <c r="R122" s="2" t="s">
        <v>201</v>
      </c>
      <c r="S122" s="2" t="s">
        <v>203</v>
      </c>
    </row>
    <row r="123" spans="1:19" x14ac:dyDescent="0.3">
      <c r="A123" s="2" t="s">
        <v>1198</v>
      </c>
      <c r="B123" s="2">
        <v>9.8056059004926706</v>
      </c>
      <c r="C123" s="2">
        <v>44.026683571189999</v>
      </c>
      <c r="D123" s="2">
        <v>26.3196752256965</v>
      </c>
      <c r="E123" s="2">
        <v>91.157408238076201</v>
      </c>
      <c r="F123" s="2">
        <v>46.797744949973001</v>
      </c>
      <c r="G123" s="2">
        <v>59.260560944945603</v>
      </c>
      <c r="H123" s="2">
        <v>26.717321565793</v>
      </c>
      <c r="I123" s="2">
        <v>65.738571377664897</v>
      </c>
      <c r="J123" s="2">
        <v>-1.29768492817638</v>
      </c>
      <c r="K123" s="2">
        <v>3.0784384444894002E-2</v>
      </c>
      <c r="L123" s="2">
        <v>0.48565794470447599</v>
      </c>
      <c r="M123" s="2" t="s">
        <v>805</v>
      </c>
      <c r="N123" s="2">
        <v>22797037</v>
      </c>
      <c r="O123" s="2">
        <v>22799920</v>
      </c>
      <c r="P123" s="2" t="s">
        <v>11</v>
      </c>
      <c r="Q123" s="2">
        <v>795</v>
      </c>
      <c r="R123" s="2" t="s">
        <v>204</v>
      </c>
      <c r="S123" s="2" t="s">
        <v>1199</v>
      </c>
    </row>
    <row r="124" spans="1:19" x14ac:dyDescent="0.3">
      <c r="A124" s="2" t="s">
        <v>207</v>
      </c>
      <c r="B124" s="2">
        <v>10939.1339425896</v>
      </c>
      <c r="C124" s="2">
        <v>9795.9370945897699</v>
      </c>
      <c r="D124" s="2">
        <v>8012.07216870512</v>
      </c>
      <c r="E124" s="2">
        <v>25651.694678194599</v>
      </c>
      <c r="F124" s="2">
        <v>23841.818572536198</v>
      </c>
      <c r="G124" s="2">
        <v>23008.971011177699</v>
      </c>
      <c r="H124" s="2">
        <v>9582.3810686281704</v>
      </c>
      <c r="I124" s="2">
        <v>24167.494753969499</v>
      </c>
      <c r="J124" s="2">
        <v>-1.3346285961266799</v>
      </c>
      <c r="K124" s="3">
        <v>1.43492118625043E-8</v>
      </c>
      <c r="L124" s="2">
        <v>2.83827410640335E-4</v>
      </c>
      <c r="M124" s="2" t="s">
        <v>821</v>
      </c>
      <c r="N124" s="2">
        <v>3894235</v>
      </c>
      <c r="O124" s="2">
        <v>3895415</v>
      </c>
      <c r="P124" s="2" t="s">
        <v>802</v>
      </c>
      <c r="Q124" s="2">
        <v>465</v>
      </c>
      <c r="R124" s="2" t="s">
        <v>204</v>
      </c>
      <c r="S124" s="2" t="s">
        <v>208</v>
      </c>
    </row>
    <row r="125" spans="1:19" x14ac:dyDescent="0.3">
      <c r="A125" s="2" t="s">
        <v>206</v>
      </c>
      <c r="B125" s="2">
        <v>50.008590092512598</v>
      </c>
      <c r="C125" s="2">
        <v>127.493937841571</v>
      </c>
      <c r="D125" s="2">
        <v>49.916625428045101</v>
      </c>
      <c r="E125" s="2">
        <v>250.442984738294</v>
      </c>
      <c r="F125" s="2">
        <v>201.33913524988401</v>
      </c>
      <c r="G125" s="2">
        <v>140.74383224424599</v>
      </c>
      <c r="H125" s="2">
        <v>75.806384454042899</v>
      </c>
      <c r="I125" s="2">
        <v>197.50865074414099</v>
      </c>
      <c r="J125" s="2">
        <v>-1.3812206285180599</v>
      </c>
      <c r="K125" s="2">
        <v>3.2635110450369102E-3</v>
      </c>
      <c r="L125" s="2">
        <v>0.20909030827217401</v>
      </c>
      <c r="M125" s="2" t="s">
        <v>806</v>
      </c>
      <c r="N125" s="2">
        <v>29204876</v>
      </c>
      <c r="O125" s="2">
        <v>29206409</v>
      </c>
      <c r="P125" s="2" t="s">
        <v>802</v>
      </c>
      <c r="Q125" s="2">
        <v>1062</v>
      </c>
      <c r="R125" s="2" t="s">
        <v>204</v>
      </c>
      <c r="S125" s="2" t="s">
        <v>205</v>
      </c>
    </row>
    <row r="126" spans="1:19" x14ac:dyDescent="0.3">
      <c r="A126" s="2" t="s">
        <v>209</v>
      </c>
      <c r="B126" s="2">
        <v>18.630651210936101</v>
      </c>
      <c r="C126" s="2">
        <v>7.3377805951983301</v>
      </c>
      <c r="D126" s="2">
        <v>18.151500155652698</v>
      </c>
      <c r="E126" s="2">
        <v>34.543859963902598</v>
      </c>
      <c r="F126" s="2">
        <v>29.384630549983001</v>
      </c>
      <c r="G126" s="2">
        <v>119.57934619248</v>
      </c>
      <c r="H126" s="2">
        <v>14.7066439872624</v>
      </c>
      <c r="I126" s="2">
        <v>61.169278902121697</v>
      </c>
      <c r="J126" s="2">
        <v>-2.05694578225707</v>
      </c>
      <c r="K126" s="2">
        <v>3.3677527361723799E-3</v>
      </c>
      <c r="L126" s="2">
        <v>0.21147348927457099</v>
      </c>
      <c r="M126" s="2" t="s">
        <v>803</v>
      </c>
      <c r="N126" s="2">
        <v>32787956</v>
      </c>
      <c r="O126" s="2">
        <v>32789416</v>
      </c>
      <c r="P126" s="2" t="s">
        <v>11</v>
      </c>
      <c r="Q126" s="2">
        <v>480</v>
      </c>
      <c r="R126" s="2" t="s">
        <v>204</v>
      </c>
      <c r="S126" s="2" t="s">
        <v>210</v>
      </c>
    </row>
    <row r="127" spans="1:19" x14ac:dyDescent="0.3">
      <c r="A127" s="2" t="s">
        <v>980</v>
      </c>
      <c r="B127" s="2">
        <v>177.48146679891701</v>
      </c>
      <c r="C127" s="2">
        <v>172.43784398716099</v>
      </c>
      <c r="D127" s="2">
        <v>230.52405197678999</v>
      </c>
      <c r="E127" s="2">
        <v>88.278753241084303</v>
      </c>
      <c r="F127" s="2">
        <v>125.156759749928</v>
      </c>
      <c r="G127" s="2">
        <v>56.085888037180702</v>
      </c>
      <c r="H127" s="2">
        <v>193.48112092095599</v>
      </c>
      <c r="I127" s="2">
        <v>89.840467009397599</v>
      </c>
      <c r="J127" s="2">
        <v>1.1075650839182101</v>
      </c>
      <c r="K127" s="2">
        <v>4.35694350799297E-3</v>
      </c>
      <c r="L127" s="2">
        <v>0.22638337264737499</v>
      </c>
      <c r="M127" s="2" t="s">
        <v>846</v>
      </c>
      <c r="N127" s="2">
        <v>33011494</v>
      </c>
      <c r="O127" s="2">
        <v>33014701</v>
      </c>
      <c r="P127" s="2" t="s">
        <v>802</v>
      </c>
      <c r="Q127" s="2">
        <v>1551</v>
      </c>
      <c r="R127" s="2" t="s">
        <v>211</v>
      </c>
      <c r="S127" s="2" t="s">
        <v>981</v>
      </c>
    </row>
    <row r="128" spans="1:19" x14ac:dyDescent="0.3">
      <c r="A128" s="2" t="s">
        <v>1088</v>
      </c>
      <c r="B128" s="2">
        <v>66.678120123350098</v>
      </c>
      <c r="C128" s="2">
        <v>144.92116675516701</v>
      </c>
      <c r="D128" s="2">
        <v>140.67412620630901</v>
      </c>
      <c r="E128" s="2">
        <v>422.20273289214202</v>
      </c>
      <c r="F128" s="2">
        <v>176.30778329989801</v>
      </c>
      <c r="G128" s="2">
        <v>147.09317805977599</v>
      </c>
      <c r="H128" s="2">
        <v>117.42447102827499</v>
      </c>
      <c r="I128" s="2">
        <v>248.534564750605</v>
      </c>
      <c r="J128" s="2">
        <v>-1.08190416199541</v>
      </c>
      <c r="K128" s="2">
        <v>2.8729157743276001E-2</v>
      </c>
      <c r="L128" s="2">
        <v>0.47625259057955999</v>
      </c>
      <c r="M128" s="2" t="s">
        <v>821</v>
      </c>
      <c r="N128" s="2">
        <v>31064980</v>
      </c>
      <c r="O128" s="2">
        <v>31070704</v>
      </c>
      <c r="P128" s="2" t="s">
        <v>11</v>
      </c>
      <c r="Q128" s="2">
        <v>1338</v>
      </c>
      <c r="R128" s="2" t="s">
        <v>211</v>
      </c>
      <c r="S128" s="2" t="s">
        <v>1089</v>
      </c>
    </row>
    <row r="129" spans="1:19" x14ac:dyDescent="0.3">
      <c r="A129" s="2" t="s">
        <v>212</v>
      </c>
      <c r="B129" s="2">
        <v>34.3196206517243</v>
      </c>
      <c r="C129" s="2">
        <v>145.83838932956701</v>
      </c>
      <c r="D129" s="2">
        <v>77.143875661524206</v>
      </c>
      <c r="E129" s="2">
        <v>309.93518800945901</v>
      </c>
      <c r="F129" s="2">
        <v>153.45307064991101</v>
      </c>
      <c r="G129" s="2">
        <v>125.92869200800899</v>
      </c>
      <c r="H129" s="2">
        <v>85.767295214271797</v>
      </c>
      <c r="I129" s="2">
        <v>196.43898355579299</v>
      </c>
      <c r="J129" s="2">
        <v>-1.1953714064827099</v>
      </c>
      <c r="K129" s="2">
        <v>3.1098335705330101E-2</v>
      </c>
      <c r="L129" s="2">
        <v>0.48570256328734301</v>
      </c>
      <c r="M129" s="2" t="s">
        <v>815</v>
      </c>
      <c r="N129" s="2">
        <v>4163292</v>
      </c>
      <c r="O129" s="2">
        <v>4165118</v>
      </c>
      <c r="P129" s="2" t="s">
        <v>11</v>
      </c>
      <c r="Q129" s="2">
        <v>1074</v>
      </c>
      <c r="R129" s="2" t="s">
        <v>211</v>
      </c>
      <c r="S129" s="2" t="s">
        <v>213</v>
      </c>
    </row>
    <row r="130" spans="1:19" x14ac:dyDescent="0.3">
      <c r="A130" s="2" t="s">
        <v>214</v>
      </c>
      <c r="B130" s="2">
        <v>28.436257111428699</v>
      </c>
      <c r="C130" s="2">
        <v>40.357793273590801</v>
      </c>
      <c r="D130" s="2">
        <v>90.757500778263704</v>
      </c>
      <c r="E130" s="2">
        <v>534.47027777482595</v>
      </c>
      <c r="F130" s="2">
        <v>237.25368369986299</v>
      </c>
      <c r="G130" s="2">
        <v>106.88065456142</v>
      </c>
      <c r="H130" s="2">
        <v>53.183850387761098</v>
      </c>
      <c r="I130" s="2">
        <v>292.86820534536997</v>
      </c>
      <c r="J130" s="2">
        <v>-2.4605430251762499</v>
      </c>
      <c r="K130" s="3">
        <v>4.9943056529440999E-5</v>
      </c>
      <c r="L130" s="2">
        <v>2.2973806003542901E-2</v>
      </c>
      <c r="M130" s="2" t="s">
        <v>821</v>
      </c>
      <c r="N130" s="2">
        <v>25860501</v>
      </c>
      <c r="O130" s="2">
        <v>25861109</v>
      </c>
      <c r="P130" s="2" t="s">
        <v>11</v>
      </c>
      <c r="Q130" s="2">
        <v>609</v>
      </c>
      <c r="R130" s="2" t="s">
        <v>211</v>
      </c>
      <c r="S130" s="2" t="s">
        <v>215</v>
      </c>
    </row>
    <row r="131" spans="1:19" x14ac:dyDescent="0.3">
      <c r="A131" s="2" t="s">
        <v>953</v>
      </c>
      <c r="B131" s="2">
        <v>454.98011378285997</v>
      </c>
      <c r="C131" s="2">
        <v>356.79958144151902</v>
      </c>
      <c r="D131" s="2">
        <v>233.246777000138</v>
      </c>
      <c r="E131" s="2">
        <v>73.885478256124898</v>
      </c>
      <c r="F131" s="2">
        <v>55.504302149967998</v>
      </c>
      <c r="G131" s="2">
        <v>274.08009437037299</v>
      </c>
      <c r="H131" s="2">
        <v>348.342157408172</v>
      </c>
      <c r="I131" s="2">
        <v>134.48995825882201</v>
      </c>
      <c r="J131" s="2">
        <v>1.37327744258207</v>
      </c>
      <c r="K131" s="2">
        <v>1.5893030390963299E-2</v>
      </c>
      <c r="L131" s="2">
        <v>0.38430824099419703</v>
      </c>
      <c r="M131" s="2" t="s">
        <v>815</v>
      </c>
      <c r="N131" s="2">
        <v>31029286</v>
      </c>
      <c r="O131" s="2">
        <v>31031833</v>
      </c>
      <c r="P131" s="2" t="s">
        <v>11</v>
      </c>
      <c r="Q131" s="2">
        <v>2100</v>
      </c>
      <c r="R131" s="2" t="s">
        <v>216</v>
      </c>
      <c r="S131" s="2" t="s">
        <v>217</v>
      </c>
    </row>
    <row r="132" spans="1:19" x14ac:dyDescent="0.3">
      <c r="A132" s="2" t="s">
        <v>1159</v>
      </c>
      <c r="B132" s="2">
        <v>19.611211800985298</v>
      </c>
      <c r="C132" s="2">
        <v>75.212251100782893</v>
      </c>
      <c r="D132" s="2">
        <v>34.487850295740202</v>
      </c>
      <c r="E132" s="2">
        <v>165.04288649420101</v>
      </c>
      <c r="F132" s="2">
        <v>83.800613049951593</v>
      </c>
      <c r="G132" s="2">
        <v>52.911215129415702</v>
      </c>
      <c r="H132" s="2">
        <v>43.103771065836099</v>
      </c>
      <c r="I132" s="2">
        <v>100.584904891189</v>
      </c>
      <c r="J132" s="2">
        <v>-1.2224495706529199</v>
      </c>
      <c r="K132" s="2">
        <v>4.3786791576883297E-2</v>
      </c>
      <c r="L132" s="2">
        <v>0.54527939859790897</v>
      </c>
      <c r="M132" s="2" t="s">
        <v>809</v>
      </c>
      <c r="N132" s="2">
        <v>7179509</v>
      </c>
      <c r="O132" s="2">
        <v>7182870</v>
      </c>
      <c r="P132" s="2" t="s">
        <v>802</v>
      </c>
      <c r="Q132" s="2">
        <v>1059</v>
      </c>
      <c r="R132" s="2" t="s">
        <v>1161</v>
      </c>
      <c r="S132" s="2" t="s">
        <v>1160</v>
      </c>
    </row>
    <row r="133" spans="1:19" x14ac:dyDescent="0.3">
      <c r="A133" s="2" t="s">
        <v>218</v>
      </c>
      <c r="B133" s="2">
        <v>334.37116120680002</v>
      </c>
      <c r="C133" s="2">
        <v>539.326873747077</v>
      </c>
      <c r="D133" s="2">
        <v>497.35110426488501</v>
      </c>
      <c r="E133" s="2">
        <v>217.81822810571899</v>
      </c>
      <c r="F133" s="2">
        <v>150.18811169991301</v>
      </c>
      <c r="G133" s="2">
        <v>317.467290776494</v>
      </c>
      <c r="H133" s="2">
        <v>457.01637973958702</v>
      </c>
      <c r="I133" s="2">
        <v>228.491210194042</v>
      </c>
      <c r="J133" s="2">
        <v>1.00018019448217</v>
      </c>
      <c r="K133" s="2">
        <v>6.76659416664031E-3</v>
      </c>
      <c r="L133" s="2">
        <v>0.27259314178441002</v>
      </c>
      <c r="M133" s="2" t="s">
        <v>846</v>
      </c>
      <c r="N133" s="2">
        <v>33731410</v>
      </c>
      <c r="O133" s="2">
        <v>33732703</v>
      </c>
      <c r="P133" s="2" t="s">
        <v>802</v>
      </c>
      <c r="Q133" s="2">
        <v>903</v>
      </c>
      <c r="R133" s="2" t="s">
        <v>219</v>
      </c>
      <c r="S133" s="2" t="s">
        <v>220</v>
      </c>
    </row>
    <row r="134" spans="1:19" x14ac:dyDescent="0.3">
      <c r="A134" s="2" t="s">
        <v>222</v>
      </c>
      <c r="B134" s="2">
        <v>4744.9326952483998</v>
      </c>
      <c r="C134" s="2">
        <v>16532.019680981801</v>
      </c>
      <c r="D134" s="2">
        <v>12505.476032237</v>
      </c>
      <c r="E134" s="2">
        <v>33726.321944756899</v>
      </c>
      <c r="F134" s="2">
        <v>44911.686996524099</v>
      </c>
      <c r="G134" s="2">
        <v>16607.772204821002</v>
      </c>
      <c r="H134" s="2">
        <v>11260.809469489101</v>
      </c>
      <c r="I134" s="2">
        <v>31748.5937153673</v>
      </c>
      <c r="J134" s="2">
        <v>-1.49537328616946</v>
      </c>
      <c r="K134" s="2">
        <v>2.0177689414649699E-3</v>
      </c>
      <c r="L134" s="2">
        <v>0.16983604111564801</v>
      </c>
      <c r="M134" s="2" t="s">
        <v>803</v>
      </c>
      <c r="N134" s="2">
        <v>16123569</v>
      </c>
      <c r="O134" s="2">
        <v>16124792</v>
      </c>
      <c r="P134" s="2" t="s">
        <v>11</v>
      </c>
      <c r="Q134" s="2">
        <v>963</v>
      </c>
      <c r="R134" s="2" t="s">
        <v>221</v>
      </c>
      <c r="S134" s="2" t="s">
        <v>223</v>
      </c>
    </row>
    <row r="135" spans="1:19" x14ac:dyDescent="0.3">
      <c r="A135" s="2" t="s">
        <v>1330</v>
      </c>
      <c r="B135" s="2">
        <v>7.8444847203941297</v>
      </c>
      <c r="C135" s="2">
        <v>0.91722257439979105</v>
      </c>
      <c r="D135" s="2">
        <v>0.907575007782637</v>
      </c>
      <c r="E135" s="2">
        <v>23.029239975934999</v>
      </c>
      <c r="F135" s="2">
        <v>17.413114399989901</v>
      </c>
      <c r="G135" s="2">
        <v>7.4075701181182003</v>
      </c>
      <c r="H135" s="2">
        <v>3.2230941008588498</v>
      </c>
      <c r="I135" s="2">
        <v>15.949974831347699</v>
      </c>
      <c r="J135" s="2">
        <v>-2.32382692202511</v>
      </c>
      <c r="K135" s="2">
        <v>3.3218522773540801E-2</v>
      </c>
      <c r="L135" s="2">
        <v>0.49924745986727198</v>
      </c>
      <c r="M135" s="2" t="s">
        <v>812</v>
      </c>
      <c r="N135" s="2">
        <v>26170515</v>
      </c>
      <c r="O135" s="2">
        <v>26171561</v>
      </c>
      <c r="P135" s="2" t="s">
        <v>802</v>
      </c>
      <c r="Q135" s="2">
        <v>1047</v>
      </c>
      <c r="R135" s="2" t="s">
        <v>221</v>
      </c>
      <c r="S135" s="2" t="s">
        <v>1331</v>
      </c>
    </row>
    <row r="136" spans="1:19" x14ac:dyDescent="0.3">
      <c r="A136" s="2" t="s">
        <v>895</v>
      </c>
      <c r="B136" s="2">
        <v>2.9416817701478002</v>
      </c>
      <c r="C136" s="2">
        <v>14.675561190396699</v>
      </c>
      <c r="D136" s="2">
        <v>76.236300653741495</v>
      </c>
      <c r="E136" s="2">
        <v>11.5146199879675</v>
      </c>
      <c r="F136" s="2">
        <v>5.4415982499968596</v>
      </c>
      <c r="G136" s="2">
        <v>3.1746729077649398</v>
      </c>
      <c r="H136" s="2">
        <v>31.284514538095301</v>
      </c>
      <c r="I136" s="2">
        <v>6.7102970485764404</v>
      </c>
      <c r="J136" s="2">
        <v>2.2162055140251198</v>
      </c>
      <c r="K136" s="2">
        <v>3.7229668368648203E-2</v>
      </c>
      <c r="L136" s="2">
        <v>0.51568826353771802</v>
      </c>
      <c r="M136" s="2" t="s">
        <v>801</v>
      </c>
      <c r="N136" s="2">
        <v>10628663</v>
      </c>
      <c r="O136" s="2">
        <v>10631084</v>
      </c>
      <c r="P136" s="2" t="s">
        <v>11</v>
      </c>
      <c r="Q136" s="2">
        <v>1632</v>
      </c>
      <c r="R136" s="2" t="s">
        <v>225</v>
      </c>
      <c r="S136" s="2" t="s">
        <v>896</v>
      </c>
    </row>
    <row r="137" spans="1:19" x14ac:dyDescent="0.3">
      <c r="A137" s="2" t="s">
        <v>224</v>
      </c>
      <c r="B137" s="2">
        <v>67.658680713399406</v>
      </c>
      <c r="C137" s="2">
        <v>44.026683571189999</v>
      </c>
      <c r="D137" s="2">
        <v>91.665075786046401</v>
      </c>
      <c r="E137" s="2">
        <v>27.826998304254801</v>
      </c>
      <c r="F137" s="2">
        <v>22.854712649986801</v>
      </c>
      <c r="G137" s="2">
        <v>35.979626288002699</v>
      </c>
      <c r="H137" s="2">
        <v>67.783480023545295</v>
      </c>
      <c r="I137" s="2">
        <v>28.8871124140814</v>
      </c>
      <c r="J137" s="2">
        <v>1.23043091185092</v>
      </c>
      <c r="K137" s="2">
        <v>1.1113772618700699E-2</v>
      </c>
      <c r="L137" s="2">
        <v>0.33776784062195803</v>
      </c>
      <c r="M137" s="2" t="s">
        <v>815</v>
      </c>
      <c r="N137" s="2">
        <v>29739514</v>
      </c>
      <c r="O137" s="2">
        <v>29742648</v>
      </c>
      <c r="P137" s="2" t="s">
        <v>11</v>
      </c>
      <c r="Q137" s="2">
        <v>1524</v>
      </c>
      <c r="R137" s="2" t="s">
        <v>225</v>
      </c>
      <c r="S137" s="2" t="s">
        <v>226</v>
      </c>
    </row>
    <row r="138" spans="1:19" x14ac:dyDescent="0.3">
      <c r="A138" s="2" t="s">
        <v>227</v>
      </c>
      <c r="B138" s="2">
        <v>71.580923073596495</v>
      </c>
      <c r="C138" s="2">
        <v>61.453912484786002</v>
      </c>
      <c r="D138" s="2">
        <v>57.1772254903061</v>
      </c>
      <c r="E138" s="2">
        <v>43.1798249548782</v>
      </c>
      <c r="F138" s="2">
        <v>23.9430322999862</v>
      </c>
      <c r="G138" s="2">
        <v>16.931588841412999</v>
      </c>
      <c r="H138" s="2">
        <v>63.404020349562899</v>
      </c>
      <c r="I138" s="2">
        <v>28.018148698759099</v>
      </c>
      <c r="J138" s="2">
        <v>1.1725956480765001</v>
      </c>
      <c r="K138" s="2">
        <v>1.8924611223439101E-2</v>
      </c>
      <c r="L138" s="2">
        <v>0.41356402638733297</v>
      </c>
      <c r="M138" s="2" t="s">
        <v>803</v>
      </c>
      <c r="N138" s="2">
        <v>10197512</v>
      </c>
      <c r="O138" s="2">
        <v>10200296</v>
      </c>
      <c r="P138" s="2" t="s">
        <v>11</v>
      </c>
      <c r="Q138" s="2">
        <v>1515</v>
      </c>
      <c r="R138" s="2" t="s">
        <v>225</v>
      </c>
      <c r="S138" s="2" t="s">
        <v>228</v>
      </c>
    </row>
    <row r="139" spans="1:19" x14ac:dyDescent="0.3">
      <c r="A139" s="2" t="s">
        <v>229</v>
      </c>
      <c r="B139" s="2">
        <v>558.91953632808202</v>
      </c>
      <c r="C139" s="2">
        <v>1791.3356878027901</v>
      </c>
      <c r="D139" s="2">
        <v>736.04333131171904</v>
      </c>
      <c r="E139" s="2">
        <v>2368.1735108586499</v>
      </c>
      <c r="F139" s="2">
        <v>2108.0751620487799</v>
      </c>
      <c r="G139" s="2">
        <v>1793.6901928871901</v>
      </c>
      <c r="H139" s="2">
        <v>1028.76618514753</v>
      </c>
      <c r="I139" s="2">
        <v>2089.9796219315399</v>
      </c>
      <c r="J139" s="2">
        <v>-1.02250535982496</v>
      </c>
      <c r="K139" s="2">
        <v>1.76333587634422E-2</v>
      </c>
      <c r="L139" s="2">
        <v>0.39725266098050799</v>
      </c>
      <c r="M139" s="2" t="s">
        <v>809</v>
      </c>
      <c r="N139" s="2">
        <v>3138628</v>
      </c>
      <c r="O139" s="2">
        <v>3141905</v>
      </c>
      <c r="P139" s="2" t="s">
        <v>802</v>
      </c>
      <c r="Q139" s="2">
        <v>1350</v>
      </c>
      <c r="R139" s="2" t="s">
        <v>225</v>
      </c>
      <c r="S139" s="2" t="s">
        <v>230</v>
      </c>
    </row>
    <row r="140" spans="1:19" x14ac:dyDescent="0.3">
      <c r="A140" s="2" t="s">
        <v>834</v>
      </c>
      <c r="B140" s="2">
        <v>0.98056059004926699</v>
      </c>
      <c r="C140" s="2">
        <v>9.1722257439979096</v>
      </c>
      <c r="D140" s="2">
        <v>3.6303000311305502</v>
      </c>
      <c r="E140" s="2">
        <v>0</v>
      </c>
      <c r="F140" s="2">
        <v>0</v>
      </c>
      <c r="G140" s="2">
        <v>0</v>
      </c>
      <c r="H140" s="2">
        <v>4.5943621217259096</v>
      </c>
      <c r="I140" s="2">
        <v>0</v>
      </c>
      <c r="J140" s="2">
        <v>4.5963298655309801</v>
      </c>
      <c r="K140" s="2">
        <v>3.9188319467182799E-2</v>
      </c>
      <c r="L140" s="2">
        <v>1</v>
      </c>
      <c r="M140" s="2" t="s">
        <v>815</v>
      </c>
      <c r="N140" s="2">
        <v>26788947</v>
      </c>
      <c r="O140" s="2">
        <v>26798221</v>
      </c>
      <c r="P140" s="2" t="s">
        <v>802</v>
      </c>
      <c r="Q140" s="2">
        <v>1512</v>
      </c>
      <c r="R140" s="2" t="s">
        <v>231</v>
      </c>
      <c r="S140" s="2" t="s">
        <v>232</v>
      </c>
    </row>
    <row r="141" spans="1:19" x14ac:dyDescent="0.3">
      <c r="A141" s="2" t="s">
        <v>1170</v>
      </c>
      <c r="B141" s="2">
        <v>36.280741831822901</v>
      </c>
      <c r="C141" s="2">
        <v>55.950577038387301</v>
      </c>
      <c r="D141" s="2">
        <v>24.504525210131199</v>
      </c>
      <c r="E141" s="2">
        <v>116.105751545339</v>
      </c>
      <c r="F141" s="2">
        <v>103.39036674994</v>
      </c>
      <c r="G141" s="2">
        <v>56.085888037180702</v>
      </c>
      <c r="H141" s="2">
        <v>38.911948026780401</v>
      </c>
      <c r="I141" s="2">
        <v>91.860668777486694</v>
      </c>
      <c r="J141" s="2">
        <v>-1.2398878200456001</v>
      </c>
      <c r="K141" s="2">
        <v>1.1559083131966E-2</v>
      </c>
      <c r="L141" s="2">
        <v>0.342182809797906</v>
      </c>
      <c r="M141" s="2" t="s">
        <v>815</v>
      </c>
      <c r="N141" s="2">
        <v>5878408</v>
      </c>
      <c r="O141" s="2">
        <v>5879706</v>
      </c>
      <c r="P141" s="2" t="s">
        <v>11</v>
      </c>
      <c r="Q141" s="2">
        <v>1299</v>
      </c>
      <c r="R141" s="2" t="s">
        <v>233</v>
      </c>
      <c r="S141" s="2" t="s">
        <v>1171</v>
      </c>
    </row>
    <row r="142" spans="1:19" x14ac:dyDescent="0.3">
      <c r="A142" s="2" t="s">
        <v>876</v>
      </c>
      <c r="B142" s="2">
        <v>69.619801893497893</v>
      </c>
      <c r="C142" s="2">
        <v>2.75166772319937</v>
      </c>
      <c r="D142" s="2">
        <v>11.798475101174301</v>
      </c>
      <c r="E142" s="2">
        <v>6.7168616596477202</v>
      </c>
      <c r="F142" s="2">
        <v>3.2649589499981202</v>
      </c>
      <c r="G142" s="2">
        <v>5.2911215129415696</v>
      </c>
      <c r="H142" s="2">
        <v>28.056648239290499</v>
      </c>
      <c r="I142" s="2">
        <v>5.0909807075291402</v>
      </c>
      <c r="J142" s="2">
        <v>2.4557713241094898</v>
      </c>
      <c r="K142" s="2">
        <v>2.3235684988258801E-2</v>
      </c>
      <c r="L142" s="2">
        <v>0.44222199355662101</v>
      </c>
      <c r="M142" s="2" t="s">
        <v>812</v>
      </c>
      <c r="N142" s="2">
        <v>20837221</v>
      </c>
      <c r="O142" s="2">
        <v>20841207</v>
      </c>
      <c r="P142" s="2" t="s">
        <v>11</v>
      </c>
      <c r="Q142" s="2">
        <v>1536</v>
      </c>
      <c r="R142" s="2" t="s">
        <v>234</v>
      </c>
      <c r="S142" s="2" t="s">
        <v>235</v>
      </c>
    </row>
    <row r="143" spans="1:19" x14ac:dyDescent="0.3">
      <c r="A143" s="2" t="s">
        <v>236</v>
      </c>
      <c r="B143" s="2">
        <v>22.552893571133101</v>
      </c>
      <c r="C143" s="2">
        <v>28.433899806393502</v>
      </c>
      <c r="D143" s="2">
        <v>68.975700591480404</v>
      </c>
      <c r="E143" s="2">
        <v>4.7977583283197998</v>
      </c>
      <c r="F143" s="2">
        <v>0</v>
      </c>
      <c r="G143" s="2">
        <v>2.1164486051766298</v>
      </c>
      <c r="H143" s="2">
        <v>39.987497989669002</v>
      </c>
      <c r="I143" s="2">
        <v>2.3047356444988099</v>
      </c>
      <c r="J143" s="2">
        <v>4.0846917175852999</v>
      </c>
      <c r="K143" s="3">
        <v>1.34098196487408E-5</v>
      </c>
      <c r="L143" s="2">
        <v>1.1051926360503899E-2</v>
      </c>
      <c r="M143" s="2" t="s">
        <v>837</v>
      </c>
      <c r="N143" s="2">
        <v>1101732</v>
      </c>
      <c r="O143" s="2">
        <v>1106014</v>
      </c>
      <c r="P143" s="2" t="s">
        <v>11</v>
      </c>
      <c r="Q143" s="2">
        <v>2889</v>
      </c>
      <c r="R143" s="2" t="s">
        <v>237</v>
      </c>
      <c r="S143" s="2" t="s">
        <v>238</v>
      </c>
    </row>
    <row r="144" spans="1:19" x14ac:dyDescent="0.3">
      <c r="A144" s="2" t="s">
        <v>1071</v>
      </c>
      <c r="B144" s="2">
        <v>87.269892514384694</v>
      </c>
      <c r="C144" s="2">
        <v>60.536689910386201</v>
      </c>
      <c r="D144" s="2">
        <v>62.622675537002003</v>
      </c>
      <c r="E144" s="2">
        <v>91.157408238076201</v>
      </c>
      <c r="F144" s="2">
        <v>82.712293399952301</v>
      </c>
      <c r="G144" s="2">
        <v>265.61429994966699</v>
      </c>
      <c r="H144" s="2">
        <v>70.143085987257606</v>
      </c>
      <c r="I144" s="2">
        <v>146.49466719589799</v>
      </c>
      <c r="J144" s="2">
        <v>-1.06263348210208</v>
      </c>
      <c r="K144" s="2">
        <v>3.9071780569301301E-2</v>
      </c>
      <c r="L144" s="2">
        <v>0.52257802999896596</v>
      </c>
      <c r="M144" s="2" t="s">
        <v>803</v>
      </c>
      <c r="N144" s="2">
        <v>4631888</v>
      </c>
      <c r="O144" s="2">
        <v>4633087</v>
      </c>
      <c r="P144" s="2" t="s">
        <v>11</v>
      </c>
      <c r="Q144" s="2">
        <v>1200</v>
      </c>
      <c r="R144" s="2" t="s">
        <v>239</v>
      </c>
      <c r="S144" s="2" t="s">
        <v>1072</v>
      </c>
    </row>
    <row r="145" spans="1:19" x14ac:dyDescent="0.3">
      <c r="A145" s="2" t="s">
        <v>240</v>
      </c>
      <c r="B145" s="2">
        <v>40.202984192019898</v>
      </c>
      <c r="C145" s="2">
        <v>81.632809121581403</v>
      </c>
      <c r="D145" s="2">
        <v>138.85897619074399</v>
      </c>
      <c r="E145" s="2">
        <v>23.988791641599001</v>
      </c>
      <c r="F145" s="2">
        <v>43.532785999974898</v>
      </c>
      <c r="G145" s="2">
        <v>25.397383262119501</v>
      </c>
      <c r="H145" s="2">
        <v>86.898256501448301</v>
      </c>
      <c r="I145" s="2">
        <v>30.9729869678978</v>
      </c>
      <c r="J145" s="2">
        <v>1.4916230322416999</v>
      </c>
      <c r="K145" s="2">
        <v>7.5220685208415797E-3</v>
      </c>
      <c r="L145" s="2">
        <v>0.28758961936808902</v>
      </c>
      <c r="M145" s="2" t="s">
        <v>801</v>
      </c>
      <c r="N145" s="2">
        <v>3892166</v>
      </c>
      <c r="O145" s="2">
        <v>3894477</v>
      </c>
      <c r="P145" s="2" t="s">
        <v>11</v>
      </c>
      <c r="Q145" s="2">
        <v>1701</v>
      </c>
      <c r="R145" s="2" t="s">
        <v>241</v>
      </c>
      <c r="S145" s="2" t="s">
        <v>242</v>
      </c>
    </row>
    <row r="146" spans="1:19" x14ac:dyDescent="0.3">
      <c r="A146" s="2" t="s">
        <v>243</v>
      </c>
      <c r="B146" s="2">
        <v>33.339060061675099</v>
      </c>
      <c r="C146" s="2">
        <v>72.460583377583504</v>
      </c>
      <c r="D146" s="2">
        <v>47.193900404697096</v>
      </c>
      <c r="E146" s="2">
        <v>196.70809146111199</v>
      </c>
      <c r="F146" s="2">
        <v>238.34200334986201</v>
      </c>
      <c r="G146" s="2">
        <v>167.199439808954</v>
      </c>
      <c r="H146" s="2">
        <v>50.9978479479852</v>
      </c>
      <c r="I146" s="2">
        <v>200.749844873309</v>
      </c>
      <c r="J146" s="2">
        <v>-1.97505892584415</v>
      </c>
      <c r="K146" s="3">
        <v>6.1550856054684998E-7</v>
      </c>
      <c r="L146" s="2">
        <v>1.5492139302784799E-3</v>
      </c>
      <c r="M146" s="2" t="s">
        <v>812</v>
      </c>
      <c r="N146" s="2">
        <v>25683172</v>
      </c>
      <c r="O146" s="2">
        <v>25688382</v>
      </c>
      <c r="P146" s="2" t="s">
        <v>802</v>
      </c>
      <c r="Q146" s="2">
        <v>1701</v>
      </c>
      <c r="R146" s="2" t="s">
        <v>241</v>
      </c>
      <c r="S146" s="2" t="s">
        <v>244</v>
      </c>
    </row>
    <row r="147" spans="1:19" x14ac:dyDescent="0.3">
      <c r="A147" s="2" t="s">
        <v>1361</v>
      </c>
      <c r="B147" s="2">
        <v>0</v>
      </c>
      <c r="C147" s="2">
        <v>0.91722257439979105</v>
      </c>
      <c r="D147" s="2">
        <v>0.907575007782637</v>
      </c>
      <c r="E147" s="2">
        <v>3.83820666265584</v>
      </c>
      <c r="F147" s="2">
        <v>15.2364750999912</v>
      </c>
      <c r="G147" s="2">
        <v>12.6986916310598</v>
      </c>
      <c r="H147" s="2">
        <v>0.60826586072747602</v>
      </c>
      <c r="I147" s="2">
        <v>10.5911244645689</v>
      </c>
      <c r="J147" s="2">
        <v>-4.09604773400177</v>
      </c>
      <c r="K147" s="2">
        <v>6.4206581436580899E-3</v>
      </c>
      <c r="L147" s="2">
        <v>0.266209323730008</v>
      </c>
      <c r="M147" s="2" t="s">
        <v>815</v>
      </c>
      <c r="N147" s="2">
        <v>29194727</v>
      </c>
      <c r="O147" s="2">
        <v>29203147</v>
      </c>
      <c r="P147" s="2" t="s">
        <v>802</v>
      </c>
      <c r="Q147" s="2">
        <v>1659</v>
      </c>
      <c r="R147" s="2" t="s">
        <v>241</v>
      </c>
      <c r="S147" s="2" t="s">
        <v>1362</v>
      </c>
    </row>
    <row r="148" spans="1:19" x14ac:dyDescent="0.3">
      <c r="A148" s="2" t="s">
        <v>245</v>
      </c>
      <c r="B148" s="2">
        <v>47.066908322364803</v>
      </c>
      <c r="C148" s="2">
        <v>68.791693079984299</v>
      </c>
      <c r="D148" s="2">
        <v>50.824200435827699</v>
      </c>
      <c r="E148" s="2">
        <v>158.32602483455301</v>
      </c>
      <c r="F148" s="2">
        <v>87.065571999949697</v>
      </c>
      <c r="G148" s="2">
        <v>96.298411535536601</v>
      </c>
      <c r="H148" s="2">
        <v>55.560933946058903</v>
      </c>
      <c r="I148" s="2">
        <v>113.89666945668</v>
      </c>
      <c r="J148" s="2">
        <v>-1.0366065246213001</v>
      </c>
      <c r="K148" s="2">
        <v>1.17952272139449E-2</v>
      </c>
      <c r="L148" s="2">
        <v>0.34537666409213902</v>
      </c>
      <c r="M148" s="2" t="s">
        <v>803</v>
      </c>
      <c r="N148" s="2">
        <v>31666221</v>
      </c>
      <c r="O148" s="2">
        <v>31667409</v>
      </c>
      <c r="P148" s="2" t="s">
        <v>11</v>
      </c>
      <c r="Q148" s="2">
        <v>849</v>
      </c>
      <c r="R148" s="2" t="s">
        <v>246</v>
      </c>
      <c r="S148" s="2" t="s">
        <v>247</v>
      </c>
    </row>
    <row r="149" spans="1:19" x14ac:dyDescent="0.3">
      <c r="A149" s="2" t="s">
        <v>248</v>
      </c>
      <c r="B149" s="2">
        <v>11.766727080591201</v>
      </c>
      <c r="C149" s="2">
        <v>53.198909315187898</v>
      </c>
      <c r="D149" s="2">
        <v>44.471175381349198</v>
      </c>
      <c r="E149" s="2">
        <v>11.5146199879675</v>
      </c>
      <c r="F149" s="2">
        <v>2.1766392999987398</v>
      </c>
      <c r="G149" s="2">
        <v>16.931588841412999</v>
      </c>
      <c r="H149" s="2">
        <v>36.478937259042802</v>
      </c>
      <c r="I149" s="2">
        <v>10.2076160431264</v>
      </c>
      <c r="J149" s="2">
        <v>1.83554289355475</v>
      </c>
      <c r="K149" s="2">
        <v>2.7562017368958001E-2</v>
      </c>
      <c r="L149" s="2">
        <v>0.46881641557299503</v>
      </c>
      <c r="M149" s="2" t="s">
        <v>806</v>
      </c>
      <c r="N149" s="2">
        <v>6955945</v>
      </c>
      <c r="O149" s="2">
        <v>6959065</v>
      </c>
      <c r="P149" s="2" t="s">
        <v>802</v>
      </c>
      <c r="Q149" s="2">
        <v>1743</v>
      </c>
      <c r="R149" s="2" t="s">
        <v>249</v>
      </c>
      <c r="S149" s="2" t="s">
        <v>250</v>
      </c>
    </row>
    <row r="150" spans="1:19" x14ac:dyDescent="0.3">
      <c r="A150" s="2" t="s">
        <v>251</v>
      </c>
      <c r="B150" s="2">
        <v>72.561483663645703</v>
      </c>
      <c r="C150" s="2">
        <v>27.5166772319937</v>
      </c>
      <c r="D150" s="2">
        <v>145.21200124522201</v>
      </c>
      <c r="E150" s="2">
        <v>52.775341611517803</v>
      </c>
      <c r="F150" s="2">
        <v>20.6780733499881</v>
      </c>
      <c r="G150" s="2">
        <v>16.931588841412999</v>
      </c>
      <c r="H150" s="2">
        <v>81.763387380287199</v>
      </c>
      <c r="I150" s="2">
        <v>30.128334600973002</v>
      </c>
      <c r="J150" s="2">
        <v>1.43673311306346</v>
      </c>
      <c r="K150" s="2">
        <v>3.4740068785451203E-2</v>
      </c>
      <c r="L150" s="2">
        <v>0.50140045036180803</v>
      </c>
      <c r="M150" s="2" t="s">
        <v>846</v>
      </c>
      <c r="N150" s="2">
        <v>4659049</v>
      </c>
      <c r="O150" s="2">
        <v>4662180</v>
      </c>
      <c r="P150" s="2" t="s">
        <v>802</v>
      </c>
      <c r="Q150" s="2">
        <v>1836</v>
      </c>
      <c r="R150" s="2" t="s">
        <v>249</v>
      </c>
      <c r="S150" s="2" t="s">
        <v>250</v>
      </c>
    </row>
    <row r="151" spans="1:19" x14ac:dyDescent="0.3">
      <c r="A151" s="2" t="s">
        <v>1308</v>
      </c>
      <c r="B151" s="2">
        <v>1.96112118009853</v>
      </c>
      <c r="C151" s="2">
        <v>0.91722257439979105</v>
      </c>
      <c r="D151" s="2">
        <v>6.3530250544784597</v>
      </c>
      <c r="E151" s="2">
        <v>13.4337233192954</v>
      </c>
      <c r="F151" s="2">
        <v>14.148155449991799</v>
      </c>
      <c r="G151" s="2">
        <v>10.5822430258831</v>
      </c>
      <c r="H151" s="2">
        <v>3.0771229363255999</v>
      </c>
      <c r="I151" s="2">
        <v>12.7213739317235</v>
      </c>
      <c r="J151" s="2">
        <v>-2.0417799692921901</v>
      </c>
      <c r="K151" s="2">
        <v>4.6145518267915998E-2</v>
      </c>
      <c r="L151" s="2">
        <v>0.55794727709412595</v>
      </c>
      <c r="M151" s="2" t="s">
        <v>815</v>
      </c>
      <c r="N151" s="2">
        <v>755142</v>
      </c>
      <c r="O151" s="2">
        <v>756936</v>
      </c>
      <c r="P151" s="2" t="s">
        <v>802</v>
      </c>
      <c r="Q151" s="2">
        <v>1182</v>
      </c>
      <c r="R151" s="2" t="s">
        <v>252</v>
      </c>
      <c r="S151" s="2" t="s">
        <v>1309</v>
      </c>
    </row>
    <row r="152" spans="1:19" x14ac:dyDescent="0.3">
      <c r="A152" s="2" t="s">
        <v>253</v>
      </c>
      <c r="B152" s="2">
        <v>524.59991567635802</v>
      </c>
      <c r="C152" s="2">
        <v>343.95846539992198</v>
      </c>
      <c r="D152" s="2">
        <v>461.04810395357998</v>
      </c>
      <c r="E152" s="2">
        <v>866.47515409455605</v>
      </c>
      <c r="F152" s="2">
        <v>970.78112779944001</v>
      </c>
      <c r="G152" s="2">
        <v>851.87056358359303</v>
      </c>
      <c r="H152" s="2">
        <v>443.20216167661999</v>
      </c>
      <c r="I152" s="2">
        <v>896.37561515919595</v>
      </c>
      <c r="J152" s="2">
        <v>-1.0163076257805399</v>
      </c>
      <c r="K152" s="2">
        <v>1.77271735637197E-4</v>
      </c>
      <c r="L152" s="2">
        <v>5.0854424205344903E-2</v>
      </c>
      <c r="M152" s="2" t="s">
        <v>809</v>
      </c>
      <c r="N152" s="2">
        <v>29855958</v>
      </c>
      <c r="O152" s="2">
        <v>29857219</v>
      </c>
      <c r="P152" s="2" t="s">
        <v>11</v>
      </c>
      <c r="Q152" s="2">
        <v>828</v>
      </c>
      <c r="R152" s="2" t="s">
        <v>254</v>
      </c>
      <c r="S152" s="2" t="s">
        <v>255</v>
      </c>
    </row>
    <row r="153" spans="1:19" x14ac:dyDescent="0.3">
      <c r="A153" s="2" t="s">
        <v>871</v>
      </c>
      <c r="B153" s="2">
        <v>11.766727080591201</v>
      </c>
      <c r="C153" s="2">
        <v>6.4205580207985404</v>
      </c>
      <c r="D153" s="2">
        <v>129.78322611291699</v>
      </c>
      <c r="E153" s="2">
        <v>4.7977583283197998</v>
      </c>
      <c r="F153" s="2">
        <v>4.3532785999974903</v>
      </c>
      <c r="G153" s="2">
        <v>14.815140236236401</v>
      </c>
      <c r="H153" s="2">
        <v>49.323503738102303</v>
      </c>
      <c r="I153" s="2">
        <v>7.9887257215179002</v>
      </c>
      <c r="J153" s="2">
        <v>2.6289463293769599</v>
      </c>
      <c r="K153" s="2">
        <v>1.20675566640335E-2</v>
      </c>
      <c r="L153" s="2">
        <v>0.34995446352964998</v>
      </c>
      <c r="M153" s="2" t="s">
        <v>806</v>
      </c>
      <c r="N153" s="2">
        <v>25188492</v>
      </c>
      <c r="O153" s="2">
        <v>25195716</v>
      </c>
      <c r="P153" s="2" t="s">
        <v>802</v>
      </c>
      <c r="Q153" s="2">
        <v>2862</v>
      </c>
      <c r="R153" s="2" t="s">
        <v>256</v>
      </c>
      <c r="S153" s="2" t="s">
        <v>872</v>
      </c>
    </row>
    <row r="154" spans="1:19" x14ac:dyDescent="0.3">
      <c r="A154" s="2" t="s">
        <v>258</v>
      </c>
      <c r="B154" s="2">
        <v>219.64557217103601</v>
      </c>
      <c r="C154" s="2">
        <v>159.596727945564</v>
      </c>
      <c r="D154" s="2">
        <v>254.121002179138</v>
      </c>
      <c r="E154" s="2">
        <v>74.845029921788907</v>
      </c>
      <c r="F154" s="2">
        <v>92.507170249946597</v>
      </c>
      <c r="G154" s="2">
        <v>137.56915933648099</v>
      </c>
      <c r="H154" s="2">
        <v>211.12110076524601</v>
      </c>
      <c r="I154" s="2">
        <v>101.64045316940501</v>
      </c>
      <c r="J154" s="2">
        <v>1.05565905780451</v>
      </c>
      <c r="K154" s="2">
        <v>4.6509045245439603E-3</v>
      </c>
      <c r="L154" s="2">
        <v>0.234400923429954</v>
      </c>
      <c r="M154" s="2" t="s">
        <v>837</v>
      </c>
      <c r="N154" s="2">
        <v>7102576</v>
      </c>
      <c r="O154" s="2">
        <v>7105412</v>
      </c>
      <c r="P154" s="2" t="s">
        <v>11</v>
      </c>
      <c r="Q154" s="2">
        <v>2256</v>
      </c>
      <c r="R154" s="2" t="s">
        <v>257</v>
      </c>
      <c r="S154" s="2" t="s">
        <v>259</v>
      </c>
    </row>
    <row r="155" spans="1:19" x14ac:dyDescent="0.3">
      <c r="A155" s="2" t="s">
        <v>1119</v>
      </c>
      <c r="B155" s="2">
        <v>9.8056059004926706</v>
      </c>
      <c r="C155" s="2">
        <v>16.510006339196199</v>
      </c>
      <c r="D155" s="2">
        <v>20.8742251790007</v>
      </c>
      <c r="E155" s="2">
        <v>34.543859963902598</v>
      </c>
      <c r="F155" s="2">
        <v>34.826228799979901</v>
      </c>
      <c r="G155" s="2">
        <v>34.921401985414398</v>
      </c>
      <c r="H155" s="2">
        <v>15.7299458062299</v>
      </c>
      <c r="I155" s="2">
        <v>34.763830249765597</v>
      </c>
      <c r="J155" s="2">
        <v>-1.1406194199769999</v>
      </c>
      <c r="K155" s="2">
        <v>4.1377305649614102E-2</v>
      </c>
      <c r="L155" s="2">
        <v>0.53506992164686096</v>
      </c>
      <c r="M155" s="2" t="s">
        <v>806</v>
      </c>
      <c r="N155" s="2">
        <v>24441648</v>
      </c>
      <c r="O155" s="2">
        <v>24443328</v>
      </c>
      <c r="P155" s="2" t="s">
        <v>11</v>
      </c>
      <c r="Q155" s="2">
        <v>1122</v>
      </c>
      <c r="R155" s="2" t="s">
        <v>260</v>
      </c>
      <c r="S155" s="2" t="s">
        <v>263</v>
      </c>
    </row>
    <row r="156" spans="1:19" x14ac:dyDescent="0.3">
      <c r="A156" s="2" t="s">
        <v>1336</v>
      </c>
      <c r="B156" s="2">
        <v>8.8250453104434001</v>
      </c>
      <c r="C156" s="2">
        <v>44.026683571189999</v>
      </c>
      <c r="D156" s="2">
        <v>3.6303000311305502</v>
      </c>
      <c r="E156" s="2">
        <v>185.193471473144</v>
      </c>
      <c r="F156" s="2">
        <v>109.920284649937</v>
      </c>
      <c r="G156" s="2">
        <v>7.4075701181182003</v>
      </c>
      <c r="H156" s="2">
        <v>18.8273429709213</v>
      </c>
      <c r="I156" s="2">
        <v>100.8404420804</v>
      </c>
      <c r="J156" s="2">
        <v>-2.4208155617542402</v>
      </c>
      <c r="K156" s="2">
        <v>1.35292477046444E-2</v>
      </c>
      <c r="L156" s="2">
        <v>0.36203247261691102</v>
      </c>
      <c r="M156" s="2" t="s">
        <v>803</v>
      </c>
      <c r="N156" s="2">
        <v>28426275</v>
      </c>
      <c r="O156" s="2">
        <v>28430009</v>
      </c>
      <c r="P156" s="2" t="s">
        <v>11</v>
      </c>
      <c r="Q156" s="2">
        <v>1113</v>
      </c>
      <c r="R156" s="2" t="s">
        <v>260</v>
      </c>
      <c r="S156" s="2" t="s">
        <v>261</v>
      </c>
    </row>
    <row r="157" spans="1:19" x14ac:dyDescent="0.3">
      <c r="A157" s="2" t="s">
        <v>1344</v>
      </c>
      <c r="B157" s="2">
        <v>5.8833635402956004</v>
      </c>
      <c r="C157" s="2">
        <v>1.8344451487995801</v>
      </c>
      <c r="D157" s="2">
        <v>4.5378750389131897</v>
      </c>
      <c r="E157" s="2">
        <v>47.977583283198001</v>
      </c>
      <c r="F157" s="2">
        <v>15.2364750999912</v>
      </c>
      <c r="G157" s="2">
        <v>11.6404673284715</v>
      </c>
      <c r="H157" s="2">
        <v>4.0852279093361199</v>
      </c>
      <c r="I157" s="2">
        <v>24.951508570553599</v>
      </c>
      <c r="J157" s="2">
        <v>-2.6191903216392798</v>
      </c>
      <c r="K157" s="2">
        <v>3.8367737543608402E-3</v>
      </c>
      <c r="L157" s="2">
        <v>0.21807869213004999</v>
      </c>
      <c r="M157" s="2" t="s">
        <v>806</v>
      </c>
      <c r="N157" s="2">
        <v>7702696</v>
      </c>
      <c r="O157" s="2">
        <v>7705665</v>
      </c>
      <c r="P157" s="2" t="s">
        <v>802</v>
      </c>
      <c r="Q157" s="2">
        <v>1080</v>
      </c>
      <c r="R157" s="2" t="s">
        <v>260</v>
      </c>
      <c r="S157" s="2" t="s">
        <v>262</v>
      </c>
    </row>
    <row r="158" spans="1:19" x14ac:dyDescent="0.3">
      <c r="A158" s="2" t="s">
        <v>264</v>
      </c>
      <c r="B158" s="2">
        <v>551.07505160768801</v>
      </c>
      <c r="C158" s="2">
        <v>153.17616992476499</v>
      </c>
      <c r="D158" s="2">
        <v>240.507377062399</v>
      </c>
      <c r="E158" s="2">
        <v>76.764133253116796</v>
      </c>
      <c r="F158" s="2">
        <v>85.977252349950405</v>
      </c>
      <c r="G158" s="2">
        <v>190.480374465897</v>
      </c>
      <c r="H158" s="2">
        <v>314.91953286495101</v>
      </c>
      <c r="I158" s="2">
        <v>117.740586689655</v>
      </c>
      <c r="J158" s="2">
        <v>1.4195100650880199</v>
      </c>
      <c r="K158" s="2">
        <v>8.0428217364552999E-3</v>
      </c>
      <c r="L158" s="2">
        <v>0.29379819485973802</v>
      </c>
      <c r="M158" s="2" t="s">
        <v>803</v>
      </c>
      <c r="N158" s="2">
        <v>7018600</v>
      </c>
      <c r="O158" s="2">
        <v>7021403</v>
      </c>
      <c r="P158" s="2" t="s">
        <v>11</v>
      </c>
      <c r="Q158" s="2">
        <v>741</v>
      </c>
      <c r="R158" s="2" t="s">
        <v>265</v>
      </c>
      <c r="S158" s="2" t="s">
        <v>266</v>
      </c>
    </row>
    <row r="159" spans="1:19" x14ac:dyDescent="0.3">
      <c r="A159" s="2" t="s">
        <v>267</v>
      </c>
      <c r="B159" s="2">
        <v>2172.9222675491701</v>
      </c>
      <c r="C159" s="2">
        <v>1789.5012426539899</v>
      </c>
      <c r="D159" s="2">
        <v>1934.9499165925799</v>
      </c>
      <c r="E159" s="2">
        <v>2253.98686264464</v>
      </c>
      <c r="F159" s="2">
        <v>4105.1417197976298</v>
      </c>
      <c r="G159" s="2">
        <v>5676.3151590837197</v>
      </c>
      <c r="H159" s="2">
        <v>1965.7911422652501</v>
      </c>
      <c r="I159" s="2">
        <v>4011.8145805086601</v>
      </c>
      <c r="J159" s="2">
        <v>-1.0291064077171601</v>
      </c>
      <c r="K159" s="2">
        <v>4.0460481915805197E-3</v>
      </c>
      <c r="L159" s="2">
        <v>0.221692058807376</v>
      </c>
      <c r="M159" s="2" t="s">
        <v>846</v>
      </c>
      <c r="N159" s="2">
        <v>2874548</v>
      </c>
      <c r="O159" s="2">
        <v>2875347</v>
      </c>
      <c r="P159" s="2" t="s">
        <v>11</v>
      </c>
      <c r="Q159" s="2">
        <v>693</v>
      </c>
      <c r="R159" s="2" t="s">
        <v>268</v>
      </c>
      <c r="S159" s="2" t="s">
        <v>269</v>
      </c>
    </row>
    <row r="160" spans="1:19" x14ac:dyDescent="0.3">
      <c r="A160" s="2" t="s">
        <v>1148</v>
      </c>
      <c r="B160" s="2">
        <v>969.77442355872495</v>
      </c>
      <c r="C160" s="2">
        <v>1817.0179198859901</v>
      </c>
      <c r="D160" s="2">
        <v>1708.96373965471</v>
      </c>
      <c r="E160" s="2">
        <v>4342.9308387950796</v>
      </c>
      <c r="F160" s="2">
        <v>3572.95341094794</v>
      </c>
      <c r="G160" s="2">
        <v>2379.9464565211201</v>
      </c>
      <c r="H160" s="2">
        <v>1498.5853610331401</v>
      </c>
      <c r="I160" s="2">
        <v>3431.9435687547102</v>
      </c>
      <c r="J160" s="2">
        <v>-1.19537923847714</v>
      </c>
      <c r="K160" s="2">
        <v>6.78292816865271E-4</v>
      </c>
      <c r="L160" s="2">
        <v>9.9802359729799506E-2</v>
      </c>
      <c r="M160" s="2" t="s">
        <v>821</v>
      </c>
      <c r="N160" s="2">
        <v>24262387</v>
      </c>
      <c r="O160" s="2">
        <v>24262836</v>
      </c>
      <c r="P160" s="2" t="s">
        <v>802</v>
      </c>
      <c r="Q160" s="2">
        <v>450</v>
      </c>
      <c r="R160" s="2" t="s">
        <v>268</v>
      </c>
      <c r="S160" s="2" t="s">
        <v>1149</v>
      </c>
    </row>
    <row r="161" spans="1:19" x14ac:dyDescent="0.3">
      <c r="A161" s="2" t="s">
        <v>270</v>
      </c>
      <c r="B161" s="2">
        <v>97.075498414877401</v>
      </c>
      <c r="C161" s="2">
        <v>98.142815460777697</v>
      </c>
      <c r="D161" s="2">
        <v>154.28775132304801</v>
      </c>
      <c r="E161" s="2">
        <v>40.301169957886302</v>
      </c>
      <c r="F161" s="2">
        <v>42.444466349975499</v>
      </c>
      <c r="G161" s="2">
        <v>29.630280472472801</v>
      </c>
      <c r="H161" s="2">
        <v>116.502021732901</v>
      </c>
      <c r="I161" s="2">
        <v>37.4586389267782</v>
      </c>
      <c r="J161" s="2">
        <v>1.63713669704733</v>
      </c>
      <c r="K161" s="3">
        <v>6.1952902300091095E-5</v>
      </c>
      <c r="L161" s="2">
        <v>2.5529758489495898E-2</v>
      </c>
      <c r="M161" s="2" t="s">
        <v>801</v>
      </c>
      <c r="N161" s="2">
        <v>35313747</v>
      </c>
      <c r="O161" s="2">
        <v>35335213</v>
      </c>
      <c r="P161" s="2" t="s">
        <v>11</v>
      </c>
      <c r="Q161" s="2">
        <v>6753</v>
      </c>
      <c r="R161" s="2" t="s">
        <v>271</v>
      </c>
      <c r="S161" s="2" t="s">
        <v>272</v>
      </c>
    </row>
    <row r="162" spans="1:19" x14ac:dyDescent="0.3">
      <c r="A162" s="2" t="s">
        <v>273</v>
      </c>
      <c r="B162" s="2">
        <v>259.84855636305599</v>
      </c>
      <c r="C162" s="2">
        <v>199.037298644755</v>
      </c>
      <c r="D162" s="2">
        <v>257.75130221026899</v>
      </c>
      <c r="E162" s="2">
        <v>160.245128165881</v>
      </c>
      <c r="F162" s="2">
        <v>80.535654099953504</v>
      </c>
      <c r="G162" s="2">
        <v>106.88065456142</v>
      </c>
      <c r="H162" s="2">
        <v>238.87905240602601</v>
      </c>
      <c r="I162" s="2">
        <v>115.887145609085</v>
      </c>
      <c r="J162" s="2">
        <v>1.0414358999974</v>
      </c>
      <c r="K162" s="2">
        <v>3.9463062623011098E-3</v>
      </c>
      <c r="L162" s="2">
        <v>0.22112730274310499</v>
      </c>
      <c r="M162" s="2" t="s">
        <v>837</v>
      </c>
      <c r="N162" s="2">
        <v>524997</v>
      </c>
      <c r="O162" s="2">
        <v>532240</v>
      </c>
      <c r="P162" s="2" t="s">
        <v>802</v>
      </c>
      <c r="Q162" s="2">
        <v>4653</v>
      </c>
      <c r="R162" s="2" t="s">
        <v>274</v>
      </c>
      <c r="S162" s="2" t="s">
        <v>275</v>
      </c>
    </row>
    <row r="163" spans="1:19" x14ac:dyDescent="0.3">
      <c r="A163" s="2" t="s">
        <v>830</v>
      </c>
      <c r="B163" s="2">
        <v>1.96112118009853</v>
      </c>
      <c r="C163" s="2">
        <v>8.2550031695981207</v>
      </c>
      <c r="D163" s="2">
        <v>3.6303000311305502</v>
      </c>
      <c r="E163" s="2">
        <v>0</v>
      </c>
      <c r="F163" s="2">
        <v>0</v>
      </c>
      <c r="G163" s="2">
        <v>0</v>
      </c>
      <c r="H163" s="2">
        <v>4.6154747936090699</v>
      </c>
      <c r="I163" s="2">
        <v>0</v>
      </c>
      <c r="J163" s="2">
        <v>4.6025537911455396</v>
      </c>
      <c r="K163" s="2">
        <v>3.2329024498073497E-2</v>
      </c>
      <c r="L163" s="2">
        <v>1</v>
      </c>
      <c r="M163" s="2" t="s">
        <v>803</v>
      </c>
      <c r="N163" s="2">
        <v>4667381</v>
      </c>
      <c r="O163" s="2">
        <v>4669313</v>
      </c>
      <c r="P163" s="2" t="s">
        <v>11</v>
      </c>
      <c r="Q163" s="2">
        <v>552</v>
      </c>
      <c r="R163" s="2" t="s">
        <v>276</v>
      </c>
      <c r="S163" s="2" t="s">
        <v>277</v>
      </c>
    </row>
    <row r="164" spans="1:19" x14ac:dyDescent="0.3">
      <c r="A164" s="2" t="s">
        <v>902</v>
      </c>
      <c r="B164" s="2">
        <v>19.611211800985298</v>
      </c>
      <c r="C164" s="2">
        <v>271.49788202233799</v>
      </c>
      <c r="D164" s="2">
        <v>30.857550264609699</v>
      </c>
      <c r="E164" s="2">
        <v>39.3416182922224</v>
      </c>
      <c r="F164" s="2">
        <v>22.854712649986801</v>
      </c>
      <c r="G164" s="2">
        <v>14.815140236236401</v>
      </c>
      <c r="H164" s="2">
        <v>107.322214695978</v>
      </c>
      <c r="I164" s="2">
        <v>25.6704903928152</v>
      </c>
      <c r="J164" s="2">
        <v>2.0622336442636802</v>
      </c>
      <c r="K164" s="2">
        <v>1.6191523590789899E-2</v>
      </c>
      <c r="L164" s="2">
        <v>0.385474788738909</v>
      </c>
      <c r="M164" s="2" t="s">
        <v>903</v>
      </c>
      <c r="N164" s="2">
        <v>11055</v>
      </c>
      <c r="O164" s="2">
        <v>18744</v>
      </c>
      <c r="P164" s="2" t="s">
        <v>802</v>
      </c>
      <c r="Q164" s="2">
        <v>1668</v>
      </c>
      <c r="R164" s="2" t="s">
        <v>278</v>
      </c>
      <c r="S164" s="2" t="s">
        <v>279</v>
      </c>
    </row>
    <row r="165" spans="1:19" x14ac:dyDescent="0.3">
      <c r="A165" s="2" t="s">
        <v>280</v>
      </c>
      <c r="B165" s="2">
        <v>10.7861664905419</v>
      </c>
      <c r="C165" s="2">
        <v>107.31504120477599</v>
      </c>
      <c r="D165" s="2">
        <v>233.246777000138</v>
      </c>
      <c r="E165" s="2">
        <v>5.7573099939837604</v>
      </c>
      <c r="F165" s="2">
        <v>15.2364750999912</v>
      </c>
      <c r="G165" s="2">
        <v>8.4657944207065103</v>
      </c>
      <c r="H165" s="2">
        <v>117.115994898485</v>
      </c>
      <c r="I165" s="2">
        <v>9.8198598382271598</v>
      </c>
      <c r="J165" s="2">
        <v>3.5815956883437798</v>
      </c>
      <c r="K165" s="3">
        <v>2.75195089543914E-5</v>
      </c>
      <c r="L165" s="2">
        <v>1.6027538693543699E-2</v>
      </c>
      <c r="M165" s="2" t="s">
        <v>821</v>
      </c>
      <c r="N165" s="2">
        <v>4002614</v>
      </c>
      <c r="O165" s="2">
        <v>4003636</v>
      </c>
      <c r="P165" s="2" t="s">
        <v>11</v>
      </c>
      <c r="Q165" s="2">
        <v>891</v>
      </c>
      <c r="R165" s="2" t="s">
        <v>281</v>
      </c>
      <c r="S165" s="2" t="s">
        <v>282</v>
      </c>
    </row>
    <row r="166" spans="1:19" x14ac:dyDescent="0.3">
      <c r="A166" s="2" t="s">
        <v>284</v>
      </c>
      <c r="B166" s="2">
        <v>36.280741831822901</v>
      </c>
      <c r="C166" s="2">
        <v>54.116131889587699</v>
      </c>
      <c r="D166" s="2">
        <v>30.857550264609699</v>
      </c>
      <c r="E166" s="2">
        <v>81.561891581436598</v>
      </c>
      <c r="F166" s="2">
        <v>78.359014799954807</v>
      </c>
      <c r="G166" s="2">
        <v>141.802056546834</v>
      </c>
      <c r="H166" s="2">
        <v>40.4181413286734</v>
      </c>
      <c r="I166" s="2">
        <v>100.574320976075</v>
      </c>
      <c r="J166" s="2">
        <v>-1.3144458019520999</v>
      </c>
      <c r="K166" s="2">
        <v>3.4471398127470898E-3</v>
      </c>
      <c r="L166" s="2">
        <v>0.21254541430229701</v>
      </c>
      <c r="M166" s="2" t="s">
        <v>846</v>
      </c>
      <c r="N166" s="2">
        <v>15809637</v>
      </c>
      <c r="O166" s="2">
        <v>15812508</v>
      </c>
      <c r="P166" s="2" t="s">
        <v>802</v>
      </c>
      <c r="Q166" s="2">
        <v>1203</v>
      </c>
      <c r="R166" s="2" t="s">
        <v>283</v>
      </c>
      <c r="S166" s="2" t="s">
        <v>285</v>
      </c>
    </row>
    <row r="167" spans="1:19" x14ac:dyDescent="0.3">
      <c r="A167" s="2" t="s">
        <v>287</v>
      </c>
      <c r="B167" s="2">
        <v>6.8639241303448699</v>
      </c>
      <c r="C167" s="2">
        <v>4.5861128719989601</v>
      </c>
      <c r="D167" s="2">
        <v>4.5378750389131897</v>
      </c>
      <c r="E167" s="2">
        <v>36.462963295230502</v>
      </c>
      <c r="F167" s="2">
        <v>28.296310899983698</v>
      </c>
      <c r="G167" s="2">
        <v>7.4075701181182003</v>
      </c>
      <c r="H167" s="2">
        <v>5.3293040137523402</v>
      </c>
      <c r="I167" s="2">
        <v>24.0556147711108</v>
      </c>
      <c r="J167" s="2">
        <v>-2.1794512300578499</v>
      </c>
      <c r="K167" s="2">
        <v>9.8080060298248294E-3</v>
      </c>
      <c r="L167" s="2">
        <v>0.318158976801379</v>
      </c>
      <c r="M167" s="2" t="s">
        <v>803</v>
      </c>
      <c r="N167" s="2">
        <v>2322946</v>
      </c>
      <c r="O167" s="2">
        <v>2324976</v>
      </c>
      <c r="P167" s="2" t="s">
        <v>802</v>
      </c>
      <c r="Q167" s="2">
        <v>993</v>
      </c>
      <c r="R167" s="2" t="s">
        <v>286</v>
      </c>
      <c r="S167" s="2" t="s">
        <v>288</v>
      </c>
    </row>
    <row r="168" spans="1:19" x14ac:dyDescent="0.3">
      <c r="A168" s="2" t="s">
        <v>289</v>
      </c>
      <c r="B168" s="2">
        <v>3.9222423601970702</v>
      </c>
      <c r="C168" s="2">
        <v>0</v>
      </c>
      <c r="D168" s="2">
        <v>5.4454500466958198</v>
      </c>
      <c r="E168" s="2">
        <v>17.271929981951299</v>
      </c>
      <c r="F168" s="2">
        <v>20.6780733499881</v>
      </c>
      <c r="G168" s="2">
        <v>12.6986916310598</v>
      </c>
      <c r="H168" s="2">
        <v>3.1225641356309599</v>
      </c>
      <c r="I168" s="2">
        <v>16.882898320999701</v>
      </c>
      <c r="J168" s="2">
        <v>-2.4361136193948401</v>
      </c>
      <c r="K168" s="2">
        <v>1.6860726538350499E-2</v>
      </c>
      <c r="L168" s="2">
        <v>0.39086056903732302</v>
      </c>
      <c r="M168" s="2" t="s">
        <v>821</v>
      </c>
      <c r="N168" s="2">
        <v>10271324</v>
      </c>
      <c r="O168" s="2">
        <v>10273189</v>
      </c>
      <c r="P168" s="2" t="s">
        <v>11</v>
      </c>
      <c r="Q168" s="2">
        <v>1230</v>
      </c>
      <c r="R168" s="2" t="s">
        <v>286</v>
      </c>
      <c r="S168" s="2" t="s">
        <v>290</v>
      </c>
    </row>
    <row r="169" spans="1:19" x14ac:dyDescent="0.3">
      <c r="A169" s="2" t="s">
        <v>1112</v>
      </c>
      <c r="B169" s="2">
        <v>7066.9001724850596</v>
      </c>
      <c r="C169" s="2">
        <v>6094.9440068866097</v>
      </c>
      <c r="D169" s="2">
        <v>4563.2871391311</v>
      </c>
      <c r="E169" s="2">
        <v>21112.055747938499</v>
      </c>
      <c r="F169" s="2">
        <v>6591.9521200461904</v>
      </c>
      <c r="G169" s="2">
        <v>11258.4483552371</v>
      </c>
      <c r="H169" s="2">
        <v>5908.3771061675898</v>
      </c>
      <c r="I169" s="2">
        <v>12987.4854077406</v>
      </c>
      <c r="J169" s="2">
        <v>-1.1363210311876799</v>
      </c>
      <c r="K169" s="2">
        <v>6.6795995615180903E-3</v>
      </c>
      <c r="L169" s="2">
        <v>0.27153758291291202</v>
      </c>
      <c r="M169" s="2" t="s">
        <v>803</v>
      </c>
      <c r="N169" s="2">
        <v>18535890</v>
      </c>
      <c r="O169" s="2">
        <v>18536726</v>
      </c>
      <c r="P169" s="2" t="s">
        <v>11</v>
      </c>
      <c r="Q169" s="2">
        <v>837</v>
      </c>
      <c r="R169" s="2" t="s">
        <v>1114</v>
      </c>
      <c r="S169" s="2" t="s">
        <v>1113</v>
      </c>
    </row>
    <row r="170" spans="1:19" x14ac:dyDescent="0.3">
      <c r="A170" s="2" t="s">
        <v>1032</v>
      </c>
      <c r="B170" s="2">
        <v>306.91546468541998</v>
      </c>
      <c r="C170" s="2">
        <v>310.02123014712902</v>
      </c>
      <c r="D170" s="2">
        <v>299.49975256827003</v>
      </c>
      <c r="E170" s="2">
        <v>969.1471823206</v>
      </c>
      <c r="F170" s="2">
        <v>581.16269309966401</v>
      </c>
      <c r="G170" s="2">
        <v>316.40906647390602</v>
      </c>
      <c r="H170" s="2">
        <v>305.47881580027303</v>
      </c>
      <c r="I170" s="2">
        <v>622.23964729805698</v>
      </c>
      <c r="J170" s="2">
        <v>-1.0267770184979801</v>
      </c>
      <c r="K170" s="2">
        <v>1.1547678183894201E-2</v>
      </c>
      <c r="L170" s="2">
        <v>0.342182809797906</v>
      </c>
      <c r="M170" s="2" t="s">
        <v>803</v>
      </c>
      <c r="N170" s="2">
        <v>27255269</v>
      </c>
      <c r="O170" s="2">
        <v>27258352</v>
      </c>
      <c r="P170" s="2" t="s">
        <v>11</v>
      </c>
      <c r="Q170" s="2">
        <v>3084</v>
      </c>
      <c r="R170" s="2" t="s">
        <v>291</v>
      </c>
      <c r="S170" s="2" t="s">
        <v>1033</v>
      </c>
    </row>
    <row r="171" spans="1:19" x14ac:dyDescent="0.3">
      <c r="A171" s="2" t="s">
        <v>1207</v>
      </c>
      <c r="B171" s="2">
        <v>43.1446659621677</v>
      </c>
      <c r="C171" s="2">
        <v>16.510006339196199</v>
      </c>
      <c r="D171" s="2">
        <v>38.118150326870797</v>
      </c>
      <c r="E171" s="2">
        <v>141.05409485260199</v>
      </c>
      <c r="F171" s="2">
        <v>31.561269849981802</v>
      </c>
      <c r="G171" s="2">
        <v>70.901028273417097</v>
      </c>
      <c r="H171" s="2">
        <v>32.5909408760782</v>
      </c>
      <c r="I171" s="2">
        <v>81.172130992000305</v>
      </c>
      <c r="J171" s="2">
        <v>-1.3194483920028099</v>
      </c>
      <c r="K171" s="2">
        <v>3.4707706918258599E-2</v>
      </c>
      <c r="L171" s="2">
        <v>0.50140045036180803</v>
      </c>
      <c r="M171" s="2" t="s">
        <v>846</v>
      </c>
      <c r="N171" s="2">
        <v>1654786</v>
      </c>
      <c r="O171" s="2">
        <v>1655343</v>
      </c>
      <c r="P171" s="2" t="s">
        <v>802</v>
      </c>
      <c r="Q171" s="2">
        <v>558</v>
      </c>
      <c r="R171" s="2" t="s">
        <v>291</v>
      </c>
      <c r="S171" s="2" t="s">
        <v>1208</v>
      </c>
    </row>
    <row r="172" spans="1:19" x14ac:dyDescent="0.3">
      <c r="A172" s="2" t="s">
        <v>1312</v>
      </c>
      <c r="B172" s="2">
        <v>5.8833635402956004</v>
      </c>
      <c r="C172" s="2">
        <v>15.592783764796399</v>
      </c>
      <c r="D172" s="2">
        <v>13.6136251167396</v>
      </c>
      <c r="E172" s="2">
        <v>25.907894972926901</v>
      </c>
      <c r="F172" s="2">
        <v>22.854712649986801</v>
      </c>
      <c r="G172" s="2">
        <v>99.473084443301502</v>
      </c>
      <c r="H172" s="2">
        <v>11.6965908072772</v>
      </c>
      <c r="I172" s="2">
        <v>49.411897355405102</v>
      </c>
      <c r="J172" s="2">
        <v>-2.0748471647355098</v>
      </c>
      <c r="K172" s="2">
        <v>5.5425396540035301E-3</v>
      </c>
      <c r="L172" s="2">
        <v>0.24859735681675699</v>
      </c>
      <c r="M172" s="2" t="s">
        <v>805</v>
      </c>
      <c r="N172" s="2">
        <v>14973269</v>
      </c>
      <c r="O172" s="2">
        <v>14994477</v>
      </c>
      <c r="P172" s="2" t="s">
        <v>802</v>
      </c>
      <c r="Q172" s="2">
        <v>2795</v>
      </c>
      <c r="R172" s="2" t="s">
        <v>1314</v>
      </c>
      <c r="S172" s="2" t="s">
        <v>1313</v>
      </c>
    </row>
    <row r="173" spans="1:19" x14ac:dyDescent="0.3">
      <c r="A173" s="2" t="s">
        <v>1026</v>
      </c>
      <c r="B173" s="2">
        <v>953.10489352788704</v>
      </c>
      <c r="C173" s="2">
        <v>2142.6319337979098</v>
      </c>
      <c r="D173" s="2">
        <v>1627.28198895427</v>
      </c>
      <c r="E173" s="2">
        <v>4664.3806467925097</v>
      </c>
      <c r="F173" s="2">
        <v>2786.0983039983898</v>
      </c>
      <c r="G173" s="2">
        <v>2105.8663621507499</v>
      </c>
      <c r="H173" s="2">
        <v>1574.33960542669</v>
      </c>
      <c r="I173" s="2">
        <v>3185.4484376472201</v>
      </c>
      <c r="J173" s="2">
        <v>-1.01674843825372</v>
      </c>
      <c r="K173" s="2">
        <v>1.1451676481793399E-2</v>
      </c>
      <c r="L173" s="2">
        <v>0.34146018942103201</v>
      </c>
      <c r="M173" s="2" t="s">
        <v>846</v>
      </c>
      <c r="N173" s="2">
        <v>32633249</v>
      </c>
      <c r="O173" s="2">
        <v>32634295</v>
      </c>
      <c r="P173" s="2" t="s">
        <v>11</v>
      </c>
      <c r="Q173" s="2">
        <v>1047</v>
      </c>
      <c r="R173" s="2" t="s">
        <v>292</v>
      </c>
      <c r="S173" s="2" t="s">
        <v>1027</v>
      </c>
    </row>
    <row r="174" spans="1:19" x14ac:dyDescent="0.3">
      <c r="A174" s="2" t="s">
        <v>294</v>
      </c>
      <c r="B174" s="2">
        <v>100.99774077507401</v>
      </c>
      <c r="C174" s="2">
        <v>31.185567529592898</v>
      </c>
      <c r="D174" s="2">
        <v>65.345400560349901</v>
      </c>
      <c r="E174" s="2">
        <v>34.543859963902598</v>
      </c>
      <c r="F174" s="2">
        <v>11.9715161499931</v>
      </c>
      <c r="G174" s="2">
        <v>30.688504775061102</v>
      </c>
      <c r="H174" s="2">
        <v>65.842902955005798</v>
      </c>
      <c r="I174" s="2">
        <v>25.734626962985601</v>
      </c>
      <c r="J174" s="2">
        <v>1.3510283230531099</v>
      </c>
      <c r="K174" s="2">
        <v>2.66082053889138E-2</v>
      </c>
      <c r="L174" s="2">
        <v>0.46370026473481502</v>
      </c>
      <c r="M174" s="2" t="s">
        <v>801</v>
      </c>
      <c r="N174" s="2">
        <v>2222824</v>
      </c>
      <c r="O174" s="2">
        <v>2225327</v>
      </c>
      <c r="P174" s="2" t="s">
        <v>11</v>
      </c>
      <c r="Q174" s="2">
        <v>1857</v>
      </c>
      <c r="R174" s="2" t="s">
        <v>293</v>
      </c>
      <c r="S174" s="2" t="s">
        <v>295</v>
      </c>
    </row>
    <row r="175" spans="1:19" x14ac:dyDescent="0.3">
      <c r="A175" s="2" t="s">
        <v>298</v>
      </c>
      <c r="B175" s="2">
        <v>93.153256054680298</v>
      </c>
      <c r="C175" s="2">
        <v>398.99181986390897</v>
      </c>
      <c r="D175" s="2">
        <v>241.41495207018201</v>
      </c>
      <c r="E175" s="2">
        <v>645.77827099184503</v>
      </c>
      <c r="F175" s="2">
        <v>995.81247974942505</v>
      </c>
      <c r="G175" s="2">
        <v>493.13252500615403</v>
      </c>
      <c r="H175" s="2">
        <v>244.52000932959001</v>
      </c>
      <c r="I175" s="2">
        <v>711.574425249142</v>
      </c>
      <c r="J175" s="2">
        <v>-1.5405527047622001</v>
      </c>
      <c r="K175" s="2">
        <v>1.9221904196238E-3</v>
      </c>
      <c r="L175" s="2">
        <v>0.16774299376788801</v>
      </c>
      <c r="M175" s="2" t="s">
        <v>809</v>
      </c>
      <c r="N175" s="2">
        <v>28902851</v>
      </c>
      <c r="O175" s="2">
        <v>28903219</v>
      </c>
      <c r="P175" s="2" t="s">
        <v>802</v>
      </c>
      <c r="Q175" s="2">
        <v>369</v>
      </c>
      <c r="R175" s="2" t="s">
        <v>296</v>
      </c>
      <c r="S175" s="2" t="s">
        <v>297</v>
      </c>
    </row>
    <row r="176" spans="1:19" x14ac:dyDescent="0.3">
      <c r="A176" s="2" t="s">
        <v>299</v>
      </c>
      <c r="B176" s="2">
        <v>4.9028029502463299</v>
      </c>
      <c r="C176" s="2">
        <v>17.427228913596</v>
      </c>
      <c r="D176" s="2">
        <v>15.4287751323048</v>
      </c>
      <c r="E176" s="2">
        <v>10.555068322303599</v>
      </c>
      <c r="F176" s="2">
        <v>67.475818299961006</v>
      </c>
      <c r="G176" s="2">
        <v>35.979626288002699</v>
      </c>
      <c r="H176" s="2">
        <v>12.586268998715701</v>
      </c>
      <c r="I176" s="2">
        <v>38.003504303422403</v>
      </c>
      <c r="J176" s="2">
        <v>-1.5882782799106101</v>
      </c>
      <c r="K176" s="2">
        <v>4.5980937078075899E-2</v>
      </c>
      <c r="L176" s="2">
        <v>0.55792262005476601</v>
      </c>
      <c r="M176" s="2" t="s">
        <v>821</v>
      </c>
      <c r="N176" s="2">
        <v>4180617</v>
      </c>
      <c r="O176" s="2">
        <v>4180919</v>
      </c>
      <c r="P176" s="2" t="s">
        <v>802</v>
      </c>
      <c r="Q176" s="2">
        <v>303</v>
      </c>
      <c r="R176" s="2" t="s">
        <v>296</v>
      </c>
      <c r="S176" s="2" t="s">
        <v>300</v>
      </c>
    </row>
    <row r="177" spans="1:19" x14ac:dyDescent="0.3">
      <c r="A177" s="2" t="s">
        <v>1269</v>
      </c>
      <c r="B177" s="2">
        <v>13.727848260689701</v>
      </c>
      <c r="C177" s="2">
        <v>13.7583386159969</v>
      </c>
      <c r="D177" s="2">
        <v>22.689375194565901</v>
      </c>
      <c r="E177" s="2">
        <v>54.694444942845699</v>
      </c>
      <c r="F177" s="2">
        <v>67.475818299961006</v>
      </c>
      <c r="G177" s="2">
        <v>37.037850590590999</v>
      </c>
      <c r="H177" s="2">
        <v>16.725187357084199</v>
      </c>
      <c r="I177" s="2">
        <v>53.069371277799299</v>
      </c>
      <c r="J177" s="2">
        <v>-1.6636850584145999</v>
      </c>
      <c r="K177" s="2">
        <v>1.6755296649503099E-3</v>
      </c>
      <c r="L177" s="2">
        <v>0.15414872917542799</v>
      </c>
      <c r="M177" s="2" t="s">
        <v>821</v>
      </c>
      <c r="N177" s="2">
        <v>4241536</v>
      </c>
      <c r="O177" s="2">
        <v>4241994</v>
      </c>
      <c r="P177" s="2" t="s">
        <v>11</v>
      </c>
      <c r="Q177" s="2">
        <v>459</v>
      </c>
      <c r="R177" s="2" t="s">
        <v>296</v>
      </c>
      <c r="S177" s="2" t="s">
        <v>1270</v>
      </c>
    </row>
    <row r="178" spans="1:19" x14ac:dyDescent="0.3">
      <c r="A178" s="2" t="s">
        <v>1151</v>
      </c>
      <c r="B178" s="2">
        <v>78.444847203941293</v>
      </c>
      <c r="C178" s="2">
        <v>185.27896002875801</v>
      </c>
      <c r="D178" s="2">
        <v>147.93472626856999</v>
      </c>
      <c r="E178" s="2">
        <v>459.62524785303702</v>
      </c>
      <c r="F178" s="2">
        <v>311.25941989981999</v>
      </c>
      <c r="G178" s="2">
        <v>178.839907137425</v>
      </c>
      <c r="H178" s="2">
        <v>137.21951116708999</v>
      </c>
      <c r="I178" s="2">
        <v>316.57485829676102</v>
      </c>
      <c r="J178" s="2">
        <v>-1.2058792487529799</v>
      </c>
      <c r="K178" s="2">
        <v>7.8229595834834707E-3</v>
      </c>
      <c r="L178" s="2">
        <v>0.290461806296964</v>
      </c>
      <c r="M178" s="2" t="s">
        <v>803</v>
      </c>
      <c r="N178" s="2">
        <v>29948367</v>
      </c>
      <c r="O178" s="2">
        <v>29950312</v>
      </c>
      <c r="P178" s="2" t="s">
        <v>11</v>
      </c>
      <c r="Q178" s="2">
        <v>546</v>
      </c>
      <c r="R178" s="2" t="s">
        <v>301</v>
      </c>
      <c r="S178" s="2" t="s">
        <v>1152</v>
      </c>
    </row>
    <row r="179" spans="1:19" x14ac:dyDescent="0.3">
      <c r="A179" s="2" t="s">
        <v>302</v>
      </c>
      <c r="B179" s="2">
        <v>32.358499471625798</v>
      </c>
      <c r="C179" s="2">
        <v>44.9439061455898</v>
      </c>
      <c r="D179" s="2">
        <v>57.1772254903061</v>
      </c>
      <c r="E179" s="2">
        <v>9.5955166566395995</v>
      </c>
      <c r="F179" s="2">
        <v>10.8831964999937</v>
      </c>
      <c r="G179" s="2">
        <v>26.455607564707901</v>
      </c>
      <c r="H179" s="2">
        <v>44.826543702507202</v>
      </c>
      <c r="I179" s="2">
        <v>15.6447735737804</v>
      </c>
      <c r="J179" s="2">
        <v>1.52272109914529</v>
      </c>
      <c r="K179" s="2">
        <v>1.2225847197168601E-2</v>
      </c>
      <c r="L179" s="2">
        <v>0.35149310691859698</v>
      </c>
      <c r="M179" s="2" t="s">
        <v>812</v>
      </c>
      <c r="N179" s="2">
        <v>27175547</v>
      </c>
      <c r="O179" s="2">
        <v>27178584</v>
      </c>
      <c r="P179" s="2" t="s">
        <v>802</v>
      </c>
      <c r="Q179" s="2">
        <v>2046</v>
      </c>
      <c r="R179" s="2" t="s">
        <v>17</v>
      </c>
      <c r="S179" s="2" t="s">
        <v>303</v>
      </c>
    </row>
    <row r="180" spans="1:19" x14ac:dyDescent="0.3">
      <c r="A180" s="2" t="s">
        <v>1140</v>
      </c>
      <c r="B180" s="2">
        <v>70.600362483547201</v>
      </c>
      <c r="C180" s="2">
        <v>144.00394418076701</v>
      </c>
      <c r="D180" s="2">
        <v>94.387800809394307</v>
      </c>
      <c r="E180" s="2">
        <v>366.54873628363299</v>
      </c>
      <c r="F180" s="2">
        <v>179.57274224989601</v>
      </c>
      <c r="G180" s="2">
        <v>153.44252387530599</v>
      </c>
      <c r="H180" s="2">
        <v>102.99736915790299</v>
      </c>
      <c r="I180" s="2">
        <v>233.188000802945</v>
      </c>
      <c r="J180" s="2">
        <v>-1.1791930663289301</v>
      </c>
      <c r="K180" s="2">
        <v>9.0773295815670708E-3</v>
      </c>
      <c r="L180" s="2">
        <v>0.30899680402789997</v>
      </c>
      <c r="M180" s="2" t="s">
        <v>837</v>
      </c>
      <c r="N180" s="2">
        <v>10116572</v>
      </c>
      <c r="O180" s="2">
        <v>10116988</v>
      </c>
      <c r="P180" s="2" t="s">
        <v>11</v>
      </c>
      <c r="Q180" s="2">
        <v>417</v>
      </c>
      <c r="R180" s="2" t="s">
        <v>17</v>
      </c>
      <c r="S180" s="2" t="s">
        <v>1141</v>
      </c>
    </row>
    <row r="181" spans="1:19" x14ac:dyDescent="0.3">
      <c r="A181" s="2" t="s">
        <v>1164</v>
      </c>
      <c r="B181" s="2">
        <v>63.736438353202303</v>
      </c>
      <c r="C181" s="2">
        <v>179.775624582359</v>
      </c>
      <c r="D181" s="2">
        <v>49.916625428045101</v>
      </c>
      <c r="E181" s="2">
        <v>349.27680630168197</v>
      </c>
      <c r="F181" s="2">
        <v>100.125407799942</v>
      </c>
      <c r="G181" s="2">
        <v>238.10046808237101</v>
      </c>
      <c r="H181" s="2">
        <v>97.809562787868799</v>
      </c>
      <c r="I181" s="2">
        <v>229.16756072799799</v>
      </c>
      <c r="J181" s="2">
        <v>-1.2286092387363099</v>
      </c>
      <c r="K181" s="2">
        <v>3.4175070415295702E-2</v>
      </c>
      <c r="L181" s="2">
        <v>0.50059499871019797</v>
      </c>
      <c r="M181" s="2" t="s">
        <v>833</v>
      </c>
      <c r="N181" s="2">
        <v>4296289</v>
      </c>
      <c r="O181" s="2">
        <v>4296795</v>
      </c>
      <c r="P181" s="2" t="s">
        <v>11</v>
      </c>
      <c r="Q181" s="2">
        <v>507</v>
      </c>
      <c r="R181" s="2" t="s">
        <v>17</v>
      </c>
      <c r="S181" s="2" t="s">
        <v>1165</v>
      </c>
    </row>
    <row r="182" spans="1:19" x14ac:dyDescent="0.3">
      <c r="A182" s="2" t="s">
        <v>318</v>
      </c>
      <c r="B182" s="2">
        <v>4311.5249144466297</v>
      </c>
      <c r="C182" s="2">
        <v>1899.56795158197</v>
      </c>
      <c r="D182" s="2">
        <v>2614.7235974217801</v>
      </c>
      <c r="E182" s="2">
        <v>7678.3324286430097</v>
      </c>
      <c r="F182" s="2">
        <v>4111.6716376976301</v>
      </c>
      <c r="G182" s="2">
        <v>9082.7391891155003</v>
      </c>
      <c r="H182" s="2">
        <v>2941.93882115012</v>
      </c>
      <c r="I182" s="2">
        <v>6957.58108515205</v>
      </c>
      <c r="J182" s="2">
        <v>-1.24187528246104</v>
      </c>
      <c r="K182" s="2">
        <v>2.0562619031425401E-3</v>
      </c>
      <c r="L182" s="2">
        <v>0.17087848530591301</v>
      </c>
      <c r="M182" s="2" t="s">
        <v>837</v>
      </c>
      <c r="N182" s="2">
        <v>29654631</v>
      </c>
      <c r="O182" s="2">
        <v>29655242</v>
      </c>
      <c r="P182" s="2" t="s">
        <v>802</v>
      </c>
      <c r="Q182" s="2">
        <v>612</v>
      </c>
      <c r="R182" s="2" t="s">
        <v>17</v>
      </c>
      <c r="S182" s="2" t="s">
        <v>319</v>
      </c>
    </row>
    <row r="183" spans="1:19" x14ac:dyDescent="0.3">
      <c r="A183" s="2" t="s">
        <v>304</v>
      </c>
      <c r="B183" s="2">
        <v>3166.2301452690799</v>
      </c>
      <c r="C183" s="2">
        <v>1371.2477487276899</v>
      </c>
      <c r="D183" s="2">
        <v>2299.7950697212</v>
      </c>
      <c r="E183" s="2">
        <v>7411.5770655884298</v>
      </c>
      <c r="F183" s="2">
        <v>3106.0642810982099</v>
      </c>
      <c r="G183" s="2">
        <v>5901.7169355350297</v>
      </c>
      <c r="H183" s="2">
        <v>2279.09098790599</v>
      </c>
      <c r="I183" s="2">
        <v>5473.1194274072204</v>
      </c>
      <c r="J183" s="2">
        <v>-1.2639824922259899</v>
      </c>
      <c r="K183" s="2">
        <v>2.1368308105406799E-3</v>
      </c>
      <c r="L183" s="2">
        <v>0.175379723786285</v>
      </c>
      <c r="M183" s="2" t="s">
        <v>833</v>
      </c>
      <c r="N183" s="2">
        <v>2514936</v>
      </c>
      <c r="O183" s="2">
        <v>2515775</v>
      </c>
      <c r="P183" s="2" t="s">
        <v>11</v>
      </c>
      <c r="Q183" s="2">
        <v>840</v>
      </c>
      <c r="R183" s="2" t="s">
        <v>17</v>
      </c>
      <c r="S183" s="2" t="s">
        <v>305</v>
      </c>
    </row>
    <row r="184" spans="1:19" x14ac:dyDescent="0.3">
      <c r="A184" s="2" t="s">
        <v>317</v>
      </c>
      <c r="B184" s="2">
        <v>1465.93808212365</v>
      </c>
      <c r="C184" s="2">
        <v>2420.5503738410498</v>
      </c>
      <c r="D184" s="2">
        <v>1689.9046644912701</v>
      </c>
      <c r="E184" s="2">
        <v>4172.1306423069</v>
      </c>
      <c r="F184" s="2">
        <v>4998.65215244711</v>
      </c>
      <c r="G184" s="2">
        <v>4409.62066888551</v>
      </c>
      <c r="H184" s="2">
        <v>1858.7977068186599</v>
      </c>
      <c r="I184" s="2">
        <v>4526.8011545465097</v>
      </c>
      <c r="J184" s="2">
        <v>-1.2840454930202601</v>
      </c>
      <c r="K184" s="3">
        <v>4.9262832766168497E-6</v>
      </c>
      <c r="L184" s="2">
        <v>4.6400896767372002E-3</v>
      </c>
      <c r="M184" s="2" t="s">
        <v>812</v>
      </c>
      <c r="N184" s="2">
        <v>5378642</v>
      </c>
      <c r="O184" s="2">
        <v>5380649</v>
      </c>
      <c r="P184" s="2" t="s">
        <v>802</v>
      </c>
      <c r="Q184" s="2">
        <v>960</v>
      </c>
      <c r="R184" s="2" t="s">
        <v>17</v>
      </c>
      <c r="S184" s="2" t="s">
        <v>310</v>
      </c>
    </row>
    <row r="185" spans="1:19" x14ac:dyDescent="0.3">
      <c r="A185" s="2" t="s">
        <v>320</v>
      </c>
      <c r="B185" s="2">
        <v>603.044762880299</v>
      </c>
      <c r="C185" s="2">
        <v>485.21074185749001</v>
      </c>
      <c r="D185" s="2">
        <v>441.989028790144</v>
      </c>
      <c r="E185" s="2">
        <v>2846.98979202497</v>
      </c>
      <c r="F185" s="2">
        <v>442.94609754974402</v>
      </c>
      <c r="G185" s="2">
        <v>774.62018949464596</v>
      </c>
      <c r="H185" s="2">
        <v>510.08151117597799</v>
      </c>
      <c r="I185" s="2">
        <v>1354.8520263564501</v>
      </c>
      <c r="J185" s="2">
        <v>-1.40958563779413</v>
      </c>
      <c r="K185" s="2">
        <v>1.30947710457922E-2</v>
      </c>
      <c r="L185" s="2">
        <v>0.36035628515627799</v>
      </c>
      <c r="M185" s="2" t="s">
        <v>846</v>
      </c>
      <c r="N185" s="2">
        <v>10463822</v>
      </c>
      <c r="O185" s="2">
        <v>10464655</v>
      </c>
      <c r="P185" s="2" t="s">
        <v>802</v>
      </c>
      <c r="Q185" s="2">
        <v>834</v>
      </c>
      <c r="R185" s="2" t="s">
        <v>17</v>
      </c>
      <c r="S185" s="2" t="s">
        <v>314</v>
      </c>
    </row>
    <row r="186" spans="1:19" x14ac:dyDescent="0.3">
      <c r="A186" s="2" t="s">
        <v>308</v>
      </c>
      <c r="B186" s="2">
        <v>252.00407164266201</v>
      </c>
      <c r="C186" s="2">
        <v>236.643424195146</v>
      </c>
      <c r="D186" s="2">
        <v>90.757500778263704</v>
      </c>
      <c r="E186" s="2">
        <v>599.71979103997501</v>
      </c>
      <c r="F186" s="2">
        <v>281.87478934983699</v>
      </c>
      <c r="G186" s="2">
        <v>661.39018911769597</v>
      </c>
      <c r="H186" s="2">
        <v>193.134998872024</v>
      </c>
      <c r="I186" s="2">
        <v>514.328256502503</v>
      </c>
      <c r="J186" s="2">
        <v>-1.4136438111791101</v>
      </c>
      <c r="K186" s="2">
        <v>2.4662615312416101E-3</v>
      </c>
      <c r="L186" s="2">
        <v>0.18460345494581901</v>
      </c>
      <c r="M186" s="2" t="s">
        <v>803</v>
      </c>
      <c r="N186" s="2">
        <v>3010601</v>
      </c>
      <c r="O186" s="2">
        <v>3011290</v>
      </c>
      <c r="P186" s="2" t="s">
        <v>802</v>
      </c>
      <c r="Q186" s="2">
        <v>690</v>
      </c>
      <c r="R186" s="2" t="s">
        <v>17</v>
      </c>
      <c r="S186" s="2" t="s">
        <v>309</v>
      </c>
    </row>
    <row r="187" spans="1:19" x14ac:dyDescent="0.3">
      <c r="A187" s="2" t="s">
        <v>306</v>
      </c>
      <c r="B187" s="2">
        <v>2186.6501158098599</v>
      </c>
      <c r="C187" s="2">
        <v>3618.4430560071801</v>
      </c>
      <c r="D187" s="2">
        <v>3056.71262621192</v>
      </c>
      <c r="E187" s="2">
        <v>12887.7384215326</v>
      </c>
      <c r="F187" s="2">
        <v>6438.4990493962796</v>
      </c>
      <c r="G187" s="2">
        <v>5347.2074009787502</v>
      </c>
      <c r="H187" s="2">
        <v>2953.9352660096501</v>
      </c>
      <c r="I187" s="2">
        <v>8224.48162396923</v>
      </c>
      <c r="J187" s="2">
        <v>-1.4772957716689901</v>
      </c>
      <c r="K187" s="2">
        <v>1.34164712272003E-4</v>
      </c>
      <c r="L187" s="2">
        <v>4.4489127545025001E-2</v>
      </c>
      <c r="M187" s="2" t="s">
        <v>809</v>
      </c>
      <c r="N187" s="2">
        <v>29452228</v>
      </c>
      <c r="O187" s="2">
        <v>29453163</v>
      </c>
      <c r="P187" s="2" t="s">
        <v>11</v>
      </c>
      <c r="Q187" s="2">
        <v>936</v>
      </c>
      <c r="R187" s="2" t="s">
        <v>17</v>
      </c>
      <c r="S187" s="2" t="s">
        <v>307</v>
      </c>
    </row>
    <row r="188" spans="1:19" x14ac:dyDescent="0.3">
      <c r="A188" s="2" t="s">
        <v>321</v>
      </c>
      <c r="B188" s="2">
        <v>11.766727080591201</v>
      </c>
      <c r="C188" s="2">
        <v>43.109460996790197</v>
      </c>
      <c r="D188" s="2">
        <v>39.933300342435999</v>
      </c>
      <c r="E188" s="2">
        <v>166.961989825529</v>
      </c>
      <c r="F188" s="2">
        <v>126.24507939992699</v>
      </c>
      <c r="G188" s="2">
        <v>32.804953380237698</v>
      </c>
      <c r="H188" s="2">
        <v>31.603162806605798</v>
      </c>
      <c r="I188" s="2">
        <v>108.670674201898</v>
      </c>
      <c r="J188" s="2">
        <v>-1.78055383974915</v>
      </c>
      <c r="K188" s="2">
        <v>7.20631476318369E-3</v>
      </c>
      <c r="L188" s="2">
        <v>0.28170139528809002</v>
      </c>
      <c r="M188" s="2" t="s">
        <v>812</v>
      </c>
      <c r="N188" s="2">
        <v>1950211</v>
      </c>
      <c r="O188" s="2">
        <v>1950765</v>
      </c>
      <c r="P188" s="2" t="s">
        <v>802</v>
      </c>
      <c r="Q188" s="2">
        <v>555</v>
      </c>
      <c r="R188" s="2" t="s">
        <v>17</v>
      </c>
      <c r="S188" s="2" t="s">
        <v>322</v>
      </c>
    </row>
    <row r="189" spans="1:19" x14ac:dyDescent="0.3">
      <c r="A189" s="2" t="s">
        <v>1285</v>
      </c>
      <c r="B189" s="2">
        <v>16.6695300308375</v>
      </c>
      <c r="C189" s="2">
        <v>18.344451487995801</v>
      </c>
      <c r="D189" s="2">
        <v>5.4454500466958198</v>
      </c>
      <c r="E189" s="2">
        <v>58.532651605501599</v>
      </c>
      <c r="F189" s="2">
        <v>37.002868099978599</v>
      </c>
      <c r="G189" s="2">
        <v>44.4454207087092</v>
      </c>
      <c r="H189" s="2">
        <v>13.486477188509699</v>
      </c>
      <c r="I189" s="2">
        <v>46.660313471396499</v>
      </c>
      <c r="J189" s="2">
        <v>-1.7945729403511499</v>
      </c>
      <c r="K189" s="2">
        <v>3.1141047065987699E-3</v>
      </c>
      <c r="L189" s="2">
        <v>0.20553336527579399</v>
      </c>
      <c r="M189" s="2" t="s">
        <v>812</v>
      </c>
      <c r="N189" s="2">
        <v>2056441</v>
      </c>
      <c r="O189" s="2">
        <v>2056914</v>
      </c>
      <c r="P189" s="2" t="s">
        <v>802</v>
      </c>
      <c r="Q189" s="2">
        <v>474</v>
      </c>
      <c r="R189" s="2" t="s">
        <v>17</v>
      </c>
      <c r="S189" s="2" t="s">
        <v>1286</v>
      </c>
    </row>
    <row r="190" spans="1:19" x14ac:dyDescent="0.3">
      <c r="A190" s="2" t="s">
        <v>1301</v>
      </c>
      <c r="B190" s="2">
        <v>0.98056059004926699</v>
      </c>
      <c r="C190" s="2">
        <v>5.5033354463987498</v>
      </c>
      <c r="D190" s="2">
        <v>9.0757500778263704</v>
      </c>
      <c r="E190" s="2">
        <v>7.67641332531168</v>
      </c>
      <c r="F190" s="2">
        <v>32.649589499981197</v>
      </c>
      <c r="G190" s="2">
        <v>20.106261749178</v>
      </c>
      <c r="H190" s="2">
        <v>5.1865487047581302</v>
      </c>
      <c r="I190" s="2">
        <v>20.144088191490301</v>
      </c>
      <c r="J190" s="2">
        <v>-1.94686522569674</v>
      </c>
      <c r="K190" s="2">
        <v>4.1690392139892903E-2</v>
      </c>
      <c r="L190" s="2">
        <v>0.53617422400980597</v>
      </c>
      <c r="M190" s="2" t="s">
        <v>812</v>
      </c>
      <c r="N190" s="2">
        <v>9995981</v>
      </c>
      <c r="O190" s="2">
        <v>9996730</v>
      </c>
      <c r="P190" s="2" t="s">
        <v>802</v>
      </c>
      <c r="Q190" s="2">
        <v>750</v>
      </c>
      <c r="R190" s="2" t="s">
        <v>17</v>
      </c>
      <c r="S190" s="2" t="s">
        <v>1302</v>
      </c>
    </row>
    <row r="191" spans="1:19" x14ac:dyDescent="0.3">
      <c r="A191" s="2" t="s">
        <v>311</v>
      </c>
      <c r="B191" s="2">
        <v>153.94801263773499</v>
      </c>
      <c r="C191" s="2">
        <v>102.728928332777</v>
      </c>
      <c r="D191" s="2">
        <v>239.59980205461599</v>
      </c>
      <c r="E191" s="2">
        <v>1045.91131557372</v>
      </c>
      <c r="F191" s="2">
        <v>165.424586799905</v>
      </c>
      <c r="G191" s="2">
        <v>707.95205843158203</v>
      </c>
      <c r="H191" s="2">
        <v>165.42558100837601</v>
      </c>
      <c r="I191" s="2">
        <v>639.76265360173397</v>
      </c>
      <c r="J191" s="2">
        <v>-1.95152032759156</v>
      </c>
      <c r="K191" s="2">
        <v>6.7453843256023299E-4</v>
      </c>
      <c r="L191" s="2">
        <v>9.9802359729799506E-2</v>
      </c>
      <c r="M191" s="2" t="s">
        <v>846</v>
      </c>
      <c r="N191" s="2">
        <v>7954167</v>
      </c>
      <c r="O191" s="2">
        <v>7954802</v>
      </c>
      <c r="P191" s="2" t="s">
        <v>11</v>
      </c>
      <c r="Q191" s="2">
        <v>636</v>
      </c>
      <c r="R191" s="2" t="s">
        <v>17</v>
      </c>
      <c r="S191" s="2" t="s">
        <v>312</v>
      </c>
    </row>
    <row r="192" spans="1:19" x14ac:dyDescent="0.3">
      <c r="A192" s="2" t="s">
        <v>1305</v>
      </c>
      <c r="B192" s="2">
        <v>188.26763328945901</v>
      </c>
      <c r="C192" s="2">
        <v>61.453912484786002</v>
      </c>
      <c r="D192" s="2">
        <v>164.271076408657</v>
      </c>
      <c r="E192" s="2">
        <v>1154.3406537937401</v>
      </c>
      <c r="F192" s="2">
        <v>151.276431349913</v>
      </c>
      <c r="G192" s="2">
        <v>335.45710392049602</v>
      </c>
      <c r="H192" s="2">
        <v>137.997540727634</v>
      </c>
      <c r="I192" s="2">
        <v>547.02472968805102</v>
      </c>
      <c r="J192" s="2">
        <v>-1.9875856277313999</v>
      </c>
      <c r="K192" s="2">
        <v>2.2599961963937301E-3</v>
      </c>
      <c r="L192" s="2">
        <v>0.17895259000159899</v>
      </c>
      <c r="M192" s="2" t="s">
        <v>815</v>
      </c>
      <c r="N192" s="2">
        <v>8759960</v>
      </c>
      <c r="O192" s="2">
        <v>8760562</v>
      </c>
      <c r="P192" s="2" t="s">
        <v>802</v>
      </c>
      <c r="Q192" s="2">
        <v>603</v>
      </c>
      <c r="R192" s="2" t="s">
        <v>17</v>
      </c>
      <c r="S192" s="2" t="s">
        <v>319</v>
      </c>
    </row>
    <row r="193" spans="1:19" x14ac:dyDescent="0.3">
      <c r="A193" s="2" t="s">
        <v>315</v>
      </c>
      <c r="B193" s="2">
        <v>6.8639241303448699</v>
      </c>
      <c r="C193" s="2">
        <v>3.6688902975991602</v>
      </c>
      <c r="D193" s="2">
        <v>19.059075163435399</v>
      </c>
      <c r="E193" s="2">
        <v>53.734893277181797</v>
      </c>
      <c r="F193" s="2">
        <v>6.5299178999962297</v>
      </c>
      <c r="G193" s="2">
        <v>65.609906760475496</v>
      </c>
      <c r="H193" s="2">
        <v>9.8639631971264699</v>
      </c>
      <c r="I193" s="2">
        <v>41.9582393125512</v>
      </c>
      <c r="J193" s="2">
        <v>-2.0875960762560202</v>
      </c>
      <c r="K193" s="2">
        <v>1.9941707340095101E-2</v>
      </c>
      <c r="L193" s="2">
        <v>0.41591126144669199</v>
      </c>
      <c r="M193" s="2" t="s">
        <v>846</v>
      </c>
      <c r="N193" s="2">
        <v>7974223</v>
      </c>
      <c r="O193" s="2">
        <v>7974801</v>
      </c>
      <c r="P193" s="2" t="s">
        <v>11</v>
      </c>
      <c r="Q193" s="2">
        <v>579</v>
      </c>
      <c r="R193" s="2" t="s">
        <v>17</v>
      </c>
      <c r="S193" s="2" t="s">
        <v>316</v>
      </c>
    </row>
    <row r="194" spans="1:19" x14ac:dyDescent="0.3">
      <c r="A194" s="2" t="s">
        <v>1339</v>
      </c>
      <c r="B194" s="2">
        <v>82.367089564138396</v>
      </c>
      <c r="C194" s="2">
        <v>76.129473675182695</v>
      </c>
      <c r="D194" s="2">
        <v>74.4211506381763</v>
      </c>
      <c r="E194" s="2">
        <v>687.03899261539595</v>
      </c>
      <c r="F194" s="2">
        <v>208.95737279987901</v>
      </c>
      <c r="G194" s="2">
        <v>359.79626288002697</v>
      </c>
      <c r="H194" s="2">
        <v>77.639237959165797</v>
      </c>
      <c r="I194" s="2">
        <v>418.59754276510102</v>
      </c>
      <c r="J194" s="2">
        <v>-2.43153486260409</v>
      </c>
      <c r="K194" s="3">
        <v>4.84268337083536E-8</v>
      </c>
      <c r="L194" s="2">
        <v>3.28931479536829E-4</v>
      </c>
      <c r="M194" s="2" t="s">
        <v>803</v>
      </c>
      <c r="N194" s="2">
        <v>5687151</v>
      </c>
      <c r="O194" s="2">
        <v>5687768</v>
      </c>
      <c r="P194" s="2" t="s">
        <v>802</v>
      </c>
      <c r="Q194" s="2">
        <v>618</v>
      </c>
      <c r="R194" s="2" t="s">
        <v>17</v>
      </c>
      <c r="S194" s="2" t="s">
        <v>312</v>
      </c>
    </row>
    <row r="195" spans="1:19" x14ac:dyDescent="0.3">
      <c r="A195" s="2" t="s">
        <v>323</v>
      </c>
      <c r="B195" s="2">
        <v>150.02577027753799</v>
      </c>
      <c r="C195" s="2">
        <v>82.550031695981204</v>
      </c>
      <c r="D195" s="2">
        <v>61.715100529219299</v>
      </c>
      <c r="E195" s="2">
        <v>1557.35235337261</v>
      </c>
      <c r="F195" s="2">
        <v>96.860448849944106</v>
      </c>
      <c r="G195" s="2">
        <v>300.53570193508102</v>
      </c>
      <c r="H195" s="2">
        <v>98.096967500912797</v>
      </c>
      <c r="I195" s="2">
        <v>651.58283471921095</v>
      </c>
      <c r="J195" s="2">
        <v>-2.73202624035074</v>
      </c>
      <c r="K195" s="2">
        <v>1.16016351542895E-2</v>
      </c>
      <c r="L195" s="2">
        <v>0.34250797515200998</v>
      </c>
      <c r="M195" s="2" t="s">
        <v>821</v>
      </c>
      <c r="N195" s="2">
        <v>6045669</v>
      </c>
      <c r="O195" s="2">
        <v>6046370</v>
      </c>
      <c r="P195" s="2" t="s">
        <v>11</v>
      </c>
      <c r="Q195" s="2">
        <v>702</v>
      </c>
      <c r="R195" s="2" t="s">
        <v>17</v>
      </c>
      <c r="S195" s="2" t="s">
        <v>314</v>
      </c>
    </row>
    <row r="196" spans="1:19" x14ac:dyDescent="0.3">
      <c r="A196" s="2" t="s">
        <v>313</v>
      </c>
      <c r="B196" s="2">
        <v>0</v>
      </c>
      <c r="C196" s="2">
        <v>1.8344451487995801</v>
      </c>
      <c r="D196" s="2">
        <v>2.7227250233479099</v>
      </c>
      <c r="E196" s="2">
        <v>28.786549969918799</v>
      </c>
      <c r="F196" s="2">
        <v>11.9715161499931</v>
      </c>
      <c r="G196" s="2">
        <v>3.1746729077649398</v>
      </c>
      <c r="H196" s="2">
        <v>1.5190567240491599</v>
      </c>
      <c r="I196" s="2">
        <v>14.644246342558899</v>
      </c>
      <c r="J196" s="2">
        <v>-3.2576214291214001</v>
      </c>
      <c r="K196" s="2">
        <v>1.1081470058799701E-2</v>
      </c>
      <c r="L196" s="2">
        <v>0.33773725387219899</v>
      </c>
      <c r="M196" s="2" t="s">
        <v>803</v>
      </c>
      <c r="N196" s="2">
        <v>29654083</v>
      </c>
      <c r="O196" s="2">
        <v>29654682</v>
      </c>
      <c r="P196" s="2" t="s">
        <v>11</v>
      </c>
      <c r="Q196" s="2">
        <v>600</v>
      </c>
      <c r="R196" s="2" t="s">
        <v>17</v>
      </c>
      <c r="S196" s="2" t="s">
        <v>314</v>
      </c>
    </row>
    <row r="197" spans="1:19" x14ac:dyDescent="0.3">
      <c r="A197" s="2" t="s">
        <v>324</v>
      </c>
      <c r="B197" s="2">
        <v>249.06238987251399</v>
      </c>
      <c r="C197" s="2">
        <v>151.34172477596599</v>
      </c>
      <c r="D197" s="2">
        <v>200.57407671996299</v>
      </c>
      <c r="E197" s="2">
        <v>200.546298123768</v>
      </c>
      <c r="F197" s="2">
        <v>395.06003294977199</v>
      </c>
      <c r="G197" s="2">
        <v>712.18495564193597</v>
      </c>
      <c r="H197" s="2">
        <v>200.326063789481</v>
      </c>
      <c r="I197" s="2">
        <v>435.93042890515801</v>
      </c>
      <c r="J197" s="2">
        <v>-1.1216210180386099</v>
      </c>
      <c r="K197" s="2">
        <v>1.4938381214963501E-2</v>
      </c>
      <c r="L197" s="2">
        <v>0.37593025500251698</v>
      </c>
      <c r="M197" s="2" t="s">
        <v>833</v>
      </c>
      <c r="N197" s="2">
        <v>28677956</v>
      </c>
      <c r="O197" s="2">
        <v>28680474</v>
      </c>
      <c r="P197" s="2" t="s">
        <v>11</v>
      </c>
      <c r="Q197" s="2">
        <v>1590</v>
      </c>
      <c r="R197" s="2" t="s">
        <v>325</v>
      </c>
      <c r="S197" s="2" t="s">
        <v>326</v>
      </c>
    </row>
    <row r="198" spans="1:19" x14ac:dyDescent="0.3">
      <c r="A198" s="2" t="s">
        <v>328</v>
      </c>
      <c r="B198" s="2">
        <v>15.6889694407883</v>
      </c>
      <c r="C198" s="2">
        <v>37.606125550391397</v>
      </c>
      <c r="D198" s="2">
        <v>19.059075163435399</v>
      </c>
      <c r="E198" s="2">
        <v>5.7573099939837604</v>
      </c>
      <c r="F198" s="2">
        <v>8.70655719999497</v>
      </c>
      <c r="G198" s="2">
        <v>6.3493458155298903</v>
      </c>
      <c r="H198" s="2">
        <v>24.118056718205001</v>
      </c>
      <c r="I198" s="2">
        <v>6.9377376698362099</v>
      </c>
      <c r="J198" s="2">
        <v>1.80253077943697</v>
      </c>
      <c r="K198" s="2">
        <v>1.50334312587022E-2</v>
      </c>
      <c r="L198" s="2">
        <v>0.37640667126219002</v>
      </c>
      <c r="M198" s="2" t="s">
        <v>821</v>
      </c>
      <c r="N198" s="2">
        <v>37150179</v>
      </c>
      <c r="O198" s="2">
        <v>37157966</v>
      </c>
      <c r="P198" s="2" t="s">
        <v>802</v>
      </c>
      <c r="Q198" s="2">
        <v>6966</v>
      </c>
      <c r="R198" s="2" t="s">
        <v>327</v>
      </c>
      <c r="S198" s="2" t="s">
        <v>329</v>
      </c>
    </row>
    <row r="199" spans="1:19" x14ac:dyDescent="0.3">
      <c r="A199" s="2" t="s">
        <v>1081</v>
      </c>
      <c r="B199" s="2">
        <v>2403.35400621075</v>
      </c>
      <c r="C199" s="2">
        <v>3206.61012010167</v>
      </c>
      <c r="D199" s="2">
        <v>2002.1104671685</v>
      </c>
      <c r="E199" s="2">
        <v>8184.9757081135804</v>
      </c>
      <c r="F199" s="2">
        <v>5475.3361591468401</v>
      </c>
      <c r="G199" s="2">
        <v>2400.0527182702999</v>
      </c>
      <c r="H199" s="2">
        <v>2537.3581978269699</v>
      </c>
      <c r="I199" s="2">
        <v>5353.4548618435701</v>
      </c>
      <c r="J199" s="2">
        <v>-1.07717687886275</v>
      </c>
      <c r="K199" s="2">
        <v>1.20960280919752E-2</v>
      </c>
      <c r="L199" s="2">
        <v>0.34995446352964998</v>
      </c>
      <c r="M199" s="2" t="s">
        <v>846</v>
      </c>
      <c r="N199" s="2">
        <v>24970463</v>
      </c>
      <c r="O199" s="2">
        <v>24973141</v>
      </c>
      <c r="P199" s="2" t="s">
        <v>802</v>
      </c>
      <c r="Q199" s="2">
        <v>1440</v>
      </c>
      <c r="R199" s="2" t="s">
        <v>327</v>
      </c>
      <c r="S199" s="2" t="s">
        <v>1082</v>
      </c>
    </row>
    <row r="200" spans="1:19" x14ac:dyDescent="0.3">
      <c r="A200" s="2" t="s">
        <v>1105</v>
      </c>
      <c r="B200" s="2">
        <v>267.69304108345</v>
      </c>
      <c r="C200" s="2">
        <v>332.95179450712402</v>
      </c>
      <c r="D200" s="2">
        <v>304.03762760718399</v>
      </c>
      <c r="E200" s="2">
        <v>867.43470576022003</v>
      </c>
      <c r="F200" s="2">
        <v>657.34506859962096</v>
      </c>
      <c r="G200" s="2">
        <v>412.70747800944298</v>
      </c>
      <c r="H200" s="2">
        <v>301.56082106591901</v>
      </c>
      <c r="I200" s="2">
        <v>645.82908412309405</v>
      </c>
      <c r="J200" s="2">
        <v>-1.09886859165536</v>
      </c>
      <c r="K200" s="2">
        <v>1.2138228991338299E-3</v>
      </c>
      <c r="L200" s="2">
        <v>0.12770966460035699</v>
      </c>
      <c r="M200" s="2" t="s">
        <v>846</v>
      </c>
      <c r="N200" s="2">
        <v>3452268</v>
      </c>
      <c r="O200" s="2">
        <v>3453770</v>
      </c>
      <c r="P200" s="2" t="s">
        <v>11</v>
      </c>
      <c r="Q200" s="2">
        <v>1503</v>
      </c>
      <c r="R200" s="2" t="s">
        <v>330</v>
      </c>
      <c r="S200" s="2" t="s">
        <v>331</v>
      </c>
    </row>
    <row r="201" spans="1:19" x14ac:dyDescent="0.3">
      <c r="A201" s="2" t="s">
        <v>333</v>
      </c>
      <c r="B201" s="2">
        <v>130.414558476552</v>
      </c>
      <c r="C201" s="2">
        <v>85.301699419180594</v>
      </c>
      <c r="D201" s="2">
        <v>82.589325708220002</v>
      </c>
      <c r="E201" s="2">
        <v>203.42495312075999</v>
      </c>
      <c r="F201" s="2">
        <v>176.30778329989801</v>
      </c>
      <c r="G201" s="2">
        <v>219.05243063578101</v>
      </c>
      <c r="H201" s="2">
        <v>99.435194534651004</v>
      </c>
      <c r="I201" s="2">
        <v>199.59505568547999</v>
      </c>
      <c r="J201" s="2">
        <v>-1.00664946576868</v>
      </c>
      <c r="K201" s="2">
        <v>2.7215522406578698E-3</v>
      </c>
      <c r="L201" s="2">
        <v>0.19157403316801699</v>
      </c>
      <c r="M201" s="2" t="s">
        <v>837</v>
      </c>
      <c r="N201" s="2">
        <v>12210758</v>
      </c>
      <c r="O201" s="2">
        <v>12217184</v>
      </c>
      <c r="P201" s="2" t="s">
        <v>802</v>
      </c>
      <c r="Q201" s="2">
        <v>1272</v>
      </c>
      <c r="R201" s="2" t="s">
        <v>332</v>
      </c>
      <c r="S201" s="2" t="s">
        <v>334</v>
      </c>
    </row>
    <row r="202" spans="1:19" x14ac:dyDescent="0.3">
      <c r="A202" s="2" t="s">
        <v>1079</v>
      </c>
      <c r="B202" s="2">
        <v>347.11844887744002</v>
      </c>
      <c r="C202" s="2">
        <v>1183.21712097573</v>
      </c>
      <c r="D202" s="2">
        <v>672.51308076693397</v>
      </c>
      <c r="E202" s="2">
        <v>1887.4381263610101</v>
      </c>
      <c r="F202" s="2">
        <v>1759.8128740489799</v>
      </c>
      <c r="G202" s="2">
        <v>997.90551734077997</v>
      </c>
      <c r="H202" s="2">
        <v>734.28288354003496</v>
      </c>
      <c r="I202" s="2">
        <v>1548.38550591692</v>
      </c>
      <c r="J202" s="2">
        <v>-1.0762497845807499</v>
      </c>
      <c r="K202" s="2">
        <v>1.7147543085085801E-2</v>
      </c>
      <c r="L202" s="2">
        <v>0.39347842485266499</v>
      </c>
      <c r="M202" s="2" t="s">
        <v>846</v>
      </c>
      <c r="N202" s="2">
        <v>34398925</v>
      </c>
      <c r="O202" s="2">
        <v>34402583</v>
      </c>
      <c r="P202" s="2" t="s">
        <v>802</v>
      </c>
      <c r="Q202" s="2">
        <v>1149</v>
      </c>
      <c r="R202" s="2" t="s">
        <v>335</v>
      </c>
      <c r="S202" s="2" t="s">
        <v>1080</v>
      </c>
    </row>
    <row r="203" spans="1:19" x14ac:dyDescent="0.3">
      <c r="A203" s="2" t="s">
        <v>1064</v>
      </c>
      <c r="B203" s="2">
        <v>26.4751359313302</v>
      </c>
      <c r="C203" s="2">
        <v>17.427228913596</v>
      </c>
      <c r="D203" s="2">
        <v>36.303000311305503</v>
      </c>
      <c r="E203" s="2">
        <v>80.602339915772703</v>
      </c>
      <c r="F203" s="2">
        <v>46.797744949973001</v>
      </c>
      <c r="G203" s="2">
        <v>39.154299195767599</v>
      </c>
      <c r="H203" s="2">
        <v>26.735121718743901</v>
      </c>
      <c r="I203" s="2">
        <v>55.518128020504399</v>
      </c>
      <c r="J203" s="2">
        <v>-1.0560656710085401</v>
      </c>
      <c r="K203" s="2">
        <v>4.6854919622452702E-2</v>
      </c>
      <c r="L203" s="2">
        <v>0.56236483283865402</v>
      </c>
      <c r="M203" s="2" t="s">
        <v>833</v>
      </c>
      <c r="N203" s="2">
        <v>25329239</v>
      </c>
      <c r="O203" s="2">
        <v>25331383</v>
      </c>
      <c r="P203" s="2" t="s">
        <v>11</v>
      </c>
      <c r="Q203" s="2">
        <v>1230</v>
      </c>
      <c r="R203" s="2" t="s">
        <v>1066</v>
      </c>
      <c r="S203" s="2" t="s">
        <v>1065</v>
      </c>
    </row>
    <row r="204" spans="1:19" x14ac:dyDescent="0.3">
      <c r="A204" s="2" t="s">
        <v>337</v>
      </c>
      <c r="B204" s="2">
        <v>151.006330867587</v>
      </c>
      <c r="C204" s="2">
        <v>250.40176281114299</v>
      </c>
      <c r="D204" s="2">
        <v>250.49070214800801</v>
      </c>
      <c r="E204" s="2">
        <v>860.71784410057205</v>
      </c>
      <c r="F204" s="2">
        <v>590.95756994965905</v>
      </c>
      <c r="G204" s="2">
        <v>310.05972065837602</v>
      </c>
      <c r="H204" s="2">
        <v>217.29959860891299</v>
      </c>
      <c r="I204" s="2">
        <v>587.24504490286904</v>
      </c>
      <c r="J204" s="2">
        <v>-1.43421714727869</v>
      </c>
      <c r="K204" s="2">
        <v>6.1977475368810901E-4</v>
      </c>
      <c r="L204" s="2">
        <v>9.6230770897064097E-2</v>
      </c>
      <c r="M204" s="2" t="s">
        <v>809</v>
      </c>
      <c r="N204" s="2">
        <v>30645133</v>
      </c>
      <c r="O204" s="2">
        <v>30646164</v>
      </c>
      <c r="P204" s="2" t="s">
        <v>11</v>
      </c>
      <c r="Q204" s="2">
        <v>1032</v>
      </c>
      <c r="R204" s="2" t="s">
        <v>336</v>
      </c>
      <c r="S204" s="2" t="s">
        <v>338</v>
      </c>
    </row>
    <row r="205" spans="1:19" x14ac:dyDescent="0.3">
      <c r="A205" s="2" t="s">
        <v>957</v>
      </c>
      <c r="B205" s="2">
        <v>3368.22562681923</v>
      </c>
      <c r="C205" s="2">
        <v>458.61128719989603</v>
      </c>
      <c r="D205" s="2">
        <v>1416.7245871487</v>
      </c>
      <c r="E205" s="2">
        <v>258.11939806360499</v>
      </c>
      <c r="F205" s="2">
        <v>895.68707194948297</v>
      </c>
      <c r="G205" s="2">
        <v>947.11075081654099</v>
      </c>
      <c r="H205" s="2">
        <v>1747.85383372261</v>
      </c>
      <c r="I205" s="2">
        <v>700.30574027654302</v>
      </c>
      <c r="J205" s="2">
        <v>1.31963512020894</v>
      </c>
      <c r="K205" s="2">
        <v>3.71367895262983E-2</v>
      </c>
      <c r="L205" s="2">
        <v>0.51548469952995102</v>
      </c>
      <c r="M205" s="2" t="s">
        <v>801</v>
      </c>
      <c r="N205" s="2">
        <v>30754024</v>
      </c>
      <c r="O205" s="2">
        <v>30762640</v>
      </c>
      <c r="P205" s="2" t="s">
        <v>11</v>
      </c>
      <c r="Q205" s="2">
        <v>4353</v>
      </c>
      <c r="R205" s="2" t="s">
        <v>339</v>
      </c>
      <c r="S205" s="2" t="s">
        <v>958</v>
      </c>
    </row>
    <row r="206" spans="1:19" x14ac:dyDescent="0.3">
      <c r="A206" s="2" t="s">
        <v>340</v>
      </c>
      <c r="B206" s="2">
        <v>4460.5701241341103</v>
      </c>
      <c r="C206" s="2">
        <v>2544.3754213850202</v>
      </c>
      <c r="D206" s="2">
        <v>4402.6463627535704</v>
      </c>
      <c r="E206" s="2">
        <v>1860.57067972242</v>
      </c>
      <c r="F206" s="2">
        <v>1874.0864372989199</v>
      </c>
      <c r="G206" s="2">
        <v>1811.68000603119</v>
      </c>
      <c r="H206" s="2">
        <v>3802.5306360908999</v>
      </c>
      <c r="I206" s="2">
        <v>1848.7790410175101</v>
      </c>
      <c r="J206" s="2">
        <v>1.0403664436987301</v>
      </c>
      <c r="K206" s="2">
        <v>4.1613591391347602E-4</v>
      </c>
      <c r="L206" s="2">
        <v>8.1496716606025393E-2</v>
      </c>
      <c r="M206" s="2" t="s">
        <v>833</v>
      </c>
      <c r="N206" s="2">
        <v>29798591</v>
      </c>
      <c r="O206" s="2">
        <v>29814513</v>
      </c>
      <c r="P206" s="2" t="s">
        <v>11</v>
      </c>
      <c r="Q206" s="2">
        <v>4263</v>
      </c>
      <c r="R206" s="2" t="s">
        <v>339</v>
      </c>
      <c r="S206" s="2" t="s">
        <v>341</v>
      </c>
    </row>
    <row r="207" spans="1:19" x14ac:dyDescent="0.3">
      <c r="A207" s="2" t="s">
        <v>342</v>
      </c>
      <c r="B207" s="2">
        <v>140.22016437704499</v>
      </c>
      <c r="C207" s="2">
        <v>185.27896002875801</v>
      </c>
      <c r="D207" s="2">
        <v>133.41352614404801</v>
      </c>
      <c r="E207" s="2">
        <v>569.97368940439196</v>
      </c>
      <c r="F207" s="2">
        <v>453.829294049738</v>
      </c>
      <c r="G207" s="2">
        <v>224.34355214872301</v>
      </c>
      <c r="H207" s="2">
        <v>152.97088351661699</v>
      </c>
      <c r="I207" s="2">
        <v>416.04884520095101</v>
      </c>
      <c r="J207" s="2">
        <v>-1.44373596444976</v>
      </c>
      <c r="K207" s="2">
        <v>2.7565949985501598E-4</v>
      </c>
      <c r="L207" s="2">
        <v>6.4088861771115904E-2</v>
      </c>
      <c r="M207" s="2" t="s">
        <v>801</v>
      </c>
      <c r="N207" s="2">
        <v>9350644</v>
      </c>
      <c r="O207" s="2">
        <v>9357711</v>
      </c>
      <c r="P207" s="2" t="s">
        <v>11</v>
      </c>
      <c r="Q207" s="2">
        <v>1941</v>
      </c>
      <c r="R207" s="2" t="s">
        <v>339</v>
      </c>
      <c r="S207" s="2" t="s">
        <v>343</v>
      </c>
    </row>
    <row r="208" spans="1:19" x14ac:dyDescent="0.3">
      <c r="A208" s="2" t="s">
        <v>345</v>
      </c>
      <c r="B208" s="2">
        <v>1250.2147523128101</v>
      </c>
      <c r="C208" s="2">
        <v>746.61917556142998</v>
      </c>
      <c r="D208" s="2">
        <v>1072.7536591990799</v>
      </c>
      <c r="E208" s="2">
        <v>417.40497456382298</v>
      </c>
      <c r="F208" s="2">
        <v>451.65265474973899</v>
      </c>
      <c r="G208" s="2">
        <v>568.26645048992498</v>
      </c>
      <c r="H208" s="2">
        <v>1023.19586235777</v>
      </c>
      <c r="I208" s="2">
        <v>479.10802660116201</v>
      </c>
      <c r="J208" s="2">
        <v>1.09472739158661</v>
      </c>
      <c r="K208" s="2">
        <v>2.8965086873284501E-4</v>
      </c>
      <c r="L208" s="2">
        <v>6.5105615721996399E-2</v>
      </c>
      <c r="M208" s="2" t="s">
        <v>812</v>
      </c>
      <c r="N208" s="2">
        <v>18811648</v>
      </c>
      <c r="O208" s="2">
        <v>18818600</v>
      </c>
      <c r="P208" s="2" t="s">
        <v>11</v>
      </c>
      <c r="Q208" s="2">
        <v>3333</v>
      </c>
      <c r="R208" s="2" t="s">
        <v>344</v>
      </c>
      <c r="S208" s="2" t="s">
        <v>346</v>
      </c>
    </row>
    <row r="209" spans="1:19" x14ac:dyDescent="0.3">
      <c r="A209" s="2" t="s">
        <v>347</v>
      </c>
      <c r="B209" s="2">
        <v>440.271704932121</v>
      </c>
      <c r="C209" s="2">
        <v>51.364464166388302</v>
      </c>
      <c r="D209" s="2">
        <v>192.405901649919</v>
      </c>
      <c r="E209" s="2">
        <v>39.3416182922224</v>
      </c>
      <c r="F209" s="2">
        <v>50.062703899971098</v>
      </c>
      <c r="G209" s="2">
        <v>131.21981352095099</v>
      </c>
      <c r="H209" s="2">
        <v>228.01402358280899</v>
      </c>
      <c r="I209" s="2">
        <v>73.541378571048099</v>
      </c>
      <c r="J209" s="2">
        <v>1.63280032163302</v>
      </c>
      <c r="K209" s="2">
        <v>1.7693968181264501E-2</v>
      </c>
      <c r="L209" s="2">
        <v>0.39749950461603401</v>
      </c>
      <c r="M209" s="2" t="s">
        <v>803</v>
      </c>
      <c r="N209" s="2">
        <v>27098986</v>
      </c>
      <c r="O209" s="2">
        <v>27100503</v>
      </c>
      <c r="P209" s="2" t="s">
        <v>802</v>
      </c>
      <c r="Q209" s="2">
        <v>1518</v>
      </c>
      <c r="R209" s="2" t="s">
        <v>348</v>
      </c>
      <c r="S209" s="2" t="s">
        <v>349</v>
      </c>
    </row>
    <row r="210" spans="1:19" x14ac:dyDescent="0.3">
      <c r="A210" s="2" t="s">
        <v>1260</v>
      </c>
      <c r="B210" s="2">
        <v>592.25859638975703</v>
      </c>
      <c r="C210" s="2">
        <v>886.03700687019796</v>
      </c>
      <c r="D210" s="2">
        <v>385.71937830762101</v>
      </c>
      <c r="E210" s="2">
        <v>1226.3070287185401</v>
      </c>
      <c r="F210" s="2">
        <v>852.15428594950799</v>
      </c>
      <c r="G210" s="2">
        <v>3686.8534702176898</v>
      </c>
      <c r="H210" s="2">
        <v>621.338327189192</v>
      </c>
      <c r="I210" s="2">
        <v>1921.7715949619101</v>
      </c>
      <c r="J210" s="2">
        <v>-1.6289658748295699</v>
      </c>
      <c r="K210" s="2">
        <v>2.0647097061735702E-3</v>
      </c>
      <c r="L210" s="2">
        <v>0.17087848530591301</v>
      </c>
      <c r="M210" s="2" t="s">
        <v>837</v>
      </c>
      <c r="N210" s="2">
        <v>25853415</v>
      </c>
      <c r="O210" s="2">
        <v>25855855</v>
      </c>
      <c r="P210" s="2" t="s">
        <v>11</v>
      </c>
      <c r="Q210" s="2">
        <v>1482</v>
      </c>
      <c r="R210" s="2" t="s">
        <v>348</v>
      </c>
      <c r="S210" s="2" t="s">
        <v>1261</v>
      </c>
    </row>
    <row r="211" spans="1:19" x14ac:dyDescent="0.3">
      <c r="A211" s="2" t="s">
        <v>1196</v>
      </c>
      <c r="B211" s="2">
        <v>35.300181241773601</v>
      </c>
      <c r="C211" s="2">
        <v>51.364464166388302</v>
      </c>
      <c r="D211" s="2">
        <v>23.596950202348602</v>
      </c>
      <c r="E211" s="2">
        <v>158.32602483455301</v>
      </c>
      <c r="F211" s="2">
        <v>85.977252349950405</v>
      </c>
      <c r="G211" s="2">
        <v>26.455607564707901</v>
      </c>
      <c r="H211" s="2">
        <v>36.753865203503501</v>
      </c>
      <c r="I211" s="2">
        <v>90.252961583070601</v>
      </c>
      <c r="J211" s="2">
        <v>-1.2975410160259699</v>
      </c>
      <c r="K211" s="2">
        <v>4.1433318094863697E-2</v>
      </c>
      <c r="L211" s="2">
        <v>0.53506992164686096</v>
      </c>
      <c r="M211" s="2" t="s">
        <v>837</v>
      </c>
      <c r="N211" s="2">
        <v>6554518</v>
      </c>
      <c r="O211" s="2">
        <v>6560091</v>
      </c>
      <c r="P211" s="2" t="s">
        <v>11</v>
      </c>
      <c r="Q211" s="2">
        <v>1434</v>
      </c>
      <c r="R211" s="2" t="s">
        <v>350</v>
      </c>
      <c r="S211" s="2" t="s">
        <v>1197</v>
      </c>
    </row>
    <row r="212" spans="1:19" x14ac:dyDescent="0.3">
      <c r="A212" s="2" t="s">
        <v>1223</v>
      </c>
      <c r="B212" s="2">
        <v>77.464286613892099</v>
      </c>
      <c r="C212" s="2">
        <v>260.491211129541</v>
      </c>
      <c r="D212" s="2">
        <v>71.698425614828395</v>
      </c>
      <c r="E212" s="2">
        <v>757.08626420886503</v>
      </c>
      <c r="F212" s="2">
        <v>245.96024089985801</v>
      </c>
      <c r="G212" s="2">
        <v>85.7161685096535</v>
      </c>
      <c r="H212" s="2">
        <v>136.55130778608699</v>
      </c>
      <c r="I212" s="2">
        <v>362.92089120612502</v>
      </c>
      <c r="J212" s="2">
        <v>-1.4104249075175901</v>
      </c>
      <c r="K212" s="2">
        <v>4.5389173238014703E-2</v>
      </c>
      <c r="L212" s="2">
        <v>0.55461337036452496</v>
      </c>
      <c r="M212" s="2" t="s">
        <v>805</v>
      </c>
      <c r="N212" s="2">
        <v>21442819</v>
      </c>
      <c r="O212" s="2">
        <v>21447575</v>
      </c>
      <c r="P212" s="2" t="s">
        <v>802</v>
      </c>
      <c r="Q212" s="2">
        <v>1458</v>
      </c>
      <c r="R212" s="2" t="s">
        <v>350</v>
      </c>
      <c r="S212" s="2" t="s">
        <v>1224</v>
      </c>
    </row>
    <row r="213" spans="1:19" x14ac:dyDescent="0.3">
      <c r="A213" s="2" t="s">
        <v>1006</v>
      </c>
      <c r="B213" s="2">
        <v>104.91998313527201</v>
      </c>
      <c r="C213" s="2">
        <v>193.53396319835599</v>
      </c>
      <c r="D213" s="2">
        <v>241.41495207018201</v>
      </c>
      <c r="E213" s="2">
        <v>395.335286253552</v>
      </c>
      <c r="F213" s="2">
        <v>352.61556659979601</v>
      </c>
      <c r="G213" s="2">
        <v>333.340655315319</v>
      </c>
      <c r="H213" s="2">
        <v>179.95629946793599</v>
      </c>
      <c r="I213" s="2">
        <v>360.430502722889</v>
      </c>
      <c r="J213" s="2">
        <v>-1.00140025586877</v>
      </c>
      <c r="K213" s="2">
        <v>5.9599883701967902E-3</v>
      </c>
      <c r="L213" s="2">
        <v>0.25625337921049501</v>
      </c>
      <c r="M213" s="2" t="s">
        <v>806</v>
      </c>
      <c r="N213" s="2">
        <v>3256072</v>
      </c>
      <c r="O213" s="2">
        <v>3259802</v>
      </c>
      <c r="P213" s="2" t="s">
        <v>802</v>
      </c>
      <c r="Q213" s="2">
        <v>954</v>
      </c>
      <c r="R213" s="2" t="s">
        <v>351</v>
      </c>
      <c r="S213" s="2" t="s">
        <v>1007</v>
      </c>
    </row>
    <row r="214" spans="1:19" x14ac:dyDescent="0.3">
      <c r="A214" s="2" t="s">
        <v>352</v>
      </c>
      <c r="B214" s="2">
        <v>635.40326235192504</v>
      </c>
      <c r="C214" s="2">
        <v>1799.5906909723899</v>
      </c>
      <c r="D214" s="2">
        <v>701.55548101597901</v>
      </c>
      <c r="E214" s="2">
        <v>2894.9673753081702</v>
      </c>
      <c r="F214" s="2">
        <v>3146.3321081481799</v>
      </c>
      <c r="G214" s="2">
        <v>1091.0292559685499</v>
      </c>
      <c r="H214" s="2">
        <v>1045.5164781134299</v>
      </c>
      <c r="I214" s="2">
        <v>2377.44291314163</v>
      </c>
      <c r="J214" s="2">
        <v>-1.18515348180247</v>
      </c>
      <c r="K214" s="2">
        <v>1.7318766532200498E-2</v>
      </c>
      <c r="L214" s="2">
        <v>0.39479956851877901</v>
      </c>
      <c r="M214" s="2" t="s">
        <v>801</v>
      </c>
      <c r="N214" s="2">
        <v>10581791</v>
      </c>
      <c r="O214" s="2">
        <v>10583357</v>
      </c>
      <c r="P214" s="2" t="s">
        <v>11</v>
      </c>
      <c r="Q214" s="2">
        <v>957</v>
      </c>
      <c r="R214" s="2" t="s">
        <v>351</v>
      </c>
      <c r="S214" s="2" t="s">
        <v>353</v>
      </c>
    </row>
    <row r="215" spans="1:19" x14ac:dyDescent="0.3">
      <c r="A215" s="2" t="s">
        <v>1248</v>
      </c>
      <c r="B215" s="2">
        <v>5.8833635402956004</v>
      </c>
      <c r="C215" s="2">
        <v>21.096119211195202</v>
      </c>
      <c r="D215" s="2">
        <v>17.243925147870101</v>
      </c>
      <c r="E215" s="2">
        <v>72.925926590461003</v>
      </c>
      <c r="F215" s="2">
        <v>31.561269849981802</v>
      </c>
      <c r="G215" s="2">
        <v>23.2809346569429</v>
      </c>
      <c r="H215" s="2">
        <v>14.7411359664536</v>
      </c>
      <c r="I215" s="2">
        <v>42.589377032461897</v>
      </c>
      <c r="J215" s="2">
        <v>-1.52983997332563</v>
      </c>
      <c r="K215" s="2">
        <v>2.8582393772221E-2</v>
      </c>
      <c r="L215" s="2">
        <v>0.47573146714952402</v>
      </c>
      <c r="M215" s="2" t="s">
        <v>801</v>
      </c>
      <c r="N215" s="2">
        <v>6844481</v>
      </c>
      <c r="O215" s="2">
        <v>6846371</v>
      </c>
      <c r="P215" s="2" t="s">
        <v>802</v>
      </c>
      <c r="Q215" s="2">
        <v>960</v>
      </c>
      <c r="R215" s="2" t="s">
        <v>351</v>
      </c>
      <c r="S215" s="2" t="s">
        <v>1249</v>
      </c>
    </row>
    <row r="216" spans="1:19" x14ac:dyDescent="0.3">
      <c r="A216" s="2" t="s">
        <v>355</v>
      </c>
      <c r="B216" s="2">
        <v>65.697559533300904</v>
      </c>
      <c r="C216" s="2">
        <v>108.232263779175</v>
      </c>
      <c r="D216" s="2">
        <v>87.127200747133202</v>
      </c>
      <c r="E216" s="2">
        <v>348.31725463601799</v>
      </c>
      <c r="F216" s="2">
        <v>210.045692449879</v>
      </c>
      <c r="G216" s="2">
        <v>123.812243402833</v>
      </c>
      <c r="H216" s="2">
        <v>87.019008019869801</v>
      </c>
      <c r="I216" s="2">
        <v>227.39173016290999</v>
      </c>
      <c r="J216" s="2">
        <v>-1.3860214381105</v>
      </c>
      <c r="K216" s="2">
        <v>1.81933034249648E-3</v>
      </c>
      <c r="L216" s="2">
        <v>0.163574337157184</v>
      </c>
      <c r="M216" s="2" t="s">
        <v>846</v>
      </c>
      <c r="N216" s="2">
        <v>1827776</v>
      </c>
      <c r="O216" s="2">
        <v>1829179</v>
      </c>
      <c r="P216" s="2" t="s">
        <v>11</v>
      </c>
      <c r="Q216" s="2">
        <v>1026</v>
      </c>
      <c r="R216" s="2" t="s">
        <v>354</v>
      </c>
      <c r="S216" s="2" t="s">
        <v>356</v>
      </c>
    </row>
    <row r="217" spans="1:19" x14ac:dyDescent="0.3">
      <c r="A217" s="2" t="s">
        <v>357</v>
      </c>
      <c r="B217" s="2">
        <v>1.96112118009853</v>
      </c>
      <c r="C217" s="2">
        <v>35.771680401591901</v>
      </c>
      <c r="D217" s="2">
        <v>78.051450669306803</v>
      </c>
      <c r="E217" s="2">
        <v>0</v>
      </c>
      <c r="F217" s="2">
        <v>0</v>
      </c>
      <c r="G217" s="2">
        <v>1.05822430258831</v>
      </c>
      <c r="H217" s="2">
        <v>38.594750750332402</v>
      </c>
      <c r="I217" s="2">
        <v>0.35274143419610499</v>
      </c>
      <c r="J217" s="2">
        <v>6.7041694256165698</v>
      </c>
      <c r="K217" s="3">
        <v>2.7549864286172101E-5</v>
      </c>
      <c r="L217" s="2">
        <v>1.6027538693543699E-2</v>
      </c>
      <c r="M217" s="2" t="s">
        <v>801</v>
      </c>
      <c r="N217" s="2">
        <v>31393197</v>
      </c>
      <c r="O217" s="2">
        <v>31393551</v>
      </c>
      <c r="P217" s="2" t="s">
        <v>802</v>
      </c>
      <c r="Q217" s="2">
        <v>222</v>
      </c>
      <c r="R217" s="2" t="s">
        <v>11</v>
      </c>
      <c r="S217" s="2" t="s">
        <v>358</v>
      </c>
    </row>
    <row r="218" spans="1:19" x14ac:dyDescent="0.3">
      <c r="A218" s="2" t="s">
        <v>464</v>
      </c>
      <c r="B218" s="2">
        <v>0</v>
      </c>
      <c r="C218" s="2">
        <v>0</v>
      </c>
      <c r="D218" s="2">
        <v>0</v>
      </c>
      <c r="E218" s="2">
        <v>6.7168616596477202</v>
      </c>
      <c r="F218" s="2">
        <v>8.70655719999497</v>
      </c>
      <c r="G218" s="2">
        <v>50.794766524239101</v>
      </c>
      <c r="H218" s="2">
        <v>0</v>
      </c>
      <c r="I218" s="2">
        <v>22.072728461293899</v>
      </c>
      <c r="J218" s="2">
        <v>-7.0033134772986099</v>
      </c>
      <c r="K218" s="3">
        <v>1.7166706634343499E-5</v>
      </c>
      <c r="L218" s="2">
        <v>1.24179586943784E-2</v>
      </c>
      <c r="M218" s="2" t="s">
        <v>803</v>
      </c>
      <c r="N218" s="2">
        <v>5063211</v>
      </c>
      <c r="O218" s="2">
        <v>5063633</v>
      </c>
      <c r="P218" s="2" t="s">
        <v>11</v>
      </c>
      <c r="Q218" s="2">
        <v>423</v>
      </c>
      <c r="R218" s="2" t="s">
        <v>11</v>
      </c>
      <c r="S218" s="2" t="s">
        <v>358</v>
      </c>
    </row>
    <row r="219" spans="1:19" x14ac:dyDescent="0.3">
      <c r="A219" s="2" t="s">
        <v>804</v>
      </c>
      <c r="B219" s="2">
        <v>0.98056059004926699</v>
      </c>
      <c r="C219" s="2">
        <v>37.606125550391397</v>
      </c>
      <c r="D219" s="2">
        <v>8.1681750700437394</v>
      </c>
      <c r="E219" s="2">
        <v>0</v>
      </c>
      <c r="F219" s="2">
        <v>0</v>
      </c>
      <c r="G219" s="2">
        <v>0</v>
      </c>
      <c r="H219" s="2">
        <v>15.584953736828099</v>
      </c>
      <c r="I219" s="2">
        <v>0</v>
      </c>
      <c r="J219" s="2">
        <v>6.3578354725852</v>
      </c>
      <c r="K219" s="2">
        <v>5.5400653392222502E-4</v>
      </c>
      <c r="L219" s="2">
        <v>9.0515629561501304E-2</v>
      </c>
      <c r="M219" s="2" t="s">
        <v>805</v>
      </c>
      <c r="N219" s="2">
        <v>22555235</v>
      </c>
      <c r="O219" s="2">
        <v>22560071</v>
      </c>
      <c r="P219" s="2" t="s">
        <v>11</v>
      </c>
      <c r="Q219" s="2">
        <v>201</v>
      </c>
      <c r="R219" s="2" t="s">
        <v>11</v>
      </c>
      <c r="S219" s="2" t="s">
        <v>358</v>
      </c>
    </row>
    <row r="220" spans="1:19" x14ac:dyDescent="0.3">
      <c r="A220" s="2" t="s">
        <v>366</v>
      </c>
      <c r="B220" s="2">
        <v>8.8250453104434001</v>
      </c>
      <c r="C220" s="2">
        <v>22.930564359994801</v>
      </c>
      <c r="D220" s="2">
        <v>6.3530250544784597</v>
      </c>
      <c r="E220" s="2">
        <v>0</v>
      </c>
      <c r="F220" s="2">
        <v>0</v>
      </c>
      <c r="G220" s="2">
        <v>0</v>
      </c>
      <c r="H220" s="2">
        <v>12.702878241638899</v>
      </c>
      <c r="I220" s="2">
        <v>0</v>
      </c>
      <c r="J220" s="2">
        <v>6.0622328040721696</v>
      </c>
      <c r="K220" s="2">
        <v>2.6225387698375298E-4</v>
      </c>
      <c r="L220" s="2">
        <v>6.4088861771115904E-2</v>
      </c>
      <c r="M220" s="2" t="s">
        <v>806</v>
      </c>
      <c r="N220" s="2">
        <v>12982023</v>
      </c>
      <c r="O220" s="2">
        <v>12983450</v>
      </c>
      <c r="P220" s="2" t="s">
        <v>11</v>
      </c>
      <c r="Q220" s="2">
        <v>1323</v>
      </c>
      <c r="R220" s="2" t="s">
        <v>11</v>
      </c>
      <c r="S220" s="2" t="s">
        <v>367</v>
      </c>
    </row>
    <row r="221" spans="1:19" x14ac:dyDescent="0.3">
      <c r="A221" s="2" t="s">
        <v>807</v>
      </c>
      <c r="B221" s="2">
        <v>0</v>
      </c>
      <c r="C221" s="2">
        <v>21.096119211195202</v>
      </c>
      <c r="D221" s="2">
        <v>9.0757500778263704</v>
      </c>
      <c r="E221" s="2">
        <v>0</v>
      </c>
      <c r="F221" s="2">
        <v>0</v>
      </c>
      <c r="G221" s="2">
        <v>0</v>
      </c>
      <c r="H221" s="2">
        <v>10.0572897630072</v>
      </c>
      <c r="I221" s="2">
        <v>0</v>
      </c>
      <c r="J221" s="2">
        <v>5.7260589510906801</v>
      </c>
      <c r="K221" s="2">
        <v>7.1679825857686799E-3</v>
      </c>
      <c r="L221" s="2">
        <v>0.281168220372364</v>
      </c>
      <c r="M221" s="2" t="s">
        <v>801</v>
      </c>
      <c r="N221" s="2">
        <v>32558438</v>
      </c>
      <c r="O221" s="2">
        <v>32558762</v>
      </c>
      <c r="P221" s="2" t="s">
        <v>11</v>
      </c>
      <c r="Q221" s="2">
        <v>225</v>
      </c>
      <c r="R221" s="2" t="s">
        <v>11</v>
      </c>
      <c r="S221" s="2" t="s">
        <v>358</v>
      </c>
    </row>
    <row r="222" spans="1:19" x14ac:dyDescent="0.3">
      <c r="A222" s="2" t="s">
        <v>808</v>
      </c>
      <c r="B222" s="2">
        <v>0</v>
      </c>
      <c r="C222" s="2">
        <v>10.0894483183977</v>
      </c>
      <c r="D222" s="2">
        <v>19.059075163435399</v>
      </c>
      <c r="E222" s="2">
        <v>0</v>
      </c>
      <c r="F222" s="2">
        <v>0</v>
      </c>
      <c r="G222" s="2">
        <v>0</v>
      </c>
      <c r="H222" s="2">
        <v>9.7161744939443597</v>
      </c>
      <c r="I222" s="2">
        <v>0</v>
      </c>
      <c r="J222" s="2">
        <v>5.6765299633334401</v>
      </c>
      <c r="K222" s="2">
        <v>7.8269030716017103E-3</v>
      </c>
      <c r="L222" s="2">
        <v>0.290461806296964</v>
      </c>
      <c r="M222" s="2" t="s">
        <v>809</v>
      </c>
      <c r="N222" s="2">
        <v>28692991</v>
      </c>
      <c r="O222" s="2">
        <v>28694376</v>
      </c>
      <c r="P222" s="2" t="s">
        <v>11</v>
      </c>
      <c r="Q222" s="2">
        <v>1053</v>
      </c>
      <c r="R222" s="2" t="s">
        <v>11</v>
      </c>
      <c r="S222" s="2" t="s">
        <v>810</v>
      </c>
    </row>
    <row r="223" spans="1:19" x14ac:dyDescent="0.3">
      <c r="A223" s="2" t="s">
        <v>368</v>
      </c>
      <c r="B223" s="2">
        <v>4.9028029502463299</v>
      </c>
      <c r="C223" s="2">
        <v>77.963918823982297</v>
      </c>
      <c r="D223" s="2">
        <v>179.69985154096199</v>
      </c>
      <c r="E223" s="2">
        <v>0.95955166566396</v>
      </c>
      <c r="F223" s="2">
        <v>0</v>
      </c>
      <c r="G223" s="2">
        <v>4.2328972103532596</v>
      </c>
      <c r="H223" s="2">
        <v>87.522191105063598</v>
      </c>
      <c r="I223" s="2">
        <v>1.7308162920057399</v>
      </c>
      <c r="J223" s="2">
        <v>5.66413420537486</v>
      </c>
      <c r="K223" s="3">
        <v>1.3216789057941701E-6</v>
      </c>
      <c r="L223" s="2">
        <v>2.23542148462205E-3</v>
      </c>
      <c r="M223" s="2" t="s">
        <v>806</v>
      </c>
      <c r="N223" s="2">
        <v>8386601</v>
      </c>
      <c r="O223" s="2">
        <v>8386876</v>
      </c>
      <c r="P223" s="2" t="s">
        <v>11</v>
      </c>
      <c r="Q223" s="2">
        <v>276</v>
      </c>
      <c r="R223" s="2" t="s">
        <v>11</v>
      </c>
      <c r="S223" s="2" t="s">
        <v>358</v>
      </c>
    </row>
    <row r="224" spans="1:19" x14ac:dyDescent="0.3">
      <c r="A224" s="2" t="s">
        <v>811</v>
      </c>
      <c r="B224" s="2">
        <v>0</v>
      </c>
      <c r="C224" s="2">
        <v>18.344451487995801</v>
      </c>
      <c r="D224" s="2">
        <v>9.0757500778263704</v>
      </c>
      <c r="E224" s="2">
        <v>0</v>
      </c>
      <c r="F224" s="2">
        <v>0</v>
      </c>
      <c r="G224" s="2">
        <v>0</v>
      </c>
      <c r="H224" s="2">
        <v>9.1400671886074001</v>
      </c>
      <c r="I224" s="2">
        <v>0</v>
      </c>
      <c r="J224" s="2">
        <v>5.5881782587681501</v>
      </c>
      <c r="K224" s="2">
        <v>9.7836930322933394E-3</v>
      </c>
      <c r="L224" s="2">
        <v>0.318158976801379</v>
      </c>
      <c r="M224" s="2" t="s">
        <v>803</v>
      </c>
      <c r="N224" s="2">
        <v>33801219</v>
      </c>
      <c r="O224" s="2">
        <v>33802538</v>
      </c>
      <c r="P224" s="2" t="s">
        <v>11</v>
      </c>
      <c r="Q224" s="2">
        <v>369</v>
      </c>
      <c r="R224" s="2" t="s">
        <v>11</v>
      </c>
      <c r="S224" s="2" t="s">
        <v>358</v>
      </c>
    </row>
    <row r="225" spans="1:19" x14ac:dyDescent="0.3">
      <c r="A225" s="2" t="s">
        <v>362</v>
      </c>
      <c r="B225" s="2">
        <v>1.96112118009853</v>
      </c>
      <c r="C225" s="2">
        <v>15.592783764796399</v>
      </c>
      <c r="D225" s="2">
        <v>31.7651252723923</v>
      </c>
      <c r="E225" s="2">
        <v>0</v>
      </c>
      <c r="F225" s="2">
        <v>1.0883196499993699</v>
      </c>
      <c r="G225" s="2">
        <v>0</v>
      </c>
      <c r="H225" s="2">
        <v>16.439676739095798</v>
      </c>
      <c r="I225" s="2">
        <v>0.36277321666645701</v>
      </c>
      <c r="J225" s="2">
        <v>5.4737601096776896</v>
      </c>
      <c r="K225" s="2">
        <v>1.02884621499862E-3</v>
      </c>
      <c r="L225" s="2">
        <v>0.119455795011076</v>
      </c>
      <c r="M225" s="2" t="s">
        <v>812</v>
      </c>
      <c r="N225" s="2">
        <v>23892590</v>
      </c>
      <c r="O225" s="2">
        <v>23893216</v>
      </c>
      <c r="P225" s="2" t="s">
        <v>802</v>
      </c>
      <c r="Q225" s="2">
        <v>168</v>
      </c>
      <c r="R225" s="2" t="s">
        <v>11</v>
      </c>
      <c r="S225" s="2" t="s">
        <v>358</v>
      </c>
    </row>
    <row r="226" spans="1:19" x14ac:dyDescent="0.3">
      <c r="A226" s="2" t="s">
        <v>813</v>
      </c>
      <c r="B226" s="2">
        <v>0.98056059004926699</v>
      </c>
      <c r="C226" s="2">
        <v>6.4205580207985404</v>
      </c>
      <c r="D226" s="2">
        <v>16.3363501400875</v>
      </c>
      <c r="E226" s="2">
        <v>0</v>
      </c>
      <c r="F226" s="2">
        <v>0</v>
      </c>
      <c r="G226" s="2">
        <v>0</v>
      </c>
      <c r="H226" s="2">
        <v>7.9124895836450904</v>
      </c>
      <c r="I226" s="2">
        <v>0</v>
      </c>
      <c r="J226" s="2">
        <v>5.3808414469712504</v>
      </c>
      <c r="K226" s="2">
        <v>6.6974528592124603E-3</v>
      </c>
      <c r="L226" s="2">
        <v>0.27153758291291202</v>
      </c>
      <c r="M226" s="2" t="s">
        <v>801</v>
      </c>
      <c r="N226" s="2">
        <v>10531663</v>
      </c>
      <c r="O226" s="2">
        <v>10532715</v>
      </c>
      <c r="P226" s="2" t="s">
        <v>11</v>
      </c>
      <c r="Q226" s="2">
        <v>1053</v>
      </c>
      <c r="R226" s="2" t="s">
        <v>11</v>
      </c>
      <c r="S226" s="2" t="s">
        <v>814</v>
      </c>
    </row>
    <row r="227" spans="1:19" x14ac:dyDescent="0.3">
      <c r="A227" s="2" t="s">
        <v>361</v>
      </c>
      <c r="B227" s="2">
        <v>4.9028029502463299</v>
      </c>
      <c r="C227" s="2">
        <v>13.7583386159969</v>
      </c>
      <c r="D227" s="2">
        <v>4.5378750389131897</v>
      </c>
      <c r="E227" s="2">
        <v>0</v>
      </c>
      <c r="F227" s="2">
        <v>0</v>
      </c>
      <c r="G227" s="2">
        <v>0</v>
      </c>
      <c r="H227" s="2">
        <v>7.7330055350521301</v>
      </c>
      <c r="I227" s="2">
        <v>0</v>
      </c>
      <c r="J227" s="2">
        <v>5.3464228559454803</v>
      </c>
      <c r="K227" s="2">
        <v>3.8280621279961299E-3</v>
      </c>
      <c r="L227" s="2">
        <v>0.21807869213004999</v>
      </c>
      <c r="M227" s="2" t="s">
        <v>801</v>
      </c>
      <c r="N227" s="2">
        <v>5877539</v>
      </c>
      <c r="O227" s="2">
        <v>5882589</v>
      </c>
      <c r="P227" s="2" t="s">
        <v>802</v>
      </c>
      <c r="Q227" s="2">
        <v>786</v>
      </c>
      <c r="R227" s="2" t="s">
        <v>11</v>
      </c>
      <c r="S227" s="2" t="s">
        <v>358</v>
      </c>
    </row>
    <row r="228" spans="1:19" x14ac:dyDescent="0.3">
      <c r="A228" s="2" t="s">
        <v>374</v>
      </c>
      <c r="B228" s="2">
        <v>0</v>
      </c>
      <c r="C228" s="2">
        <v>21.096119211195202</v>
      </c>
      <c r="D228" s="2">
        <v>0.907575007782637</v>
      </c>
      <c r="E228" s="2">
        <v>0</v>
      </c>
      <c r="F228" s="2">
        <v>0</v>
      </c>
      <c r="G228" s="2">
        <v>0</v>
      </c>
      <c r="H228" s="2">
        <v>7.3345647396592799</v>
      </c>
      <c r="I228" s="2">
        <v>0</v>
      </c>
      <c r="J228" s="2">
        <v>5.2703587709156299</v>
      </c>
      <c r="K228" s="2">
        <v>3.1955192004602402E-2</v>
      </c>
      <c r="L228" s="2">
        <v>0.48960007579476</v>
      </c>
      <c r="M228" s="2" t="s">
        <v>815</v>
      </c>
      <c r="N228" s="2">
        <v>8798707</v>
      </c>
      <c r="O228" s="2">
        <v>8802331</v>
      </c>
      <c r="P228" s="2" t="s">
        <v>802</v>
      </c>
      <c r="Q228" s="2">
        <v>354</v>
      </c>
      <c r="R228" s="2" t="s">
        <v>11</v>
      </c>
      <c r="S228" s="2" t="s">
        <v>358</v>
      </c>
    </row>
    <row r="229" spans="1:19" x14ac:dyDescent="0.3">
      <c r="A229" s="2" t="s">
        <v>816</v>
      </c>
      <c r="B229" s="2">
        <v>0</v>
      </c>
      <c r="C229" s="2">
        <v>18.344451487995801</v>
      </c>
      <c r="D229" s="2">
        <v>3.6303000311305502</v>
      </c>
      <c r="E229" s="2">
        <v>0</v>
      </c>
      <c r="F229" s="2">
        <v>0</v>
      </c>
      <c r="G229" s="2">
        <v>0</v>
      </c>
      <c r="H229" s="2">
        <v>7.3249171730421203</v>
      </c>
      <c r="I229" s="2">
        <v>0</v>
      </c>
      <c r="J229" s="2">
        <v>5.2687089207233404</v>
      </c>
      <c r="K229" s="2">
        <v>2.3335013962579199E-2</v>
      </c>
      <c r="L229" s="2">
        <v>0.44222199355662101</v>
      </c>
      <c r="M229" s="2" t="s">
        <v>801</v>
      </c>
      <c r="N229" s="2">
        <v>10460400</v>
      </c>
      <c r="O229" s="2">
        <v>10460832</v>
      </c>
      <c r="P229" s="2" t="s">
        <v>802</v>
      </c>
      <c r="Q229" s="2">
        <v>231</v>
      </c>
      <c r="R229" s="2" t="s">
        <v>11</v>
      </c>
      <c r="S229" s="2" t="s">
        <v>358</v>
      </c>
    </row>
    <row r="230" spans="1:19" x14ac:dyDescent="0.3">
      <c r="A230" s="2" t="s">
        <v>817</v>
      </c>
      <c r="B230" s="2">
        <v>0</v>
      </c>
      <c r="C230" s="2">
        <v>10.0894483183977</v>
      </c>
      <c r="D230" s="2">
        <v>10.8909000933916</v>
      </c>
      <c r="E230" s="2">
        <v>0</v>
      </c>
      <c r="F230" s="2">
        <v>0</v>
      </c>
      <c r="G230" s="2">
        <v>0</v>
      </c>
      <c r="H230" s="2">
        <v>6.9934494705964498</v>
      </c>
      <c r="I230" s="2">
        <v>0</v>
      </c>
      <c r="J230" s="2">
        <v>5.2022866613392704</v>
      </c>
      <c r="K230" s="2">
        <v>2.23543764477999E-2</v>
      </c>
      <c r="L230" s="2">
        <v>0.43953237190604599</v>
      </c>
      <c r="M230" s="2" t="s">
        <v>812</v>
      </c>
      <c r="N230" s="2">
        <v>22767365</v>
      </c>
      <c r="O230" s="2">
        <v>22769621</v>
      </c>
      <c r="P230" s="2" t="s">
        <v>11</v>
      </c>
      <c r="Q230" s="2">
        <v>165</v>
      </c>
      <c r="R230" s="2" t="s">
        <v>11</v>
      </c>
      <c r="S230" s="2" t="s">
        <v>358</v>
      </c>
    </row>
    <row r="231" spans="1:19" x14ac:dyDescent="0.3">
      <c r="A231" s="2" t="s">
        <v>818</v>
      </c>
      <c r="B231" s="2">
        <v>0</v>
      </c>
      <c r="C231" s="2">
        <v>6.4205580207985404</v>
      </c>
      <c r="D231" s="2">
        <v>14.521200124522201</v>
      </c>
      <c r="E231" s="2">
        <v>0</v>
      </c>
      <c r="F231" s="2">
        <v>0</v>
      </c>
      <c r="G231" s="2">
        <v>0</v>
      </c>
      <c r="H231" s="2">
        <v>6.9805860484402498</v>
      </c>
      <c r="I231" s="2">
        <v>0</v>
      </c>
      <c r="J231" s="2">
        <v>5.1997141127228304</v>
      </c>
      <c r="K231" s="2">
        <v>2.3655445549984399E-2</v>
      </c>
      <c r="L231" s="2">
        <v>0.44519953661150502</v>
      </c>
      <c r="M231" s="2" t="s">
        <v>801</v>
      </c>
      <c r="N231" s="2">
        <v>10494313</v>
      </c>
      <c r="O231" s="2">
        <v>10495317</v>
      </c>
      <c r="P231" s="2" t="s">
        <v>11</v>
      </c>
      <c r="Q231" s="2">
        <v>1005</v>
      </c>
      <c r="R231" s="2" t="s">
        <v>11</v>
      </c>
      <c r="S231" s="2" t="s">
        <v>819</v>
      </c>
    </row>
    <row r="232" spans="1:19" x14ac:dyDescent="0.3">
      <c r="A232" s="2" t="s">
        <v>820</v>
      </c>
      <c r="B232" s="2">
        <v>1.96112118009853</v>
      </c>
      <c r="C232" s="2">
        <v>11.0066708927975</v>
      </c>
      <c r="D232" s="2">
        <v>6.3530250544784597</v>
      </c>
      <c r="E232" s="2">
        <v>0</v>
      </c>
      <c r="F232" s="2">
        <v>0</v>
      </c>
      <c r="G232" s="2">
        <v>0</v>
      </c>
      <c r="H232" s="2">
        <v>6.4402723757915004</v>
      </c>
      <c r="I232" s="2">
        <v>0</v>
      </c>
      <c r="J232" s="2">
        <v>5.0834660623584096</v>
      </c>
      <c r="K232" s="2">
        <v>1.00694523767556E-2</v>
      </c>
      <c r="L232" s="2">
        <v>0.32025928928994801</v>
      </c>
      <c r="M232" s="2" t="s">
        <v>821</v>
      </c>
      <c r="N232" s="2">
        <v>26377320</v>
      </c>
      <c r="O232" s="2">
        <v>26380090</v>
      </c>
      <c r="P232" s="2" t="s">
        <v>11</v>
      </c>
      <c r="Q232" s="2">
        <v>1578</v>
      </c>
      <c r="R232" s="2" t="s">
        <v>11</v>
      </c>
      <c r="S232" s="2" t="s">
        <v>822</v>
      </c>
    </row>
    <row r="233" spans="1:19" x14ac:dyDescent="0.3">
      <c r="A233" s="2" t="s">
        <v>823</v>
      </c>
      <c r="B233" s="2">
        <v>0.98056059004926699</v>
      </c>
      <c r="C233" s="2">
        <v>15.592783764796399</v>
      </c>
      <c r="D233" s="2">
        <v>2.7227250233479099</v>
      </c>
      <c r="E233" s="2">
        <v>0</v>
      </c>
      <c r="F233" s="2">
        <v>0</v>
      </c>
      <c r="G233" s="2">
        <v>0</v>
      </c>
      <c r="H233" s="2">
        <v>6.4320231260645402</v>
      </c>
      <c r="I233" s="2">
        <v>0</v>
      </c>
      <c r="J233" s="2">
        <v>5.0814200171273098</v>
      </c>
      <c r="K233" s="2">
        <v>1.6789568832924599E-2</v>
      </c>
      <c r="L233" s="2">
        <v>0.39074073303254803</v>
      </c>
      <c r="M233" s="2" t="s">
        <v>821</v>
      </c>
      <c r="N233" s="2">
        <v>7228484</v>
      </c>
      <c r="O233" s="2">
        <v>7228742</v>
      </c>
      <c r="P233" s="2" t="s">
        <v>11</v>
      </c>
      <c r="Q233" s="2">
        <v>228</v>
      </c>
      <c r="R233" s="2" t="s">
        <v>11</v>
      </c>
      <c r="S233" s="2" t="s">
        <v>358</v>
      </c>
    </row>
    <row r="234" spans="1:19" x14ac:dyDescent="0.3">
      <c r="A234" s="2" t="s">
        <v>824</v>
      </c>
      <c r="B234" s="2">
        <v>1.96112118009853</v>
      </c>
      <c r="C234" s="2">
        <v>11.923893467197299</v>
      </c>
      <c r="D234" s="2">
        <v>3.6303000311305502</v>
      </c>
      <c r="E234" s="2">
        <v>0</v>
      </c>
      <c r="F234" s="2">
        <v>0</v>
      </c>
      <c r="G234" s="2">
        <v>0</v>
      </c>
      <c r="H234" s="2">
        <v>5.8384382261421202</v>
      </c>
      <c r="I234" s="2">
        <v>0</v>
      </c>
      <c r="J234" s="2">
        <v>4.9416775432245501</v>
      </c>
      <c r="K234" s="2">
        <v>1.61590101609736E-2</v>
      </c>
      <c r="L234" s="2">
        <v>0.385474788738909</v>
      </c>
      <c r="M234" s="2" t="s">
        <v>801</v>
      </c>
      <c r="N234" s="2">
        <v>31840180</v>
      </c>
      <c r="O234" s="2">
        <v>31846858</v>
      </c>
      <c r="P234" s="2" t="s">
        <v>802</v>
      </c>
      <c r="Q234" s="2">
        <v>591</v>
      </c>
      <c r="R234" s="2" t="s">
        <v>11</v>
      </c>
      <c r="S234" s="2" t="s">
        <v>358</v>
      </c>
    </row>
    <row r="235" spans="1:19" x14ac:dyDescent="0.3">
      <c r="A235" s="2" t="s">
        <v>363</v>
      </c>
      <c r="B235" s="2">
        <v>6.8639241303448699</v>
      </c>
      <c r="C235" s="2">
        <v>19.261674062395599</v>
      </c>
      <c r="D235" s="2">
        <v>31.7651252723923</v>
      </c>
      <c r="E235" s="2">
        <v>0.95955166566396</v>
      </c>
      <c r="F235" s="2">
        <v>0</v>
      </c>
      <c r="G235" s="2">
        <v>1.05822430258831</v>
      </c>
      <c r="H235" s="2">
        <v>19.296907821710899</v>
      </c>
      <c r="I235" s="2">
        <v>0.67259198941742504</v>
      </c>
      <c r="J235" s="2">
        <v>4.8203559148975899</v>
      </c>
      <c r="K235" s="2">
        <v>4.65122918914533E-4</v>
      </c>
      <c r="L235" s="2">
        <v>8.4404874643389596E-2</v>
      </c>
      <c r="M235" s="2" t="s">
        <v>812</v>
      </c>
      <c r="N235" s="2">
        <v>24932053</v>
      </c>
      <c r="O235" s="2">
        <v>24937342</v>
      </c>
      <c r="P235" s="2" t="s">
        <v>802</v>
      </c>
      <c r="Q235" s="2">
        <v>525</v>
      </c>
      <c r="R235" s="2" t="s">
        <v>11</v>
      </c>
      <c r="S235" s="2" t="s">
        <v>358</v>
      </c>
    </row>
    <row r="236" spans="1:19" x14ac:dyDescent="0.3">
      <c r="A236" s="2" t="s">
        <v>376</v>
      </c>
      <c r="B236" s="2">
        <v>13.727848260689701</v>
      </c>
      <c r="C236" s="2">
        <v>138.500608734368</v>
      </c>
      <c r="D236" s="2">
        <v>85.312050731567894</v>
      </c>
      <c r="E236" s="2">
        <v>0.95955166566396</v>
      </c>
      <c r="F236" s="2">
        <v>7.6182375499955999</v>
      </c>
      <c r="G236" s="2">
        <v>0</v>
      </c>
      <c r="H236" s="2">
        <v>79.180169242208706</v>
      </c>
      <c r="I236" s="2">
        <v>2.8592630718865202</v>
      </c>
      <c r="J236" s="2">
        <v>4.81324489550137</v>
      </c>
      <c r="K236" s="3">
        <v>2.6084865082327399E-6</v>
      </c>
      <c r="L236" s="2">
        <v>2.86643684071354E-3</v>
      </c>
      <c r="M236" s="2" t="s">
        <v>821</v>
      </c>
      <c r="N236" s="2">
        <v>621510</v>
      </c>
      <c r="O236" s="2">
        <v>625821</v>
      </c>
      <c r="P236" s="2" t="s">
        <v>802</v>
      </c>
      <c r="Q236" s="2">
        <v>372</v>
      </c>
      <c r="R236" s="2" t="s">
        <v>11</v>
      </c>
      <c r="S236" s="2" t="s">
        <v>358</v>
      </c>
    </row>
    <row r="237" spans="1:19" x14ac:dyDescent="0.3">
      <c r="A237" s="2" t="s">
        <v>364</v>
      </c>
      <c r="B237" s="2">
        <v>10.7861664905419</v>
      </c>
      <c r="C237" s="2">
        <v>14.675561190396699</v>
      </c>
      <c r="D237" s="2">
        <v>5.4454500466958198</v>
      </c>
      <c r="E237" s="2">
        <v>0.95955166566396</v>
      </c>
      <c r="F237" s="2">
        <v>0</v>
      </c>
      <c r="G237" s="2">
        <v>0</v>
      </c>
      <c r="H237" s="2">
        <v>10.3023925758781</v>
      </c>
      <c r="I237" s="2">
        <v>0.31985055522132</v>
      </c>
      <c r="J237" s="2">
        <v>4.7973670344329804</v>
      </c>
      <c r="K237" s="2">
        <v>3.3072517293498702E-3</v>
      </c>
      <c r="L237" s="2">
        <v>0.20909030827217401</v>
      </c>
      <c r="M237" s="2" t="s">
        <v>821</v>
      </c>
      <c r="N237" s="2">
        <v>35237853</v>
      </c>
      <c r="O237" s="2">
        <v>35238954</v>
      </c>
      <c r="P237" s="2" t="s">
        <v>802</v>
      </c>
      <c r="Q237" s="2">
        <v>486</v>
      </c>
      <c r="R237" s="2" t="s">
        <v>11</v>
      </c>
      <c r="S237" s="2" t="s">
        <v>365</v>
      </c>
    </row>
    <row r="238" spans="1:19" x14ac:dyDescent="0.3">
      <c r="A238" s="2" t="s">
        <v>829</v>
      </c>
      <c r="B238" s="2">
        <v>0.98056059004926699</v>
      </c>
      <c r="C238" s="2">
        <v>12.8411160415971</v>
      </c>
      <c r="D238" s="2">
        <v>0.907575007782637</v>
      </c>
      <c r="E238" s="2">
        <v>0</v>
      </c>
      <c r="F238" s="2">
        <v>0</v>
      </c>
      <c r="G238" s="2">
        <v>0</v>
      </c>
      <c r="H238" s="2">
        <v>4.9097505464763298</v>
      </c>
      <c r="I238" s="2">
        <v>0</v>
      </c>
      <c r="J238" s="2">
        <v>4.6916378567758299</v>
      </c>
      <c r="K238" s="2">
        <v>4.4362911664106601E-2</v>
      </c>
      <c r="L238" s="2">
        <v>1</v>
      </c>
      <c r="M238" s="2" t="s">
        <v>801</v>
      </c>
      <c r="N238" s="2">
        <v>2269485</v>
      </c>
      <c r="O238" s="2">
        <v>2270014</v>
      </c>
      <c r="P238" s="2" t="s">
        <v>802</v>
      </c>
      <c r="Q238" s="2">
        <v>342</v>
      </c>
      <c r="R238" s="2" t="s">
        <v>11</v>
      </c>
      <c r="S238" s="2" t="s">
        <v>358</v>
      </c>
    </row>
    <row r="239" spans="1:19" x14ac:dyDescent="0.3">
      <c r="A239" s="2" t="s">
        <v>370</v>
      </c>
      <c r="B239" s="2">
        <v>6.8639241303448699</v>
      </c>
      <c r="C239" s="2">
        <v>2.75166772319937</v>
      </c>
      <c r="D239" s="2">
        <v>4.5378750389131897</v>
      </c>
      <c r="E239" s="2">
        <v>0</v>
      </c>
      <c r="F239" s="2">
        <v>0</v>
      </c>
      <c r="G239" s="2">
        <v>0</v>
      </c>
      <c r="H239" s="2">
        <v>4.7178222974858102</v>
      </c>
      <c r="I239" s="2">
        <v>0</v>
      </c>
      <c r="J239" s="2">
        <v>4.6314126998366802</v>
      </c>
      <c r="K239" s="2">
        <v>2.6794140864496899E-2</v>
      </c>
      <c r="L239" s="2">
        <v>1</v>
      </c>
      <c r="M239" s="2" t="s">
        <v>821</v>
      </c>
      <c r="N239" s="2">
        <v>33261009</v>
      </c>
      <c r="O239" s="2">
        <v>33261725</v>
      </c>
      <c r="P239" s="2" t="s">
        <v>802</v>
      </c>
      <c r="Q239" s="2">
        <v>717</v>
      </c>
      <c r="R239" s="2" t="s">
        <v>11</v>
      </c>
      <c r="S239" s="2" t="s">
        <v>371</v>
      </c>
    </row>
    <row r="240" spans="1:19" x14ac:dyDescent="0.3">
      <c r="A240" s="2" t="s">
        <v>831</v>
      </c>
      <c r="B240" s="2">
        <v>1.96112118009853</v>
      </c>
      <c r="C240" s="2">
        <v>5.5033354463987498</v>
      </c>
      <c r="D240" s="2">
        <v>6.3530250544784597</v>
      </c>
      <c r="E240" s="2">
        <v>0</v>
      </c>
      <c r="F240" s="2">
        <v>0</v>
      </c>
      <c r="G240" s="2">
        <v>0</v>
      </c>
      <c r="H240" s="2">
        <v>4.6058272269919103</v>
      </c>
      <c r="I240" s="2">
        <v>0</v>
      </c>
      <c r="J240" s="2">
        <v>4.5998282481384001</v>
      </c>
      <c r="K240" s="2">
        <v>3.0761380781860501E-2</v>
      </c>
      <c r="L240" s="2">
        <v>1</v>
      </c>
      <c r="M240" s="2" t="s">
        <v>803</v>
      </c>
      <c r="N240" s="2">
        <v>30137009</v>
      </c>
      <c r="O240" s="2">
        <v>30138799</v>
      </c>
      <c r="P240" s="2" t="s">
        <v>802</v>
      </c>
      <c r="Q240" s="2">
        <v>1791</v>
      </c>
      <c r="R240" s="2" t="s">
        <v>11</v>
      </c>
      <c r="S240" s="2" t="s">
        <v>832</v>
      </c>
    </row>
    <row r="241" spans="1:19" x14ac:dyDescent="0.3">
      <c r="A241" s="2" t="s">
        <v>369</v>
      </c>
      <c r="B241" s="2">
        <v>1.96112118009853</v>
      </c>
      <c r="C241" s="2">
        <v>2.75166772319937</v>
      </c>
      <c r="D241" s="2">
        <v>9.0757500778263704</v>
      </c>
      <c r="E241" s="2">
        <v>0</v>
      </c>
      <c r="F241" s="2">
        <v>0</v>
      </c>
      <c r="G241" s="2">
        <v>0</v>
      </c>
      <c r="H241" s="2">
        <v>4.5961796603747596</v>
      </c>
      <c r="I241" s="2">
        <v>0</v>
      </c>
      <c r="J241" s="2">
        <v>4.5969404837214896</v>
      </c>
      <c r="K241" s="2">
        <v>3.4658024682004497E-2</v>
      </c>
      <c r="L241" s="2">
        <v>1</v>
      </c>
      <c r="M241" s="2" t="s">
        <v>833</v>
      </c>
      <c r="N241" s="2">
        <v>26640914</v>
      </c>
      <c r="O241" s="2">
        <v>26649177</v>
      </c>
      <c r="P241" s="2" t="s">
        <v>11</v>
      </c>
      <c r="Q241" s="2">
        <v>414</v>
      </c>
      <c r="R241" s="2" t="s">
        <v>11</v>
      </c>
      <c r="S241" s="2" t="s">
        <v>358</v>
      </c>
    </row>
    <row r="242" spans="1:19" x14ac:dyDescent="0.3">
      <c r="A242" s="2" t="s">
        <v>377</v>
      </c>
      <c r="B242" s="2">
        <v>6.8639241303448699</v>
      </c>
      <c r="C242" s="2">
        <v>11.923893467197299</v>
      </c>
      <c r="D242" s="2">
        <v>30.857550264609699</v>
      </c>
      <c r="E242" s="2">
        <v>0.95955166566396</v>
      </c>
      <c r="F242" s="2">
        <v>1.0883196499993699</v>
      </c>
      <c r="G242" s="2">
        <v>0</v>
      </c>
      <c r="H242" s="2">
        <v>16.548455954050599</v>
      </c>
      <c r="I242" s="2">
        <v>0.68262377188777701</v>
      </c>
      <c r="J242" s="2">
        <v>4.5933946370745504</v>
      </c>
      <c r="K242" s="2">
        <v>1.1616223144394601E-3</v>
      </c>
      <c r="L242" s="2">
        <v>0.12412819234731901</v>
      </c>
      <c r="M242" s="2" t="s">
        <v>801</v>
      </c>
      <c r="N242" s="2">
        <v>7294103</v>
      </c>
      <c r="O242" s="2">
        <v>7294970</v>
      </c>
      <c r="P242" s="2" t="s">
        <v>11</v>
      </c>
      <c r="Q242" s="2">
        <v>288</v>
      </c>
      <c r="R242" s="2" t="s">
        <v>11</v>
      </c>
      <c r="S242" s="2" t="s">
        <v>358</v>
      </c>
    </row>
    <row r="243" spans="1:19" x14ac:dyDescent="0.3">
      <c r="A243" s="2" t="s">
        <v>386</v>
      </c>
      <c r="B243" s="2">
        <v>2.9416817701478002</v>
      </c>
      <c r="C243" s="2">
        <v>21.096119211195202</v>
      </c>
      <c r="D243" s="2">
        <v>76.236300653741495</v>
      </c>
      <c r="E243" s="2">
        <v>0.95955166566396</v>
      </c>
      <c r="F243" s="2">
        <v>3.2649589499981202</v>
      </c>
      <c r="G243" s="2">
        <v>0</v>
      </c>
      <c r="H243" s="2">
        <v>33.424700545028202</v>
      </c>
      <c r="I243" s="2">
        <v>1.4081702052206899</v>
      </c>
      <c r="J243" s="2">
        <v>4.5858209498591798</v>
      </c>
      <c r="K243" s="2">
        <v>3.9759833801576499E-4</v>
      </c>
      <c r="L243" s="2">
        <v>7.9439344706584203E-2</v>
      </c>
      <c r="M243" s="2" t="s">
        <v>821</v>
      </c>
      <c r="N243" s="2">
        <v>25820837</v>
      </c>
      <c r="O243" s="2">
        <v>25824470</v>
      </c>
      <c r="P243" s="2" t="s">
        <v>11</v>
      </c>
      <c r="Q243" s="2">
        <v>195</v>
      </c>
      <c r="R243" s="2" t="s">
        <v>11</v>
      </c>
      <c r="S243" s="2" t="s">
        <v>358</v>
      </c>
    </row>
    <row r="244" spans="1:19" x14ac:dyDescent="0.3">
      <c r="A244" s="2" t="s">
        <v>835</v>
      </c>
      <c r="B244" s="2">
        <v>0</v>
      </c>
      <c r="C244" s="2">
        <v>9.1722257439979096</v>
      </c>
      <c r="D244" s="2">
        <v>17.243925147870101</v>
      </c>
      <c r="E244" s="2">
        <v>0.95955166566396</v>
      </c>
      <c r="F244" s="2">
        <v>0</v>
      </c>
      <c r="G244" s="2">
        <v>0</v>
      </c>
      <c r="H244" s="2">
        <v>8.8053836306226696</v>
      </c>
      <c r="I244" s="2">
        <v>0.31985055522132</v>
      </c>
      <c r="J244" s="2">
        <v>4.5731555579919201</v>
      </c>
      <c r="K244" s="2">
        <v>2.42466582846473E-2</v>
      </c>
      <c r="L244" s="2">
        <v>0.45050418373530898</v>
      </c>
      <c r="M244" s="2" t="s">
        <v>815</v>
      </c>
      <c r="N244" s="2">
        <v>6188185</v>
      </c>
      <c r="O244" s="2">
        <v>6188846</v>
      </c>
      <c r="P244" s="2" t="s">
        <v>802</v>
      </c>
      <c r="Q244" s="2">
        <v>312</v>
      </c>
      <c r="R244" s="2" t="s">
        <v>11</v>
      </c>
      <c r="S244" s="2" t="s">
        <v>358</v>
      </c>
    </row>
    <row r="245" spans="1:19" x14ac:dyDescent="0.3">
      <c r="A245" s="2" t="s">
        <v>379</v>
      </c>
      <c r="B245" s="2">
        <v>3.9222423601970702</v>
      </c>
      <c r="C245" s="2">
        <v>15.592783764796399</v>
      </c>
      <c r="D245" s="2">
        <v>6.3530250544784597</v>
      </c>
      <c r="E245" s="2">
        <v>0.95955166566396</v>
      </c>
      <c r="F245" s="2">
        <v>0</v>
      </c>
      <c r="G245" s="2">
        <v>0</v>
      </c>
      <c r="H245" s="2">
        <v>8.62268372649066</v>
      </c>
      <c r="I245" s="2">
        <v>0.31985055522132</v>
      </c>
      <c r="J245" s="2">
        <v>4.5424290762350896</v>
      </c>
      <c r="K245" s="2">
        <v>8.5965560318140895E-3</v>
      </c>
      <c r="L245" s="2">
        <v>0.30256206104854599</v>
      </c>
      <c r="M245" s="2" t="s">
        <v>833</v>
      </c>
      <c r="N245" s="2">
        <v>2482168</v>
      </c>
      <c r="O245" s="2">
        <v>2483717</v>
      </c>
      <c r="P245" s="2" t="s">
        <v>802</v>
      </c>
      <c r="Q245" s="2">
        <v>491</v>
      </c>
      <c r="R245" s="2" t="s">
        <v>11</v>
      </c>
      <c r="S245" s="2" t="s">
        <v>11</v>
      </c>
    </row>
    <row r="246" spans="1:19" x14ac:dyDescent="0.3">
      <c r="A246" s="2" t="s">
        <v>836</v>
      </c>
      <c r="B246" s="2">
        <v>1.96112118009853</v>
      </c>
      <c r="C246" s="2">
        <v>5.5033354463987498</v>
      </c>
      <c r="D246" s="2">
        <v>5.4454500466958198</v>
      </c>
      <c r="E246" s="2">
        <v>0</v>
      </c>
      <c r="F246" s="2">
        <v>0</v>
      </c>
      <c r="G246" s="2">
        <v>0</v>
      </c>
      <c r="H246" s="2">
        <v>4.3033022243976999</v>
      </c>
      <c r="I246" s="2">
        <v>0</v>
      </c>
      <c r="J246" s="2">
        <v>4.5017067043581296</v>
      </c>
      <c r="K246" s="2">
        <v>3.7831273191484001E-2</v>
      </c>
      <c r="L246" s="2">
        <v>1</v>
      </c>
      <c r="M246" s="2" t="s">
        <v>837</v>
      </c>
      <c r="N246" s="2">
        <v>1274996</v>
      </c>
      <c r="O246" s="2">
        <v>1275520</v>
      </c>
      <c r="P246" s="2" t="s">
        <v>802</v>
      </c>
      <c r="Q246" s="2">
        <v>525</v>
      </c>
      <c r="R246" s="2" t="s">
        <v>11</v>
      </c>
      <c r="S246" s="2" t="s">
        <v>838</v>
      </c>
    </row>
    <row r="247" spans="1:19" x14ac:dyDescent="0.3">
      <c r="A247" s="2" t="s">
        <v>839</v>
      </c>
      <c r="B247" s="2">
        <v>0.98056059004926699</v>
      </c>
      <c r="C247" s="2">
        <v>7.3377805951983301</v>
      </c>
      <c r="D247" s="2">
        <v>4.5378750389131897</v>
      </c>
      <c r="E247" s="2">
        <v>0</v>
      </c>
      <c r="F247" s="2">
        <v>0</v>
      </c>
      <c r="G247" s="2">
        <v>0</v>
      </c>
      <c r="H247" s="2">
        <v>4.2854054080535899</v>
      </c>
      <c r="I247" s="2">
        <v>0</v>
      </c>
      <c r="J247" s="2">
        <v>4.4960461270162897</v>
      </c>
      <c r="K247" s="2">
        <v>4.55293726876757E-2</v>
      </c>
      <c r="L247" s="2">
        <v>1</v>
      </c>
      <c r="M247" s="2" t="s">
        <v>809</v>
      </c>
      <c r="N247" s="2">
        <v>24207993</v>
      </c>
      <c r="O247" s="2">
        <v>24211588</v>
      </c>
      <c r="P247" s="2" t="s">
        <v>802</v>
      </c>
      <c r="Q247" s="2">
        <v>258</v>
      </c>
      <c r="R247" s="2" t="s">
        <v>11</v>
      </c>
      <c r="S247" s="2" t="s">
        <v>358</v>
      </c>
    </row>
    <row r="248" spans="1:19" x14ac:dyDescent="0.3">
      <c r="A248" s="2" t="s">
        <v>840</v>
      </c>
      <c r="B248" s="2">
        <v>1.96112118009853</v>
      </c>
      <c r="C248" s="2">
        <v>46.778351294389402</v>
      </c>
      <c r="D248" s="2">
        <v>15.4287751323048</v>
      </c>
      <c r="E248" s="2">
        <v>0</v>
      </c>
      <c r="F248" s="2">
        <v>3.2649589499981202</v>
      </c>
      <c r="G248" s="2">
        <v>0</v>
      </c>
      <c r="H248" s="2">
        <v>21.3894158689309</v>
      </c>
      <c r="I248" s="2">
        <v>1.0883196499993699</v>
      </c>
      <c r="J248" s="2">
        <v>4.3333248458881402</v>
      </c>
      <c r="K248" s="2">
        <v>3.5167014732552702E-3</v>
      </c>
      <c r="L248" s="2">
        <v>0.21254541430229701</v>
      </c>
      <c r="M248" s="2" t="s">
        <v>821</v>
      </c>
      <c r="N248" s="2">
        <v>33661695</v>
      </c>
      <c r="O248" s="2">
        <v>33661892</v>
      </c>
      <c r="P248" s="2" t="s">
        <v>11</v>
      </c>
      <c r="Q248" s="2">
        <v>198</v>
      </c>
      <c r="R248" s="2" t="s">
        <v>11</v>
      </c>
      <c r="S248" s="2" t="s">
        <v>358</v>
      </c>
    </row>
    <row r="249" spans="1:19" x14ac:dyDescent="0.3">
      <c r="A249" s="2" t="s">
        <v>375</v>
      </c>
      <c r="B249" s="2">
        <v>13.727848260689701</v>
      </c>
      <c r="C249" s="2">
        <v>17.427228913596</v>
      </c>
      <c r="D249" s="2">
        <v>29.042400249044402</v>
      </c>
      <c r="E249" s="2">
        <v>2.8786549969918802</v>
      </c>
      <c r="F249" s="2">
        <v>0</v>
      </c>
      <c r="G249" s="2">
        <v>0</v>
      </c>
      <c r="H249" s="2">
        <v>20.065825807776701</v>
      </c>
      <c r="I249" s="2">
        <v>0.95955166566396</v>
      </c>
      <c r="J249" s="2">
        <v>4.3192508187734404</v>
      </c>
      <c r="K249" s="2">
        <v>4.9199256637292796E-4</v>
      </c>
      <c r="L249" s="2">
        <v>8.6120468697845398E-2</v>
      </c>
      <c r="M249" s="2" t="s">
        <v>809</v>
      </c>
      <c r="N249" s="2">
        <v>29082566</v>
      </c>
      <c r="O249" s="2">
        <v>29084219</v>
      </c>
      <c r="P249" s="2" t="s">
        <v>11</v>
      </c>
      <c r="Q249" s="2">
        <v>318</v>
      </c>
      <c r="R249" s="2" t="s">
        <v>11</v>
      </c>
      <c r="S249" s="2" t="s">
        <v>358</v>
      </c>
    </row>
    <row r="250" spans="1:19" x14ac:dyDescent="0.3">
      <c r="A250" s="2" t="s">
        <v>384</v>
      </c>
      <c r="B250" s="2">
        <v>2.9416817701478002</v>
      </c>
      <c r="C250" s="2">
        <v>43.109460996790197</v>
      </c>
      <c r="D250" s="2">
        <v>34.487850295740202</v>
      </c>
      <c r="E250" s="2">
        <v>2.8786549969918802</v>
      </c>
      <c r="F250" s="2">
        <v>1.0883196499993699</v>
      </c>
      <c r="G250" s="2">
        <v>0</v>
      </c>
      <c r="H250" s="2">
        <v>26.846331020892698</v>
      </c>
      <c r="I250" s="2">
        <v>1.3223248823304199</v>
      </c>
      <c r="J250" s="2">
        <v>4.3158660756057703</v>
      </c>
      <c r="K250" s="2">
        <v>6.0859723950581503E-4</v>
      </c>
      <c r="L250" s="2">
        <v>9.6230770897064097E-2</v>
      </c>
      <c r="M250" s="2" t="s">
        <v>812</v>
      </c>
      <c r="N250" s="2">
        <v>21453094</v>
      </c>
      <c r="O250" s="2">
        <v>21454502</v>
      </c>
      <c r="P250" s="2" t="s">
        <v>802</v>
      </c>
      <c r="Q250" s="2">
        <v>234</v>
      </c>
      <c r="R250" s="2" t="s">
        <v>11</v>
      </c>
      <c r="S250" s="2" t="s">
        <v>358</v>
      </c>
    </row>
    <row r="251" spans="1:19" x14ac:dyDescent="0.3">
      <c r="A251" s="2" t="s">
        <v>841</v>
      </c>
      <c r="B251" s="2">
        <v>0</v>
      </c>
      <c r="C251" s="2">
        <v>19.261674062395599</v>
      </c>
      <c r="D251" s="2">
        <v>2.7227250233479099</v>
      </c>
      <c r="E251" s="2">
        <v>0.95955166566396</v>
      </c>
      <c r="F251" s="2">
        <v>0</v>
      </c>
      <c r="G251" s="2">
        <v>0</v>
      </c>
      <c r="H251" s="2">
        <v>7.3281330285811697</v>
      </c>
      <c r="I251" s="2">
        <v>0.31985055522132</v>
      </c>
      <c r="J251" s="2">
        <v>4.3077753554873697</v>
      </c>
      <c r="K251" s="2">
        <v>4.7522079199056301E-2</v>
      </c>
      <c r="L251" s="2">
        <v>0.566014927070148</v>
      </c>
      <c r="M251" s="2" t="s">
        <v>805</v>
      </c>
      <c r="N251" s="2">
        <v>22890783</v>
      </c>
      <c r="O251" s="2">
        <v>22891051</v>
      </c>
      <c r="P251" s="2" t="s">
        <v>11</v>
      </c>
      <c r="Q251" s="2">
        <v>219</v>
      </c>
      <c r="R251" s="2" t="s">
        <v>11</v>
      </c>
      <c r="S251" s="2" t="s">
        <v>358</v>
      </c>
    </row>
    <row r="252" spans="1:19" x14ac:dyDescent="0.3">
      <c r="A252" s="2" t="s">
        <v>842</v>
      </c>
      <c r="B252" s="2">
        <v>0</v>
      </c>
      <c r="C252" s="2">
        <v>27.5166772319937</v>
      </c>
      <c r="D252" s="2">
        <v>11.798475101174301</v>
      </c>
      <c r="E252" s="2">
        <v>0</v>
      </c>
      <c r="F252" s="2">
        <v>0</v>
      </c>
      <c r="G252" s="2">
        <v>2.1164486051766298</v>
      </c>
      <c r="H252" s="2">
        <v>13.105050777722701</v>
      </c>
      <c r="I252" s="2">
        <v>0.70548286839220997</v>
      </c>
      <c r="J252" s="2">
        <v>4.2322044447169</v>
      </c>
      <c r="K252" s="2">
        <v>2.2875019996991298E-2</v>
      </c>
      <c r="L252" s="2">
        <v>0.44057243966941401</v>
      </c>
      <c r="M252" s="2" t="s">
        <v>833</v>
      </c>
      <c r="N252" s="2">
        <v>23575782</v>
      </c>
      <c r="O252" s="2">
        <v>23577444</v>
      </c>
      <c r="P252" s="2" t="s">
        <v>11</v>
      </c>
      <c r="Q252" s="2">
        <v>318</v>
      </c>
      <c r="R252" s="2" t="s">
        <v>11</v>
      </c>
      <c r="S252" s="2" t="s">
        <v>358</v>
      </c>
    </row>
    <row r="253" spans="1:19" x14ac:dyDescent="0.3">
      <c r="A253" s="2" t="s">
        <v>843</v>
      </c>
      <c r="B253" s="2">
        <v>1.96112118009853</v>
      </c>
      <c r="C253" s="2">
        <v>4.5861128719989601</v>
      </c>
      <c r="D253" s="2">
        <v>12.7060501089569</v>
      </c>
      <c r="E253" s="2">
        <v>0.95955166566396</v>
      </c>
      <c r="F253" s="2">
        <v>0</v>
      </c>
      <c r="G253" s="2">
        <v>0</v>
      </c>
      <c r="H253" s="2">
        <v>6.4177613870181398</v>
      </c>
      <c r="I253" s="2">
        <v>0.31985055522132</v>
      </c>
      <c r="J253" s="2">
        <v>4.1173524487109896</v>
      </c>
      <c r="K253" s="2">
        <v>2.85273638276459E-2</v>
      </c>
      <c r="L253" s="2">
        <v>0.47573146714952402</v>
      </c>
      <c r="M253" s="2" t="s">
        <v>809</v>
      </c>
      <c r="N253" s="2">
        <v>20118754</v>
      </c>
      <c r="O253" s="2">
        <v>20118999</v>
      </c>
      <c r="P253" s="2" t="s">
        <v>11</v>
      </c>
      <c r="Q253" s="2">
        <v>246</v>
      </c>
      <c r="R253" s="2" t="s">
        <v>11</v>
      </c>
      <c r="S253" s="2" t="s">
        <v>358</v>
      </c>
    </row>
    <row r="254" spans="1:19" x14ac:dyDescent="0.3">
      <c r="A254" s="2" t="s">
        <v>844</v>
      </c>
      <c r="B254" s="2">
        <v>9.8056059004926706</v>
      </c>
      <c r="C254" s="2">
        <v>11.923893467197299</v>
      </c>
      <c r="D254" s="2">
        <v>14.521200124522201</v>
      </c>
      <c r="E254" s="2">
        <v>0</v>
      </c>
      <c r="F254" s="2">
        <v>2.1766392999987398</v>
      </c>
      <c r="G254" s="2">
        <v>0</v>
      </c>
      <c r="H254" s="2">
        <v>12.083566497404</v>
      </c>
      <c r="I254" s="2">
        <v>0.72554643333291402</v>
      </c>
      <c r="J254" s="2">
        <v>4.1084936528254099</v>
      </c>
      <c r="K254" s="2">
        <v>4.7237058709697797E-3</v>
      </c>
      <c r="L254" s="2">
        <v>0.23536871519805599</v>
      </c>
      <c r="M254" s="2" t="s">
        <v>821</v>
      </c>
      <c r="N254" s="2">
        <v>1022778</v>
      </c>
      <c r="O254" s="2">
        <v>1023283</v>
      </c>
      <c r="P254" s="2" t="s">
        <v>11</v>
      </c>
      <c r="Q254" s="2">
        <v>337</v>
      </c>
      <c r="R254" s="2" t="s">
        <v>11</v>
      </c>
      <c r="S254" s="2" t="s">
        <v>11</v>
      </c>
    </row>
    <row r="255" spans="1:19" x14ac:dyDescent="0.3">
      <c r="A255" s="2" t="s">
        <v>845</v>
      </c>
      <c r="B255" s="2">
        <v>1.96112118009853</v>
      </c>
      <c r="C255" s="2">
        <v>18.344451487995801</v>
      </c>
      <c r="D255" s="2">
        <v>71.698425614828395</v>
      </c>
      <c r="E255" s="2">
        <v>0</v>
      </c>
      <c r="F255" s="2">
        <v>5.4415982499968596</v>
      </c>
      <c r="G255" s="2">
        <v>0</v>
      </c>
      <c r="H255" s="2">
        <v>30.6679994276409</v>
      </c>
      <c r="I255" s="2">
        <v>1.8138660833322899</v>
      </c>
      <c r="J255" s="2">
        <v>4.1054950632618299</v>
      </c>
      <c r="K255" s="2">
        <v>3.90870072330034E-3</v>
      </c>
      <c r="L255" s="2">
        <v>0.22089742944822999</v>
      </c>
      <c r="M255" s="2" t="s">
        <v>803</v>
      </c>
      <c r="N255" s="2">
        <v>36471583</v>
      </c>
      <c r="O255" s="2">
        <v>36471903</v>
      </c>
      <c r="P255" s="2" t="s">
        <v>11</v>
      </c>
      <c r="Q255" s="2">
        <v>321</v>
      </c>
      <c r="R255" s="2" t="s">
        <v>11</v>
      </c>
      <c r="S255" s="2" t="s">
        <v>358</v>
      </c>
    </row>
    <row r="256" spans="1:19" x14ac:dyDescent="0.3">
      <c r="A256" s="2" t="s">
        <v>382</v>
      </c>
      <c r="B256" s="2">
        <v>8.8250453104434001</v>
      </c>
      <c r="C256" s="2">
        <v>15.592783764796399</v>
      </c>
      <c r="D256" s="2">
        <v>10.8909000933916</v>
      </c>
      <c r="E256" s="2">
        <v>0.95955166566396</v>
      </c>
      <c r="F256" s="2">
        <v>1.0883196499993699</v>
      </c>
      <c r="G256" s="2">
        <v>0</v>
      </c>
      <c r="H256" s="2">
        <v>11.769576389543801</v>
      </c>
      <c r="I256" s="2">
        <v>0.68262377188777701</v>
      </c>
      <c r="J256" s="2">
        <v>4.1007252569220096</v>
      </c>
      <c r="K256" s="2">
        <v>3.7342235478997499E-3</v>
      </c>
      <c r="L256" s="2">
        <v>0.21626457548644801</v>
      </c>
      <c r="M256" s="2" t="s">
        <v>846</v>
      </c>
      <c r="N256" s="2">
        <v>2564523</v>
      </c>
      <c r="O256" s="2">
        <v>2566732</v>
      </c>
      <c r="P256" s="2" t="s">
        <v>802</v>
      </c>
      <c r="Q256" s="2">
        <v>573</v>
      </c>
      <c r="R256" s="2" t="s">
        <v>11</v>
      </c>
      <c r="S256" s="2" t="s">
        <v>383</v>
      </c>
    </row>
    <row r="257" spans="1:19" x14ac:dyDescent="0.3">
      <c r="A257" s="2" t="s">
        <v>392</v>
      </c>
      <c r="B257" s="2">
        <v>8.8250453104434001</v>
      </c>
      <c r="C257" s="2">
        <v>5.5033354463987498</v>
      </c>
      <c r="D257" s="2">
        <v>39.025725334653401</v>
      </c>
      <c r="E257" s="2">
        <v>0.95955166566396</v>
      </c>
      <c r="F257" s="2">
        <v>2.1766392999987398</v>
      </c>
      <c r="G257" s="2">
        <v>0</v>
      </c>
      <c r="H257" s="2">
        <v>17.784702030498501</v>
      </c>
      <c r="I257" s="2">
        <v>1.04539698855423</v>
      </c>
      <c r="J257" s="2">
        <v>4.1002160915341204</v>
      </c>
      <c r="K257" s="2">
        <v>2.36513903364005E-3</v>
      </c>
      <c r="L257" s="2">
        <v>0.183377486582879</v>
      </c>
      <c r="M257" s="2" t="s">
        <v>833</v>
      </c>
      <c r="N257" s="2">
        <v>3964697</v>
      </c>
      <c r="O257" s="2">
        <v>3965026</v>
      </c>
      <c r="P257" s="2" t="s">
        <v>802</v>
      </c>
      <c r="Q257" s="2">
        <v>330</v>
      </c>
      <c r="R257" s="2" t="s">
        <v>11</v>
      </c>
      <c r="S257" s="2" t="s">
        <v>358</v>
      </c>
    </row>
    <row r="258" spans="1:19" x14ac:dyDescent="0.3">
      <c r="A258" s="2" t="s">
        <v>847</v>
      </c>
      <c r="B258" s="2">
        <v>1.96112118009853</v>
      </c>
      <c r="C258" s="2">
        <v>5.5033354463987498</v>
      </c>
      <c r="D258" s="2">
        <v>58.992375505871401</v>
      </c>
      <c r="E258" s="2">
        <v>2.8786549969918802</v>
      </c>
      <c r="F258" s="2">
        <v>1.0883196499993699</v>
      </c>
      <c r="G258" s="2">
        <v>0</v>
      </c>
      <c r="H258" s="2">
        <v>22.152277377456201</v>
      </c>
      <c r="I258" s="2">
        <v>1.3223248823304199</v>
      </c>
      <c r="J258" s="2">
        <v>4.0442696975021102</v>
      </c>
      <c r="K258" s="2">
        <v>5.22611227660105E-3</v>
      </c>
      <c r="L258" s="2">
        <v>0.242090165880957</v>
      </c>
      <c r="M258" s="2" t="s">
        <v>833</v>
      </c>
      <c r="N258" s="2">
        <v>24986605</v>
      </c>
      <c r="O258" s="2">
        <v>24988555</v>
      </c>
      <c r="P258" s="2" t="s">
        <v>802</v>
      </c>
      <c r="Q258" s="2">
        <v>1362</v>
      </c>
      <c r="R258" s="2" t="s">
        <v>11</v>
      </c>
      <c r="S258" s="2" t="s">
        <v>848</v>
      </c>
    </row>
    <row r="259" spans="1:19" x14ac:dyDescent="0.3">
      <c r="A259" s="2" t="s">
        <v>388</v>
      </c>
      <c r="B259" s="2">
        <v>19.611211800985298</v>
      </c>
      <c r="C259" s="2">
        <v>89.8878122911795</v>
      </c>
      <c r="D259" s="2">
        <v>58.084800498088804</v>
      </c>
      <c r="E259" s="2">
        <v>5.7573099939837604</v>
      </c>
      <c r="F259" s="2">
        <v>4.3532785999974903</v>
      </c>
      <c r="G259" s="2">
        <v>0</v>
      </c>
      <c r="H259" s="2">
        <v>55.861274863417897</v>
      </c>
      <c r="I259" s="2">
        <v>3.3701961979937498</v>
      </c>
      <c r="J259" s="2">
        <v>4.0392181550200501</v>
      </c>
      <c r="K259" s="3">
        <v>4.6832819463255402E-6</v>
      </c>
      <c r="L259" s="2">
        <v>4.6317658449159596E-3</v>
      </c>
      <c r="M259" s="2" t="s">
        <v>801</v>
      </c>
      <c r="N259" s="2">
        <v>35046601</v>
      </c>
      <c r="O259" s="2">
        <v>35046838</v>
      </c>
      <c r="P259" s="2" t="s">
        <v>11</v>
      </c>
      <c r="Q259" s="2">
        <v>201</v>
      </c>
      <c r="R259" s="2" t="s">
        <v>11</v>
      </c>
      <c r="S259" s="2" t="s">
        <v>358</v>
      </c>
    </row>
    <row r="260" spans="1:19" x14ac:dyDescent="0.3">
      <c r="A260" s="2" t="s">
        <v>397</v>
      </c>
      <c r="B260" s="2">
        <v>0</v>
      </c>
      <c r="C260" s="2">
        <v>59.6194673359864</v>
      </c>
      <c r="D260" s="2">
        <v>40.840875350218703</v>
      </c>
      <c r="E260" s="2">
        <v>0.95955166566396</v>
      </c>
      <c r="F260" s="2">
        <v>4.3532785999974903</v>
      </c>
      <c r="G260" s="2">
        <v>1.05822430258831</v>
      </c>
      <c r="H260" s="2">
        <v>33.486780895401701</v>
      </c>
      <c r="I260" s="2">
        <v>2.12368485608325</v>
      </c>
      <c r="J260" s="2">
        <v>3.9927568935804798</v>
      </c>
      <c r="K260" s="2">
        <v>2.8556404814777002E-3</v>
      </c>
      <c r="L260" s="2">
        <v>0.19612697473482299</v>
      </c>
      <c r="M260" s="2" t="s">
        <v>837</v>
      </c>
      <c r="N260" s="2">
        <v>7003289</v>
      </c>
      <c r="O260" s="2">
        <v>7003719</v>
      </c>
      <c r="P260" s="2" t="s">
        <v>11</v>
      </c>
      <c r="Q260" s="2">
        <v>270</v>
      </c>
      <c r="R260" s="2" t="s">
        <v>11</v>
      </c>
      <c r="S260" s="2" t="s">
        <v>358</v>
      </c>
    </row>
    <row r="261" spans="1:19" x14ac:dyDescent="0.3">
      <c r="A261" s="2" t="s">
        <v>372</v>
      </c>
      <c r="B261" s="2">
        <v>2.9416817701478002</v>
      </c>
      <c r="C261" s="2">
        <v>7.3377805951983301</v>
      </c>
      <c r="D261" s="2">
        <v>7.2606000622611004</v>
      </c>
      <c r="E261" s="2">
        <v>0.95955166566396</v>
      </c>
      <c r="F261" s="2">
        <v>0</v>
      </c>
      <c r="G261" s="2">
        <v>0</v>
      </c>
      <c r="H261" s="2">
        <v>5.8466874758690803</v>
      </c>
      <c r="I261" s="2">
        <v>0.31985055522132</v>
      </c>
      <c r="J261" s="2">
        <v>3.98226089630377</v>
      </c>
      <c r="K261" s="2">
        <v>3.0501140032552498E-2</v>
      </c>
      <c r="L261" s="2">
        <v>0.48466086699243599</v>
      </c>
      <c r="M261" s="2" t="s">
        <v>815</v>
      </c>
      <c r="N261" s="2">
        <v>3958084</v>
      </c>
      <c r="O261" s="2">
        <v>3959034</v>
      </c>
      <c r="P261" s="2" t="s">
        <v>11</v>
      </c>
      <c r="Q261" s="2">
        <v>951</v>
      </c>
      <c r="R261" s="2" t="s">
        <v>11</v>
      </c>
      <c r="S261" s="2" t="s">
        <v>373</v>
      </c>
    </row>
    <row r="262" spans="1:19" x14ac:dyDescent="0.3">
      <c r="A262" s="2" t="s">
        <v>849</v>
      </c>
      <c r="B262" s="2">
        <v>2.9416817701478002</v>
      </c>
      <c r="C262" s="2">
        <v>118.321712097573</v>
      </c>
      <c r="D262" s="2">
        <v>39.025725334653401</v>
      </c>
      <c r="E262" s="2">
        <v>3.83820666265584</v>
      </c>
      <c r="F262" s="2">
        <v>5.4415982499968596</v>
      </c>
      <c r="G262" s="2">
        <v>1.05822430258831</v>
      </c>
      <c r="H262" s="2">
        <v>53.429706400791403</v>
      </c>
      <c r="I262" s="2">
        <v>3.4460097384136699</v>
      </c>
      <c r="J262" s="2">
        <v>3.9561591120194501</v>
      </c>
      <c r="K262" s="2">
        <v>2.6575476873650099E-4</v>
      </c>
      <c r="L262" s="2">
        <v>6.4088861771115904E-2</v>
      </c>
      <c r="M262" s="2" t="s">
        <v>812</v>
      </c>
      <c r="N262" s="2">
        <v>22061242</v>
      </c>
      <c r="O262" s="2">
        <v>22063345</v>
      </c>
      <c r="P262" s="2" t="s">
        <v>802</v>
      </c>
      <c r="Q262" s="2">
        <v>411</v>
      </c>
      <c r="R262" s="2" t="s">
        <v>11</v>
      </c>
      <c r="S262" s="2" t="s">
        <v>358</v>
      </c>
    </row>
    <row r="263" spans="1:19" x14ac:dyDescent="0.3">
      <c r="A263" s="2" t="s">
        <v>381</v>
      </c>
      <c r="B263" s="2">
        <v>2.9416817701478002</v>
      </c>
      <c r="C263" s="2">
        <v>30.268344955193101</v>
      </c>
      <c r="D263" s="2">
        <v>12.7060501089569</v>
      </c>
      <c r="E263" s="2">
        <v>0.95955166566396</v>
      </c>
      <c r="F263" s="2">
        <v>2.1766392999987398</v>
      </c>
      <c r="G263" s="2">
        <v>0</v>
      </c>
      <c r="H263" s="2">
        <v>15.305358944765899</v>
      </c>
      <c r="I263" s="2">
        <v>1.04539698855423</v>
      </c>
      <c r="J263" s="2">
        <v>3.88356548527991</v>
      </c>
      <c r="K263" s="2">
        <v>5.0031581204875997E-3</v>
      </c>
      <c r="L263" s="2">
        <v>0.24054842255522099</v>
      </c>
      <c r="M263" s="2" t="s">
        <v>821</v>
      </c>
      <c r="N263" s="2">
        <v>7221515</v>
      </c>
      <c r="O263" s="2">
        <v>7221972</v>
      </c>
      <c r="P263" s="2" t="s">
        <v>802</v>
      </c>
      <c r="Q263" s="2">
        <v>366</v>
      </c>
      <c r="R263" s="2" t="s">
        <v>11</v>
      </c>
      <c r="S263" s="2" t="s">
        <v>358</v>
      </c>
    </row>
    <row r="264" spans="1:19" x14ac:dyDescent="0.3">
      <c r="A264" s="2" t="s">
        <v>380</v>
      </c>
      <c r="B264" s="2">
        <v>7.8444847203941297</v>
      </c>
      <c r="C264" s="2">
        <v>12.8411160415971</v>
      </c>
      <c r="D264" s="2">
        <v>9.9833250856090103</v>
      </c>
      <c r="E264" s="2">
        <v>0</v>
      </c>
      <c r="F264" s="2">
        <v>0</v>
      </c>
      <c r="G264" s="2">
        <v>2.1164486051766298</v>
      </c>
      <c r="H264" s="2">
        <v>10.222975282533399</v>
      </c>
      <c r="I264" s="2">
        <v>0.70548286839220997</v>
      </c>
      <c r="J264" s="2">
        <v>3.87946016902294</v>
      </c>
      <c r="K264" s="2">
        <v>1.0392575163111401E-2</v>
      </c>
      <c r="L264" s="2">
        <v>0.32612900573836401</v>
      </c>
      <c r="M264" s="2" t="s">
        <v>805</v>
      </c>
      <c r="N264" s="2">
        <v>318459</v>
      </c>
      <c r="O264" s="2">
        <v>321967</v>
      </c>
      <c r="P264" s="2" t="s">
        <v>802</v>
      </c>
      <c r="Q264" s="2">
        <v>726</v>
      </c>
      <c r="R264" s="2" t="s">
        <v>11</v>
      </c>
      <c r="S264" s="2" t="s">
        <v>358</v>
      </c>
    </row>
    <row r="265" spans="1:19" x14ac:dyDescent="0.3">
      <c r="A265" s="2" t="s">
        <v>850</v>
      </c>
      <c r="B265" s="2">
        <v>1.96112118009853</v>
      </c>
      <c r="C265" s="2">
        <v>22.013341785594999</v>
      </c>
      <c r="D265" s="2">
        <v>29.949975256826999</v>
      </c>
      <c r="E265" s="2">
        <v>2.8786549969918802</v>
      </c>
      <c r="F265" s="2">
        <v>1.0883196499993699</v>
      </c>
      <c r="G265" s="2">
        <v>0</v>
      </c>
      <c r="H265" s="2">
        <v>17.9748127408402</v>
      </c>
      <c r="I265" s="2">
        <v>1.3223248823304199</v>
      </c>
      <c r="J265" s="2">
        <v>3.7399706169609099</v>
      </c>
      <c r="K265" s="2">
        <v>5.1485146630545998E-3</v>
      </c>
      <c r="L265" s="2">
        <v>0.24172850654841499</v>
      </c>
      <c r="M265" s="2" t="s">
        <v>803</v>
      </c>
      <c r="N265" s="2">
        <v>27003557</v>
      </c>
      <c r="O265" s="2">
        <v>27003886</v>
      </c>
      <c r="P265" s="2" t="s">
        <v>802</v>
      </c>
      <c r="Q265" s="2">
        <v>285</v>
      </c>
      <c r="R265" s="2" t="s">
        <v>11</v>
      </c>
      <c r="S265" s="2" t="s">
        <v>358</v>
      </c>
    </row>
    <row r="266" spans="1:19" x14ac:dyDescent="0.3">
      <c r="A266" s="2" t="s">
        <v>427</v>
      </c>
      <c r="B266" s="2">
        <v>26.4751359313302</v>
      </c>
      <c r="C266" s="2">
        <v>108.232263779175</v>
      </c>
      <c r="D266" s="2">
        <v>121.61505104287301</v>
      </c>
      <c r="E266" s="2">
        <v>9.5955166566395995</v>
      </c>
      <c r="F266" s="2">
        <v>7.6182375499955999</v>
      </c>
      <c r="G266" s="2">
        <v>3.1746729077649398</v>
      </c>
      <c r="H266" s="2">
        <v>85.440816917793001</v>
      </c>
      <c r="I266" s="2">
        <v>6.7961423714667202</v>
      </c>
      <c r="J266" s="2">
        <v>3.6469804420120799</v>
      </c>
      <c r="K266" s="3">
        <v>3.43983841531393E-7</v>
      </c>
      <c r="L266" s="2">
        <v>1.13400006424849E-3</v>
      </c>
      <c r="M266" s="2" t="s">
        <v>806</v>
      </c>
      <c r="N266" s="2">
        <v>25779410</v>
      </c>
      <c r="O266" s="2">
        <v>25783026</v>
      </c>
      <c r="P266" s="2" t="s">
        <v>11</v>
      </c>
      <c r="Q266" s="2">
        <v>219</v>
      </c>
      <c r="R266" s="2" t="s">
        <v>11</v>
      </c>
      <c r="S266" s="2" t="s">
        <v>358</v>
      </c>
    </row>
    <row r="267" spans="1:19" x14ac:dyDescent="0.3">
      <c r="A267" s="2" t="s">
        <v>400</v>
      </c>
      <c r="B267" s="2">
        <v>13.727848260689701</v>
      </c>
      <c r="C267" s="2">
        <v>87.136144567980196</v>
      </c>
      <c r="D267" s="2">
        <v>154.28775132304801</v>
      </c>
      <c r="E267" s="2">
        <v>9.5955166566395995</v>
      </c>
      <c r="F267" s="2">
        <v>7.6182375499955999</v>
      </c>
      <c r="G267" s="2">
        <v>4.2328972103532596</v>
      </c>
      <c r="H267" s="2">
        <v>85.050581383906106</v>
      </c>
      <c r="I267" s="2">
        <v>7.1488838056628197</v>
      </c>
      <c r="J267" s="2">
        <v>3.5693555383045701</v>
      </c>
      <c r="K267" s="3">
        <v>1.01133509552419E-5</v>
      </c>
      <c r="L267" s="2">
        <v>8.6974818215079901E-3</v>
      </c>
      <c r="M267" s="2" t="s">
        <v>801</v>
      </c>
      <c r="N267" s="2">
        <v>2555889</v>
      </c>
      <c r="O267" s="2">
        <v>2556935</v>
      </c>
      <c r="P267" s="2" t="s">
        <v>802</v>
      </c>
      <c r="Q267" s="2">
        <v>231</v>
      </c>
      <c r="R267" s="2" t="s">
        <v>11</v>
      </c>
      <c r="S267" s="2" t="s">
        <v>358</v>
      </c>
    </row>
    <row r="268" spans="1:19" x14ac:dyDescent="0.3">
      <c r="A268" s="2" t="s">
        <v>389</v>
      </c>
      <c r="B268" s="2">
        <v>6.8639241303448699</v>
      </c>
      <c r="C268" s="2">
        <v>9.1722257439979096</v>
      </c>
      <c r="D268" s="2">
        <v>19.966650171217999</v>
      </c>
      <c r="E268" s="2">
        <v>0.95955166566396</v>
      </c>
      <c r="F268" s="2">
        <v>2.1766392999987398</v>
      </c>
      <c r="G268" s="2">
        <v>0</v>
      </c>
      <c r="H268" s="2">
        <v>12.0009333485203</v>
      </c>
      <c r="I268" s="2">
        <v>1.04539698855423</v>
      </c>
      <c r="J268" s="2">
        <v>3.5333081010236902</v>
      </c>
      <c r="K268" s="2">
        <v>7.7376692685949501E-3</v>
      </c>
      <c r="L268" s="2">
        <v>0.289746193452593</v>
      </c>
      <c r="M268" s="2" t="s">
        <v>801</v>
      </c>
      <c r="N268" s="2">
        <v>6253943</v>
      </c>
      <c r="O268" s="2">
        <v>6254881</v>
      </c>
      <c r="P268" s="2" t="s">
        <v>802</v>
      </c>
      <c r="Q268" s="2">
        <v>276</v>
      </c>
      <c r="R268" s="2" t="s">
        <v>11</v>
      </c>
      <c r="S268" s="2" t="s">
        <v>358</v>
      </c>
    </row>
    <row r="269" spans="1:19" x14ac:dyDescent="0.3">
      <c r="A269" s="2" t="s">
        <v>405</v>
      </c>
      <c r="B269" s="2">
        <v>8.8250453104434001</v>
      </c>
      <c r="C269" s="2">
        <v>91.722257439979103</v>
      </c>
      <c r="D269" s="2">
        <v>17.243925147870101</v>
      </c>
      <c r="E269" s="2">
        <v>3.83820666265584</v>
      </c>
      <c r="F269" s="2">
        <v>6.5299178999962297</v>
      </c>
      <c r="G269" s="2">
        <v>0</v>
      </c>
      <c r="H269" s="2">
        <v>39.263742632764199</v>
      </c>
      <c r="I269" s="2">
        <v>3.4560415208840198</v>
      </c>
      <c r="J269" s="2">
        <v>3.5088279318297002</v>
      </c>
      <c r="K269" s="2">
        <v>1.3744020394463399E-3</v>
      </c>
      <c r="L269" s="2">
        <v>0.13574584197422401</v>
      </c>
      <c r="M269" s="2" t="s">
        <v>846</v>
      </c>
      <c r="N269" s="2">
        <v>10870193</v>
      </c>
      <c r="O269" s="2">
        <v>10871854</v>
      </c>
      <c r="P269" s="2" t="s">
        <v>802</v>
      </c>
      <c r="Q269" s="2">
        <v>309</v>
      </c>
      <c r="R269" s="2" t="s">
        <v>11</v>
      </c>
      <c r="S269" s="2" t="s">
        <v>358</v>
      </c>
    </row>
    <row r="270" spans="1:19" x14ac:dyDescent="0.3">
      <c r="A270" s="2" t="s">
        <v>413</v>
      </c>
      <c r="B270" s="2">
        <v>12.7472876706405</v>
      </c>
      <c r="C270" s="2">
        <v>84.384476844780806</v>
      </c>
      <c r="D270" s="2">
        <v>91.665075786046401</v>
      </c>
      <c r="E270" s="2">
        <v>7.67641332531168</v>
      </c>
      <c r="F270" s="2">
        <v>9.7948768499943508</v>
      </c>
      <c r="G270" s="2">
        <v>0</v>
      </c>
      <c r="H270" s="2">
        <v>62.932280100489201</v>
      </c>
      <c r="I270" s="2">
        <v>5.8237633917686802</v>
      </c>
      <c r="J270" s="2">
        <v>3.4331866857329301</v>
      </c>
      <c r="K270" s="2">
        <v>2.4702164225125499E-4</v>
      </c>
      <c r="L270" s="2">
        <v>6.2642154919613197E-2</v>
      </c>
      <c r="M270" s="2" t="s">
        <v>833</v>
      </c>
      <c r="N270" s="2">
        <v>26627740</v>
      </c>
      <c r="O270" s="2">
        <v>26629719</v>
      </c>
      <c r="P270" s="2" t="s">
        <v>11</v>
      </c>
      <c r="Q270" s="2">
        <v>261</v>
      </c>
      <c r="R270" s="2" t="s">
        <v>11</v>
      </c>
      <c r="S270" s="2" t="s">
        <v>358</v>
      </c>
    </row>
    <row r="271" spans="1:19" x14ac:dyDescent="0.3">
      <c r="A271" s="2" t="s">
        <v>359</v>
      </c>
      <c r="B271" s="2">
        <v>56.872514222857497</v>
      </c>
      <c r="C271" s="2">
        <v>13.7583386159969</v>
      </c>
      <c r="D271" s="2">
        <v>25.4121002179138</v>
      </c>
      <c r="E271" s="2">
        <v>2.8786549969918802</v>
      </c>
      <c r="F271" s="2">
        <v>5.4415982499968596</v>
      </c>
      <c r="G271" s="2">
        <v>1.05822430258831</v>
      </c>
      <c r="H271" s="2">
        <v>32.014317685589397</v>
      </c>
      <c r="I271" s="2">
        <v>3.1261591831923501</v>
      </c>
      <c r="J271" s="2">
        <v>3.3606292283292301</v>
      </c>
      <c r="K271" s="2">
        <v>2.26379479053737E-4</v>
      </c>
      <c r="L271" s="2">
        <v>5.8918238101091099E-2</v>
      </c>
      <c r="M271" s="2" t="s">
        <v>846</v>
      </c>
      <c r="N271" s="2">
        <v>1642475</v>
      </c>
      <c r="O271" s="2">
        <v>1643029</v>
      </c>
      <c r="P271" s="2" t="s">
        <v>11</v>
      </c>
      <c r="Q271" s="2">
        <v>555</v>
      </c>
      <c r="R271" s="2" t="s">
        <v>11</v>
      </c>
      <c r="S271" s="2" t="s">
        <v>360</v>
      </c>
    </row>
    <row r="272" spans="1:19" x14ac:dyDescent="0.3">
      <c r="A272" s="2" t="s">
        <v>851</v>
      </c>
      <c r="B272" s="2">
        <v>15.6889694407883</v>
      </c>
      <c r="C272" s="2">
        <v>21.096119211195202</v>
      </c>
      <c r="D272" s="2">
        <v>6.3530250544784597</v>
      </c>
      <c r="E272" s="2">
        <v>0</v>
      </c>
      <c r="F272" s="2">
        <v>4.3532785999974903</v>
      </c>
      <c r="G272" s="2">
        <v>0</v>
      </c>
      <c r="H272" s="2">
        <v>14.3793712354873</v>
      </c>
      <c r="I272" s="2">
        <v>1.45109286666583</v>
      </c>
      <c r="J272" s="2">
        <v>3.3415790875789</v>
      </c>
      <c r="K272" s="2">
        <v>1.3280104905546E-2</v>
      </c>
      <c r="L272" s="2">
        <v>0.36088949282670302</v>
      </c>
      <c r="M272" s="2" t="s">
        <v>846</v>
      </c>
      <c r="N272" s="2">
        <v>27300524</v>
      </c>
      <c r="O272" s="2">
        <v>27301019</v>
      </c>
      <c r="P272" s="2" t="s">
        <v>802</v>
      </c>
      <c r="Q272" s="2">
        <v>180</v>
      </c>
      <c r="R272" s="2" t="s">
        <v>11</v>
      </c>
      <c r="S272" s="2" t="s">
        <v>358</v>
      </c>
    </row>
    <row r="273" spans="1:19" x14ac:dyDescent="0.3">
      <c r="A273" s="2" t="s">
        <v>852</v>
      </c>
      <c r="B273" s="2">
        <v>5.8833635402956004</v>
      </c>
      <c r="C273" s="2">
        <v>16.510006339196199</v>
      </c>
      <c r="D273" s="2">
        <v>19.059075163435399</v>
      </c>
      <c r="E273" s="2">
        <v>1.91910333132792</v>
      </c>
      <c r="F273" s="2">
        <v>2.1766392999987398</v>
      </c>
      <c r="G273" s="2">
        <v>0</v>
      </c>
      <c r="H273" s="2">
        <v>13.8174816809757</v>
      </c>
      <c r="I273" s="2">
        <v>1.36524754377555</v>
      </c>
      <c r="J273" s="2">
        <v>3.33523853184272</v>
      </c>
      <c r="K273" s="2">
        <v>6.2254089196633298E-3</v>
      </c>
      <c r="L273" s="2">
        <v>0.26162478820898899</v>
      </c>
      <c r="M273" s="2" t="s">
        <v>837</v>
      </c>
      <c r="N273" s="2">
        <v>22449867</v>
      </c>
      <c r="O273" s="2">
        <v>22453442</v>
      </c>
      <c r="P273" s="2" t="s">
        <v>802</v>
      </c>
      <c r="Q273" s="2">
        <v>2889</v>
      </c>
      <c r="R273" s="2" t="s">
        <v>11</v>
      </c>
      <c r="S273" s="2" t="s">
        <v>853</v>
      </c>
    </row>
    <row r="274" spans="1:19" x14ac:dyDescent="0.3">
      <c r="A274" s="2" t="s">
        <v>854</v>
      </c>
      <c r="B274" s="2">
        <v>8.8250453104434001</v>
      </c>
      <c r="C274" s="2">
        <v>6.4205580207985404</v>
      </c>
      <c r="D274" s="2">
        <v>5.4454500466958198</v>
      </c>
      <c r="E274" s="2">
        <v>0</v>
      </c>
      <c r="F274" s="2">
        <v>2.1766392999987398</v>
      </c>
      <c r="G274" s="2">
        <v>0</v>
      </c>
      <c r="H274" s="2">
        <v>6.8970177926459204</v>
      </c>
      <c r="I274" s="2">
        <v>0.72554643333291402</v>
      </c>
      <c r="J274" s="2">
        <v>3.2892786410973902</v>
      </c>
      <c r="K274" s="2">
        <v>4.7687781290345101E-2</v>
      </c>
      <c r="L274" s="2">
        <v>0.56686557327104903</v>
      </c>
      <c r="M274" s="2" t="s">
        <v>821</v>
      </c>
      <c r="N274" s="2">
        <v>32234318</v>
      </c>
      <c r="O274" s="2">
        <v>32236622</v>
      </c>
      <c r="P274" s="2" t="s">
        <v>11</v>
      </c>
      <c r="Q274" s="2">
        <v>1533</v>
      </c>
      <c r="R274" s="2" t="s">
        <v>11</v>
      </c>
      <c r="S274" s="2" t="s">
        <v>855</v>
      </c>
    </row>
    <row r="275" spans="1:19" x14ac:dyDescent="0.3">
      <c r="A275" s="2" t="s">
        <v>856</v>
      </c>
      <c r="B275" s="2">
        <v>0.98056059004926699</v>
      </c>
      <c r="C275" s="2">
        <v>67.874470505584497</v>
      </c>
      <c r="D275" s="2">
        <v>10.8909000933916</v>
      </c>
      <c r="E275" s="2">
        <v>1.91910333132792</v>
      </c>
      <c r="F275" s="2">
        <v>6.5299178999962297</v>
      </c>
      <c r="G275" s="2">
        <v>0</v>
      </c>
      <c r="H275" s="2">
        <v>26.581977063008502</v>
      </c>
      <c r="I275" s="2">
        <v>2.8163404104413798</v>
      </c>
      <c r="J275" s="2">
        <v>3.2473480256618599</v>
      </c>
      <c r="K275" s="2">
        <v>1.81973568165683E-2</v>
      </c>
      <c r="L275" s="2">
        <v>0.40488607180170999</v>
      </c>
      <c r="M275" s="2" t="s">
        <v>846</v>
      </c>
      <c r="N275" s="2">
        <v>34659368</v>
      </c>
      <c r="O275" s="2">
        <v>34660689</v>
      </c>
      <c r="P275" s="2" t="s">
        <v>802</v>
      </c>
      <c r="Q275" s="2">
        <v>270</v>
      </c>
      <c r="R275" s="2" t="s">
        <v>11</v>
      </c>
      <c r="S275" s="2" t="s">
        <v>358</v>
      </c>
    </row>
    <row r="276" spans="1:19" x14ac:dyDescent="0.3">
      <c r="A276" s="2" t="s">
        <v>857</v>
      </c>
      <c r="B276" s="2">
        <v>3.9222423601970702</v>
      </c>
      <c r="C276" s="2">
        <v>3.6688902975991602</v>
      </c>
      <c r="D276" s="2">
        <v>11.798475101174301</v>
      </c>
      <c r="E276" s="2">
        <v>0.95955166566396</v>
      </c>
      <c r="F276" s="2">
        <v>0</v>
      </c>
      <c r="G276" s="2">
        <v>1.05822430258831</v>
      </c>
      <c r="H276" s="2">
        <v>6.4632025863235096</v>
      </c>
      <c r="I276" s="2">
        <v>0.67259198941742504</v>
      </c>
      <c r="J276" s="2">
        <v>3.2472207262534698</v>
      </c>
      <c r="K276" s="2">
        <v>4.8737321020551602E-2</v>
      </c>
      <c r="L276" s="2">
        <v>0.57314162294085103</v>
      </c>
      <c r="M276" s="2" t="s">
        <v>803</v>
      </c>
      <c r="N276" s="2">
        <v>34443437</v>
      </c>
      <c r="O276" s="2">
        <v>34444333</v>
      </c>
      <c r="P276" s="2" t="s">
        <v>802</v>
      </c>
      <c r="Q276" s="2">
        <v>435</v>
      </c>
      <c r="R276" s="2" t="s">
        <v>11</v>
      </c>
      <c r="S276" s="2" t="s">
        <v>358</v>
      </c>
    </row>
    <row r="277" spans="1:19" x14ac:dyDescent="0.3">
      <c r="A277" s="2" t="s">
        <v>394</v>
      </c>
      <c r="B277" s="2">
        <v>9.8056059004926706</v>
      </c>
      <c r="C277" s="2">
        <v>44.026683571189999</v>
      </c>
      <c r="D277" s="2">
        <v>25.4121002179138</v>
      </c>
      <c r="E277" s="2">
        <v>0.95955166566396</v>
      </c>
      <c r="F277" s="2">
        <v>5.4415982499968596</v>
      </c>
      <c r="G277" s="2">
        <v>2.1164486051766298</v>
      </c>
      <c r="H277" s="2">
        <v>26.414796563198799</v>
      </c>
      <c r="I277" s="2">
        <v>2.8391995069458198</v>
      </c>
      <c r="J277" s="2">
        <v>3.2383032502134199</v>
      </c>
      <c r="K277" s="2">
        <v>8.3991303585826695E-4</v>
      </c>
      <c r="L277" s="2">
        <v>0.110747518947793</v>
      </c>
      <c r="M277" s="2" t="s">
        <v>815</v>
      </c>
      <c r="N277" s="2">
        <v>30371012</v>
      </c>
      <c r="O277" s="2">
        <v>30371280</v>
      </c>
      <c r="P277" s="2" t="s">
        <v>802</v>
      </c>
      <c r="Q277" s="2">
        <v>198</v>
      </c>
      <c r="R277" s="2" t="s">
        <v>11</v>
      </c>
      <c r="S277" s="2" t="s">
        <v>358</v>
      </c>
    </row>
    <row r="278" spans="1:19" x14ac:dyDescent="0.3">
      <c r="A278" s="2" t="s">
        <v>391</v>
      </c>
      <c r="B278" s="2">
        <v>5.8833635402956004</v>
      </c>
      <c r="C278" s="2">
        <v>15.592783764796399</v>
      </c>
      <c r="D278" s="2">
        <v>31.7651252723923</v>
      </c>
      <c r="E278" s="2">
        <v>4.7977583283197998</v>
      </c>
      <c r="F278" s="2">
        <v>0</v>
      </c>
      <c r="G278" s="2">
        <v>1.05822430258831</v>
      </c>
      <c r="H278" s="2">
        <v>17.747090859161499</v>
      </c>
      <c r="I278" s="2">
        <v>1.9519942103027099</v>
      </c>
      <c r="J278" s="2">
        <v>3.1532487584414</v>
      </c>
      <c r="K278" s="2">
        <v>8.5961807222022409E-3</v>
      </c>
      <c r="L278" s="2">
        <v>0.30256206104854599</v>
      </c>
      <c r="M278" s="2" t="s">
        <v>812</v>
      </c>
      <c r="N278" s="2">
        <v>26132138</v>
      </c>
      <c r="O278" s="2">
        <v>26141756</v>
      </c>
      <c r="P278" s="2" t="s">
        <v>11</v>
      </c>
      <c r="Q278" s="2">
        <v>423</v>
      </c>
      <c r="R278" s="2" t="s">
        <v>11</v>
      </c>
      <c r="S278" s="2" t="s">
        <v>358</v>
      </c>
    </row>
    <row r="279" spans="1:19" x14ac:dyDescent="0.3">
      <c r="A279" s="2" t="s">
        <v>859</v>
      </c>
      <c r="B279" s="2">
        <v>0.98056059004926699</v>
      </c>
      <c r="C279" s="2">
        <v>93.556702588778705</v>
      </c>
      <c r="D279" s="2">
        <v>49.009050420262398</v>
      </c>
      <c r="E279" s="2">
        <v>6.7168616596477202</v>
      </c>
      <c r="F279" s="2">
        <v>8.70655719999497</v>
      </c>
      <c r="G279" s="2">
        <v>1.05822430258831</v>
      </c>
      <c r="H279" s="2">
        <v>47.848771199696799</v>
      </c>
      <c r="I279" s="2">
        <v>5.4938810540769998</v>
      </c>
      <c r="J279" s="2">
        <v>3.1229033868634102</v>
      </c>
      <c r="K279" s="2">
        <v>5.8103397741332899E-3</v>
      </c>
      <c r="L279" s="2">
        <v>0.25370534378003601</v>
      </c>
      <c r="M279" s="2" t="s">
        <v>846</v>
      </c>
      <c r="N279" s="2">
        <v>30438099</v>
      </c>
      <c r="O279" s="2">
        <v>30441159</v>
      </c>
      <c r="P279" s="2" t="s">
        <v>802</v>
      </c>
      <c r="Q279" s="2">
        <v>189</v>
      </c>
      <c r="R279" s="2" t="s">
        <v>11</v>
      </c>
      <c r="S279" s="2" t="s">
        <v>358</v>
      </c>
    </row>
    <row r="280" spans="1:19" x14ac:dyDescent="0.3">
      <c r="A280" s="2" t="s">
        <v>860</v>
      </c>
      <c r="B280" s="2">
        <v>9.8056059004926706</v>
      </c>
      <c r="C280" s="2">
        <v>115.57004437437401</v>
      </c>
      <c r="D280" s="2">
        <v>40.840875350218703</v>
      </c>
      <c r="E280" s="2">
        <v>0.95955166566396</v>
      </c>
      <c r="F280" s="2">
        <v>4.3532785999974903</v>
      </c>
      <c r="G280" s="2">
        <v>14.815140236236401</v>
      </c>
      <c r="H280" s="2">
        <v>55.405508541694999</v>
      </c>
      <c r="I280" s="2">
        <v>6.7093235006326202</v>
      </c>
      <c r="J280" s="2">
        <v>3.05351073916311</v>
      </c>
      <c r="K280" s="2">
        <v>1.94296747041518E-3</v>
      </c>
      <c r="L280" s="2">
        <v>0.168560949845668</v>
      </c>
      <c r="M280" s="2" t="s">
        <v>801</v>
      </c>
      <c r="N280" s="2">
        <v>25946461</v>
      </c>
      <c r="O280" s="2">
        <v>25948724</v>
      </c>
      <c r="P280" s="2" t="s">
        <v>11</v>
      </c>
      <c r="Q280" s="2">
        <v>288</v>
      </c>
      <c r="R280" s="2" t="s">
        <v>11</v>
      </c>
      <c r="S280" s="2" t="s">
        <v>358</v>
      </c>
    </row>
    <row r="281" spans="1:19" x14ac:dyDescent="0.3">
      <c r="A281" s="2" t="s">
        <v>387</v>
      </c>
      <c r="B281" s="2">
        <v>10.7861664905419</v>
      </c>
      <c r="C281" s="2">
        <v>4.5861128719989601</v>
      </c>
      <c r="D281" s="2">
        <v>9.0757500778263704</v>
      </c>
      <c r="E281" s="2">
        <v>2.8786549969918802</v>
      </c>
      <c r="F281" s="2">
        <v>0</v>
      </c>
      <c r="G281" s="2">
        <v>0</v>
      </c>
      <c r="H281" s="2">
        <v>8.1493431467890893</v>
      </c>
      <c r="I281" s="2">
        <v>0.95955166566396</v>
      </c>
      <c r="J281" s="2">
        <v>3.03499157925296</v>
      </c>
      <c r="K281" s="2">
        <v>4.9479962817335903E-2</v>
      </c>
      <c r="L281" s="2">
        <v>0.574699744290607</v>
      </c>
      <c r="M281" s="2" t="s">
        <v>833</v>
      </c>
      <c r="N281" s="2">
        <v>32176091</v>
      </c>
      <c r="O281" s="2">
        <v>32178358</v>
      </c>
      <c r="P281" s="2" t="s">
        <v>802</v>
      </c>
      <c r="Q281" s="2">
        <v>297</v>
      </c>
      <c r="R281" s="2" t="s">
        <v>11</v>
      </c>
      <c r="S281" s="2" t="s">
        <v>358</v>
      </c>
    </row>
    <row r="282" spans="1:19" x14ac:dyDescent="0.3">
      <c r="A282" s="2" t="s">
        <v>861</v>
      </c>
      <c r="B282" s="2">
        <v>7.8444847203941297</v>
      </c>
      <c r="C282" s="2">
        <v>41.275015847990602</v>
      </c>
      <c r="D282" s="2">
        <v>148.842301276353</v>
      </c>
      <c r="E282" s="2">
        <v>8.6359649909756406</v>
      </c>
      <c r="F282" s="2">
        <v>3.2649589499981202</v>
      </c>
      <c r="G282" s="2">
        <v>12.6986916310598</v>
      </c>
      <c r="H282" s="2">
        <v>65.987267281579093</v>
      </c>
      <c r="I282" s="2">
        <v>8.19987185734451</v>
      </c>
      <c r="J282" s="2">
        <v>3.0073740134433402</v>
      </c>
      <c r="K282" s="2">
        <v>1.1366560316372299E-3</v>
      </c>
      <c r="L282" s="2">
        <v>0.123844106003366</v>
      </c>
      <c r="M282" s="2" t="s">
        <v>805</v>
      </c>
      <c r="N282" s="2">
        <v>22161046</v>
      </c>
      <c r="O282" s="2">
        <v>22161444</v>
      </c>
      <c r="P282" s="2" t="s">
        <v>802</v>
      </c>
      <c r="Q282" s="2">
        <v>399</v>
      </c>
      <c r="R282" s="2" t="s">
        <v>11</v>
      </c>
      <c r="S282" s="2" t="s">
        <v>358</v>
      </c>
    </row>
    <row r="283" spans="1:19" x14ac:dyDescent="0.3">
      <c r="A283" s="2" t="s">
        <v>393</v>
      </c>
      <c r="B283" s="2">
        <v>11.766727080591201</v>
      </c>
      <c r="C283" s="2">
        <v>18.344451487995801</v>
      </c>
      <c r="D283" s="2">
        <v>8.1681750700437394</v>
      </c>
      <c r="E283" s="2">
        <v>3.83820666265584</v>
      </c>
      <c r="F283" s="2">
        <v>0</v>
      </c>
      <c r="G283" s="2">
        <v>1.05822430258831</v>
      </c>
      <c r="H283" s="2">
        <v>12.7597845462103</v>
      </c>
      <c r="I283" s="2">
        <v>1.6321436550813899</v>
      </c>
      <c r="J283" s="2">
        <v>2.9313343683920001</v>
      </c>
      <c r="K283" s="2">
        <v>1.52688183570946E-2</v>
      </c>
      <c r="L283" s="2">
        <v>0.37658008366999002</v>
      </c>
      <c r="M283" s="2" t="s">
        <v>801</v>
      </c>
      <c r="N283" s="2">
        <v>11300786</v>
      </c>
      <c r="O283" s="2">
        <v>11304799</v>
      </c>
      <c r="P283" s="2" t="s">
        <v>11</v>
      </c>
      <c r="Q283" s="2">
        <v>594</v>
      </c>
      <c r="R283" s="2" t="s">
        <v>11</v>
      </c>
      <c r="S283" s="2" t="s">
        <v>358</v>
      </c>
    </row>
    <row r="284" spans="1:19" x14ac:dyDescent="0.3">
      <c r="A284" s="2" t="s">
        <v>862</v>
      </c>
      <c r="B284" s="2">
        <v>13.727848260689701</v>
      </c>
      <c r="C284" s="2">
        <v>10.0894483183977</v>
      </c>
      <c r="D284" s="2">
        <v>7.2606000622611004</v>
      </c>
      <c r="E284" s="2">
        <v>1.91910333132792</v>
      </c>
      <c r="F284" s="2">
        <v>0</v>
      </c>
      <c r="G284" s="2">
        <v>2.1164486051766298</v>
      </c>
      <c r="H284" s="2">
        <v>10.359298880449501</v>
      </c>
      <c r="I284" s="2">
        <v>1.3451839788348501</v>
      </c>
      <c r="J284" s="2">
        <v>2.92639730040456</v>
      </c>
      <c r="K284" s="2">
        <v>1.9505419632985299E-2</v>
      </c>
      <c r="L284" s="2">
        <v>0.41356402638733297</v>
      </c>
      <c r="M284" s="2" t="s">
        <v>803</v>
      </c>
      <c r="N284" s="2">
        <v>34161611</v>
      </c>
      <c r="O284" s="2">
        <v>34162525</v>
      </c>
      <c r="P284" s="2" t="s">
        <v>11</v>
      </c>
      <c r="Q284" s="2">
        <v>694</v>
      </c>
      <c r="R284" s="2" t="s">
        <v>11</v>
      </c>
      <c r="S284" s="2" t="s">
        <v>11</v>
      </c>
    </row>
    <row r="285" spans="1:19" x14ac:dyDescent="0.3">
      <c r="A285" s="2" t="s">
        <v>863</v>
      </c>
      <c r="B285" s="2">
        <v>5.8833635402956004</v>
      </c>
      <c r="C285" s="2">
        <v>55.950577038387301</v>
      </c>
      <c r="D285" s="2">
        <v>31.7651252723923</v>
      </c>
      <c r="E285" s="2">
        <v>3.83820666265584</v>
      </c>
      <c r="F285" s="2">
        <v>6.5299178999962297</v>
      </c>
      <c r="G285" s="2">
        <v>2.1164486051766298</v>
      </c>
      <c r="H285" s="2">
        <v>31.1996886170251</v>
      </c>
      <c r="I285" s="2">
        <v>4.1615243892762299</v>
      </c>
      <c r="J285" s="2">
        <v>2.91155792023633</v>
      </c>
      <c r="K285" s="2">
        <v>2.1580677914205498E-3</v>
      </c>
      <c r="L285" s="2">
        <v>0.17609822672703199</v>
      </c>
      <c r="M285" s="2" t="s">
        <v>833</v>
      </c>
      <c r="N285" s="2">
        <v>702600</v>
      </c>
      <c r="O285" s="2">
        <v>703573</v>
      </c>
      <c r="P285" s="2" t="s">
        <v>11</v>
      </c>
      <c r="Q285" s="2">
        <v>243</v>
      </c>
      <c r="R285" s="2" t="s">
        <v>11</v>
      </c>
      <c r="S285" s="2" t="s">
        <v>358</v>
      </c>
    </row>
    <row r="286" spans="1:19" x14ac:dyDescent="0.3">
      <c r="A286" s="2" t="s">
        <v>864</v>
      </c>
      <c r="B286" s="2">
        <v>6.8639241303448699</v>
      </c>
      <c r="C286" s="2">
        <v>34.8544578271921</v>
      </c>
      <c r="D286" s="2">
        <v>38.118150326870797</v>
      </c>
      <c r="E286" s="2">
        <v>6.7168616596477202</v>
      </c>
      <c r="F286" s="2">
        <v>4.3532785999974903</v>
      </c>
      <c r="G286" s="2">
        <v>0</v>
      </c>
      <c r="H286" s="2">
        <v>26.612177428135901</v>
      </c>
      <c r="I286" s="2">
        <v>3.69004675321507</v>
      </c>
      <c r="J286" s="2">
        <v>2.8407704205913502</v>
      </c>
      <c r="K286" s="2">
        <v>6.2948059617896302E-3</v>
      </c>
      <c r="L286" s="2">
        <v>0.26268198718185398</v>
      </c>
      <c r="M286" s="2" t="s">
        <v>846</v>
      </c>
      <c r="N286" s="2">
        <v>1566734</v>
      </c>
      <c r="O286" s="2">
        <v>1567541</v>
      </c>
      <c r="P286" s="2" t="s">
        <v>11</v>
      </c>
      <c r="Q286" s="2">
        <v>229</v>
      </c>
      <c r="R286" s="2" t="s">
        <v>11</v>
      </c>
      <c r="S286" s="2" t="s">
        <v>11</v>
      </c>
    </row>
    <row r="287" spans="1:19" x14ac:dyDescent="0.3">
      <c r="A287" s="2" t="s">
        <v>865</v>
      </c>
      <c r="B287" s="2">
        <v>13.727848260689701</v>
      </c>
      <c r="C287" s="2">
        <v>26.599454657593899</v>
      </c>
      <c r="D287" s="2">
        <v>66.252975568132499</v>
      </c>
      <c r="E287" s="2">
        <v>6.7168616596477202</v>
      </c>
      <c r="F287" s="2">
        <v>6.5299178999962297</v>
      </c>
      <c r="G287" s="2">
        <v>2.1164486051766298</v>
      </c>
      <c r="H287" s="2">
        <v>35.526759495472099</v>
      </c>
      <c r="I287" s="2">
        <v>5.1210760549401897</v>
      </c>
      <c r="J287" s="2">
        <v>2.7922686072908198</v>
      </c>
      <c r="K287" s="2">
        <v>9.3444840008795403E-4</v>
      </c>
      <c r="L287" s="2">
        <v>0.11624773178452701</v>
      </c>
      <c r="M287" s="2" t="s">
        <v>846</v>
      </c>
      <c r="N287" s="2">
        <v>32221212</v>
      </c>
      <c r="O287" s="2">
        <v>32221978</v>
      </c>
      <c r="P287" s="2" t="s">
        <v>11</v>
      </c>
      <c r="Q287" s="2">
        <v>267</v>
      </c>
      <c r="R287" s="2" t="s">
        <v>11</v>
      </c>
      <c r="S287" s="2" t="s">
        <v>11</v>
      </c>
    </row>
    <row r="288" spans="1:19" x14ac:dyDescent="0.3">
      <c r="A288" s="2" t="s">
        <v>426</v>
      </c>
      <c r="B288" s="2">
        <v>2.9416817701478002</v>
      </c>
      <c r="C288" s="2">
        <v>54.116131889587699</v>
      </c>
      <c r="D288" s="2">
        <v>49.009050420262398</v>
      </c>
      <c r="E288" s="2">
        <v>4.7977583283197998</v>
      </c>
      <c r="F288" s="2">
        <v>2.1766392999987398</v>
      </c>
      <c r="G288" s="2">
        <v>8.4657944207065103</v>
      </c>
      <c r="H288" s="2">
        <v>35.355621359999297</v>
      </c>
      <c r="I288" s="2">
        <v>5.1467306830083501</v>
      </c>
      <c r="J288" s="2">
        <v>2.7803402467169702</v>
      </c>
      <c r="K288" s="2">
        <v>5.5629911650754097E-3</v>
      </c>
      <c r="L288" s="2">
        <v>0.24895014761355599</v>
      </c>
      <c r="M288" s="2" t="s">
        <v>815</v>
      </c>
      <c r="N288" s="2">
        <v>17471379</v>
      </c>
      <c r="O288" s="2">
        <v>17471809</v>
      </c>
      <c r="P288" s="2" t="s">
        <v>802</v>
      </c>
      <c r="Q288" s="2">
        <v>204</v>
      </c>
      <c r="R288" s="2" t="s">
        <v>11</v>
      </c>
      <c r="S288" s="2" t="s">
        <v>358</v>
      </c>
    </row>
    <row r="289" spans="1:19" x14ac:dyDescent="0.3">
      <c r="A289" s="2" t="s">
        <v>378</v>
      </c>
      <c r="B289" s="2">
        <v>8.8250453104434001</v>
      </c>
      <c r="C289" s="2">
        <v>27.5166772319937</v>
      </c>
      <c r="D289" s="2">
        <v>43.563600373566601</v>
      </c>
      <c r="E289" s="2">
        <v>0</v>
      </c>
      <c r="F289" s="2">
        <v>7.6182375499955999</v>
      </c>
      <c r="G289" s="2">
        <v>4.2328972103532596</v>
      </c>
      <c r="H289" s="2">
        <v>26.6351076386679</v>
      </c>
      <c r="I289" s="2">
        <v>3.9503782534496201</v>
      </c>
      <c r="J289" s="2">
        <v>2.7725665559845001</v>
      </c>
      <c r="K289" s="2">
        <v>7.1315535751714501E-3</v>
      </c>
      <c r="L289" s="2">
        <v>0.28046191827884498</v>
      </c>
      <c r="M289" s="2" t="s">
        <v>837</v>
      </c>
      <c r="N289" s="2">
        <v>7956763</v>
      </c>
      <c r="O289" s="2">
        <v>7956975</v>
      </c>
      <c r="P289" s="2" t="s">
        <v>802</v>
      </c>
      <c r="Q289" s="2">
        <v>213</v>
      </c>
      <c r="R289" s="2" t="s">
        <v>11</v>
      </c>
      <c r="S289" s="2" t="s">
        <v>358</v>
      </c>
    </row>
    <row r="290" spans="1:19" x14ac:dyDescent="0.3">
      <c r="A290" s="2" t="s">
        <v>866</v>
      </c>
      <c r="B290" s="2">
        <v>9.8056059004926706</v>
      </c>
      <c r="C290" s="2">
        <v>108.232263779175</v>
      </c>
      <c r="D290" s="2">
        <v>59.899950513654098</v>
      </c>
      <c r="E290" s="2">
        <v>10.555068322303599</v>
      </c>
      <c r="F290" s="2">
        <v>9.7948768499943508</v>
      </c>
      <c r="G290" s="2">
        <v>6.3493458155298903</v>
      </c>
      <c r="H290" s="2">
        <v>59.312606731107401</v>
      </c>
      <c r="I290" s="2">
        <v>8.89976366260926</v>
      </c>
      <c r="J290" s="2">
        <v>2.73590093515572</v>
      </c>
      <c r="K290" s="2">
        <v>7.0414076372705601E-4</v>
      </c>
      <c r="L290" s="2">
        <v>0.101358555515489</v>
      </c>
      <c r="M290" s="2" t="s">
        <v>846</v>
      </c>
      <c r="N290" s="2">
        <v>21051549</v>
      </c>
      <c r="O290" s="2">
        <v>21052100</v>
      </c>
      <c r="P290" s="2" t="s">
        <v>11</v>
      </c>
      <c r="Q290" s="2">
        <v>220</v>
      </c>
      <c r="R290" s="2" t="s">
        <v>11</v>
      </c>
      <c r="S290" s="2" t="s">
        <v>358</v>
      </c>
    </row>
    <row r="291" spans="1:19" x14ac:dyDescent="0.3">
      <c r="A291" s="2" t="s">
        <v>867</v>
      </c>
      <c r="B291" s="2">
        <v>3.9222423601970702</v>
      </c>
      <c r="C291" s="2">
        <v>14.675561190396699</v>
      </c>
      <c r="D291" s="2">
        <v>16.3363501400875</v>
      </c>
      <c r="E291" s="2">
        <v>0</v>
      </c>
      <c r="F291" s="2">
        <v>2.1766392999987398</v>
      </c>
      <c r="G291" s="2">
        <v>3.1746729077649398</v>
      </c>
      <c r="H291" s="2">
        <v>11.644717896893701</v>
      </c>
      <c r="I291" s="2">
        <v>1.78377073592123</v>
      </c>
      <c r="J291" s="2">
        <v>2.7299114018114201</v>
      </c>
      <c r="K291" s="2">
        <v>3.0278269502781299E-2</v>
      </c>
      <c r="L291" s="2">
        <v>0.483282390572422</v>
      </c>
      <c r="M291" s="2" t="s">
        <v>846</v>
      </c>
      <c r="N291" s="2">
        <v>4733916</v>
      </c>
      <c r="O291" s="2">
        <v>4734513</v>
      </c>
      <c r="P291" s="2" t="s">
        <v>11</v>
      </c>
      <c r="Q291" s="2">
        <v>354</v>
      </c>
      <c r="R291" s="2" t="s">
        <v>11</v>
      </c>
      <c r="S291" s="2" t="s">
        <v>358</v>
      </c>
    </row>
    <row r="292" spans="1:19" x14ac:dyDescent="0.3">
      <c r="A292" s="2" t="s">
        <v>868</v>
      </c>
      <c r="B292" s="2">
        <v>4.9028029502463299</v>
      </c>
      <c r="C292" s="2">
        <v>4.5861128719989601</v>
      </c>
      <c r="D292" s="2">
        <v>17.243925147870101</v>
      </c>
      <c r="E292" s="2">
        <v>0.95955166566396</v>
      </c>
      <c r="F292" s="2">
        <v>1.0883196499993699</v>
      </c>
      <c r="G292" s="2">
        <v>2.1164486051766298</v>
      </c>
      <c r="H292" s="2">
        <v>8.9109469900384592</v>
      </c>
      <c r="I292" s="2">
        <v>1.38810664027999</v>
      </c>
      <c r="J292" s="2">
        <v>2.6901926236591902</v>
      </c>
      <c r="K292" s="2">
        <v>4.0545833139374397E-2</v>
      </c>
      <c r="L292" s="2">
        <v>0.53051575508612103</v>
      </c>
      <c r="M292" s="2" t="s">
        <v>809</v>
      </c>
      <c r="N292" s="2">
        <v>798106</v>
      </c>
      <c r="O292" s="2">
        <v>799294</v>
      </c>
      <c r="P292" s="2" t="s">
        <v>11</v>
      </c>
      <c r="Q292" s="2">
        <v>222</v>
      </c>
      <c r="R292" s="2" t="s">
        <v>11</v>
      </c>
      <c r="S292" s="2" t="s">
        <v>358</v>
      </c>
    </row>
    <row r="293" spans="1:19" x14ac:dyDescent="0.3">
      <c r="A293" s="2" t="s">
        <v>869</v>
      </c>
      <c r="B293" s="2">
        <v>5.8833635402956004</v>
      </c>
      <c r="C293" s="2">
        <v>11.923893467197299</v>
      </c>
      <c r="D293" s="2">
        <v>9.0757500778263704</v>
      </c>
      <c r="E293" s="2">
        <v>0</v>
      </c>
      <c r="F293" s="2">
        <v>2.1766392999987398</v>
      </c>
      <c r="G293" s="2">
        <v>2.1164486051766298</v>
      </c>
      <c r="H293" s="2">
        <v>8.9610023617730903</v>
      </c>
      <c r="I293" s="2">
        <v>1.4310293017251201</v>
      </c>
      <c r="J293" s="2">
        <v>2.67389710373036</v>
      </c>
      <c r="K293" s="2">
        <v>4.0354110644770097E-2</v>
      </c>
      <c r="L293" s="2">
        <v>0.53036831133126405</v>
      </c>
      <c r="M293" s="2" t="s">
        <v>833</v>
      </c>
      <c r="N293" s="2">
        <v>28530426</v>
      </c>
      <c r="O293" s="2">
        <v>28532204</v>
      </c>
      <c r="P293" s="2" t="s">
        <v>802</v>
      </c>
      <c r="Q293" s="2">
        <v>252</v>
      </c>
      <c r="R293" s="2" t="s">
        <v>11</v>
      </c>
      <c r="S293" s="2" t="s">
        <v>358</v>
      </c>
    </row>
    <row r="294" spans="1:19" x14ac:dyDescent="0.3">
      <c r="A294" s="2" t="s">
        <v>870</v>
      </c>
      <c r="B294" s="2">
        <v>15.6889694407883</v>
      </c>
      <c r="C294" s="2">
        <v>57.785022187186797</v>
      </c>
      <c r="D294" s="2">
        <v>40.840875350218703</v>
      </c>
      <c r="E294" s="2">
        <v>11.5146199879675</v>
      </c>
      <c r="F294" s="2">
        <v>4.3532785999974903</v>
      </c>
      <c r="G294" s="2">
        <v>2.1164486051766298</v>
      </c>
      <c r="H294" s="2">
        <v>38.104955659397902</v>
      </c>
      <c r="I294" s="2">
        <v>5.9947823977138803</v>
      </c>
      <c r="J294" s="2">
        <v>2.65506752445908</v>
      </c>
      <c r="K294" s="2">
        <v>1.1586742825994501E-3</v>
      </c>
      <c r="L294" s="2">
        <v>0.12412819234731901</v>
      </c>
      <c r="M294" s="2" t="s">
        <v>803</v>
      </c>
      <c r="N294" s="2">
        <v>33455721</v>
      </c>
      <c r="O294" s="2">
        <v>33456104</v>
      </c>
      <c r="P294" s="2" t="s">
        <v>11</v>
      </c>
      <c r="Q294" s="2">
        <v>266</v>
      </c>
      <c r="R294" s="2" t="s">
        <v>11</v>
      </c>
      <c r="S294" s="2" t="s">
        <v>11</v>
      </c>
    </row>
    <row r="295" spans="1:19" x14ac:dyDescent="0.3">
      <c r="A295" s="2" t="s">
        <v>401</v>
      </c>
      <c r="B295" s="2">
        <v>5.8833635402956004</v>
      </c>
      <c r="C295" s="2">
        <v>36.688902975991603</v>
      </c>
      <c r="D295" s="2">
        <v>26.3196752256965</v>
      </c>
      <c r="E295" s="2">
        <v>5.7573099939837604</v>
      </c>
      <c r="F295" s="2">
        <v>5.4415982499968596</v>
      </c>
      <c r="G295" s="2">
        <v>0</v>
      </c>
      <c r="H295" s="2">
        <v>22.9639805806612</v>
      </c>
      <c r="I295" s="2">
        <v>3.7329694146602099</v>
      </c>
      <c r="J295" s="2">
        <v>2.61683952147221</v>
      </c>
      <c r="K295" s="2">
        <v>1.41921300901778E-2</v>
      </c>
      <c r="L295" s="2">
        <v>0.36791655725257899</v>
      </c>
      <c r="M295" s="2" t="s">
        <v>821</v>
      </c>
      <c r="N295" s="2">
        <v>28501898</v>
      </c>
      <c r="O295" s="2">
        <v>28509610</v>
      </c>
      <c r="P295" s="2" t="s">
        <v>802</v>
      </c>
      <c r="Q295" s="2">
        <v>396</v>
      </c>
      <c r="R295" s="2" t="s">
        <v>11</v>
      </c>
      <c r="S295" s="2" t="s">
        <v>358</v>
      </c>
    </row>
    <row r="296" spans="1:19" x14ac:dyDescent="0.3">
      <c r="A296" s="2" t="s">
        <v>502</v>
      </c>
      <c r="B296" s="2">
        <v>31.377938881576501</v>
      </c>
      <c r="C296" s="2">
        <v>228.38842102554801</v>
      </c>
      <c r="D296" s="2">
        <v>354.86182804301097</v>
      </c>
      <c r="E296" s="2">
        <v>43.1798249548782</v>
      </c>
      <c r="F296" s="2">
        <v>40.267827049976802</v>
      </c>
      <c r="G296" s="2">
        <v>16.931588841412999</v>
      </c>
      <c r="H296" s="2">
        <v>204.87606265004499</v>
      </c>
      <c r="I296" s="2">
        <v>33.459746948755999</v>
      </c>
      <c r="J296" s="2">
        <v>2.6137887071114099</v>
      </c>
      <c r="K296" s="2">
        <v>2.2397809356885999E-4</v>
      </c>
      <c r="L296" s="2">
        <v>5.8918238101091099E-2</v>
      </c>
      <c r="M296" s="2" t="s">
        <v>821</v>
      </c>
      <c r="N296" s="2">
        <v>26143959</v>
      </c>
      <c r="O296" s="2">
        <v>26147110</v>
      </c>
      <c r="P296" s="2" t="s">
        <v>11</v>
      </c>
      <c r="Q296" s="2">
        <v>189</v>
      </c>
      <c r="R296" s="2" t="s">
        <v>11</v>
      </c>
      <c r="S296" s="2" t="s">
        <v>358</v>
      </c>
    </row>
    <row r="297" spans="1:19" x14ac:dyDescent="0.3">
      <c r="A297" s="2" t="s">
        <v>425</v>
      </c>
      <c r="B297" s="2">
        <v>45.105787142266301</v>
      </c>
      <c r="C297" s="2">
        <v>109.149486353575</v>
      </c>
      <c r="D297" s="2">
        <v>101.648400871655</v>
      </c>
      <c r="E297" s="2">
        <v>19.191033313279199</v>
      </c>
      <c r="F297" s="2">
        <v>11.9715161499931</v>
      </c>
      <c r="G297" s="2">
        <v>10.5822430258831</v>
      </c>
      <c r="H297" s="2">
        <v>85.301224789165602</v>
      </c>
      <c r="I297" s="2">
        <v>13.9149308297185</v>
      </c>
      <c r="J297" s="2">
        <v>2.6111166734606699</v>
      </c>
      <c r="K297" s="3">
        <v>2.2063513213509E-6</v>
      </c>
      <c r="L297" s="2">
        <v>2.5671546550776999E-3</v>
      </c>
      <c r="M297" s="2" t="s">
        <v>812</v>
      </c>
      <c r="N297" s="2">
        <v>1707978</v>
      </c>
      <c r="O297" s="2">
        <v>1708880</v>
      </c>
      <c r="P297" s="2" t="s">
        <v>802</v>
      </c>
      <c r="Q297" s="2">
        <v>186</v>
      </c>
      <c r="R297" s="2" t="s">
        <v>11</v>
      </c>
      <c r="S297" s="2" t="s">
        <v>358</v>
      </c>
    </row>
    <row r="298" spans="1:19" x14ac:dyDescent="0.3">
      <c r="A298" s="2" t="s">
        <v>873</v>
      </c>
      <c r="B298" s="2">
        <v>2.9416817701478002</v>
      </c>
      <c r="C298" s="2">
        <v>31.185567529592898</v>
      </c>
      <c r="D298" s="2">
        <v>30.857550264609699</v>
      </c>
      <c r="E298" s="2">
        <v>0.95955166566396</v>
      </c>
      <c r="F298" s="2">
        <v>9.7948768499943508</v>
      </c>
      <c r="G298" s="2">
        <v>0</v>
      </c>
      <c r="H298" s="2">
        <v>21.6615998547835</v>
      </c>
      <c r="I298" s="2">
        <v>3.58480950521944</v>
      </c>
      <c r="J298" s="2">
        <v>2.6095555235049201</v>
      </c>
      <c r="K298" s="2">
        <v>3.99684960467174E-2</v>
      </c>
      <c r="L298" s="2">
        <v>0.52740283642699903</v>
      </c>
      <c r="M298" s="2" t="s">
        <v>833</v>
      </c>
      <c r="N298" s="2">
        <v>18471933</v>
      </c>
      <c r="O298" s="2">
        <v>18490792</v>
      </c>
      <c r="P298" s="2" t="s">
        <v>11</v>
      </c>
      <c r="Q298" s="2">
        <v>1083</v>
      </c>
      <c r="R298" s="2" t="s">
        <v>11</v>
      </c>
      <c r="S298" s="2" t="s">
        <v>358</v>
      </c>
    </row>
    <row r="299" spans="1:19" x14ac:dyDescent="0.3">
      <c r="A299" s="2" t="s">
        <v>404</v>
      </c>
      <c r="B299" s="2">
        <v>22.552893571133101</v>
      </c>
      <c r="C299" s="2">
        <v>40.357793273590801</v>
      </c>
      <c r="D299" s="2">
        <v>111.631725957264</v>
      </c>
      <c r="E299" s="2">
        <v>17.271929981951299</v>
      </c>
      <c r="F299" s="2">
        <v>11.9715161499931</v>
      </c>
      <c r="G299" s="2">
        <v>0</v>
      </c>
      <c r="H299" s="2">
        <v>58.1808042673294</v>
      </c>
      <c r="I299" s="2">
        <v>9.7478153773147902</v>
      </c>
      <c r="J299" s="2">
        <v>2.5729792997718302</v>
      </c>
      <c r="K299" s="2">
        <v>5.9749531323069396E-3</v>
      </c>
      <c r="L299" s="2">
        <v>0.25625337921049501</v>
      </c>
      <c r="M299" s="2" t="s">
        <v>846</v>
      </c>
      <c r="N299" s="2">
        <v>35087869</v>
      </c>
      <c r="O299" s="2">
        <v>35088552</v>
      </c>
      <c r="P299" s="2" t="s">
        <v>11</v>
      </c>
      <c r="Q299" s="2">
        <v>318</v>
      </c>
      <c r="R299" s="2" t="s">
        <v>11</v>
      </c>
      <c r="S299" s="2" t="s">
        <v>358</v>
      </c>
    </row>
    <row r="300" spans="1:19" x14ac:dyDescent="0.3">
      <c r="A300" s="2" t="s">
        <v>396</v>
      </c>
      <c r="B300" s="2">
        <v>438.31058375202201</v>
      </c>
      <c r="C300" s="2">
        <v>1094.24653125895</v>
      </c>
      <c r="D300" s="2">
        <v>2548.4706218536498</v>
      </c>
      <c r="E300" s="2">
        <v>136.25633652428201</v>
      </c>
      <c r="F300" s="2">
        <v>182.83770119989401</v>
      </c>
      <c r="G300" s="2">
        <v>369.32028160332197</v>
      </c>
      <c r="H300" s="2">
        <v>1360.3425789548701</v>
      </c>
      <c r="I300" s="2">
        <v>229.47143977583301</v>
      </c>
      <c r="J300" s="2">
        <v>2.5679521790970701</v>
      </c>
      <c r="K300" s="3">
        <v>8.5277646622244593E-6</v>
      </c>
      <c r="L300" s="2">
        <v>7.6672356826727201E-3</v>
      </c>
      <c r="M300" s="2" t="s">
        <v>837</v>
      </c>
      <c r="N300" s="2">
        <v>6332204</v>
      </c>
      <c r="O300" s="2">
        <v>6335525</v>
      </c>
      <c r="P300" s="2" t="s">
        <v>802</v>
      </c>
      <c r="Q300" s="2">
        <v>210</v>
      </c>
      <c r="R300" s="2" t="s">
        <v>11</v>
      </c>
      <c r="S300" s="2" t="s">
        <v>358</v>
      </c>
    </row>
    <row r="301" spans="1:19" x14ac:dyDescent="0.3">
      <c r="A301" s="2" t="s">
        <v>874</v>
      </c>
      <c r="B301" s="2">
        <v>10.7861664905419</v>
      </c>
      <c r="C301" s="2">
        <v>12.8411160415971</v>
      </c>
      <c r="D301" s="2">
        <v>7.2606000622611004</v>
      </c>
      <c r="E301" s="2">
        <v>0.95955166566396</v>
      </c>
      <c r="F301" s="2">
        <v>4.3532785999974903</v>
      </c>
      <c r="G301" s="2">
        <v>0</v>
      </c>
      <c r="H301" s="2">
        <v>10.2959608648</v>
      </c>
      <c r="I301" s="2">
        <v>1.77094342188715</v>
      </c>
      <c r="J301" s="2">
        <v>2.5566645639015899</v>
      </c>
      <c r="K301" s="2">
        <v>4.3197432688569903E-2</v>
      </c>
      <c r="L301" s="2">
        <v>0.54285999649184302</v>
      </c>
      <c r="M301" s="2" t="s">
        <v>815</v>
      </c>
      <c r="N301" s="2">
        <v>5510045</v>
      </c>
      <c r="O301" s="2">
        <v>5510762</v>
      </c>
      <c r="P301" s="2" t="s">
        <v>11</v>
      </c>
      <c r="Q301" s="2">
        <v>180</v>
      </c>
      <c r="R301" s="2" t="s">
        <v>11</v>
      </c>
      <c r="S301" s="2" t="s">
        <v>358</v>
      </c>
    </row>
    <row r="302" spans="1:19" x14ac:dyDescent="0.3">
      <c r="A302" s="2" t="s">
        <v>875</v>
      </c>
      <c r="B302" s="2">
        <v>6.8639241303448699</v>
      </c>
      <c r="C302" s="2">
        <v>10.0894483183977</v>
      </c>
      <c r="D302" s="2">
        <v>18.151500155652698</v>
      </c>
      <c r="E302" s="2">
        <v>0.95955166566396</v>
      </c>
      <c r="F302" s="2">
        <v>4.3532785999974903</v>
      </c>
      <c r="G302" s="2">
        <v>1.05822430258831</v>
      </c>
      <c r="H302" s="2">
        <v>11.7016242014651</v>
      </c>
      <c r="I302" s="2">
        <v>2.12368485608325</v>
      </c>
      <c r="J302" s="2">
        <v>2.48118451194446</v>
      </c>
      <c r="K302" s="2">
        <v>2.9322832887895101E-2</v>
      </c>
      <c r="L302" s="2">
        <v>0.48003822624575598</v>
      </c>
      <c r="M302" s="2" t="s">
        <v>803</v>
      </c>
      <c r="N302" s="2">
        <v>6776763</v>
      </c>
      <c r="O302" s="2">
        <v>6777008</v>
      </c>
      <c r="P302" s="2" t="s">
        <v>11</v>
      </c>
      <c r="Q302" s="2">
        <v>246</v>
      </c>
      <c r="R302" s="2" t="s">
        <v>11</v>
      </c>
      <c r="S302" s="2" t="s">
        <v>358</v>
      </c>
    </row>
    <row r="303" spans="1:19" x14ac:dyDescent="0.3">
      <c r="A303" s="2" t="s">
        <v>441</v>
      </c>
      <c r="B303" s="2">
        <v>27.455696521379501</v>
      </c>
      <c r="C303" s="2">
        <v>42.192238422390403</v>
      </c>
      <c r="D303" s="2">
        <v>114.354450980612</v>
      </c>
      <c r="E303" s="2">
        <v>12.474171653631499</v>
      </c>
      <c r="F303" s="2">
        <v>17.413114399989901</v>
      </c>
      <c r="G303" s="2">
        <v>3.1746729077649398</v>
      </c>
      <c r="H303" s="2">
        <v>61.334128641460701</v>
      </c>
      <c r="I303" s="2">
        <v>11.0206529871288</v>
      </c>
      <c r="J303" s="2">
        <v>2.4777919086259801</v>
      </c>
      <c r="K303" s="2">
        <v>9.8743363656515998E-4</v>
      </c>
      <c r="L303" s="2">
        <v>0.119432155679913</v>
      </c>
      <c r="M303" s="2" t="s">
        <v>837</v>
      </c>
      <c r="N303" s="2">
        <v>30800690</v>
      </c>
      <c r="O303" s="2">
        <v>30801285</v>
      </c>
      <c r="P303" s="2" t="s">
        <v>11</v>
      </c>
      <c r="Q303" s="2">
        <v>225</v>
      </c>
      <c r="R303" s="2" t="s">
        <v>11</v>
      </c>
      <c r="S303" s="2" t="s">
        <v>358</v>
      </c>
    </row>
    <row r="304" spans="1:19" x14ac:dyDescent="0.3">
      <c r="A304" s="2" t="s">
        <v>418</v>
      </c>
      <c r="B304" s="2">
        <v>12.7472876706405</v>
      </c>
      <c r="C304" s="2">
        <v>27.5166772319937</v>
      </c>
      <c r="D304" s="2">
        <v>5.4454500466958198</v>
      </c>
      <c r="E304" s="2">
        <v>3.83820666265584</v>
      </c>
      <c r="F304" s="2">
        <v>4.3532785999974903</v>
      </c>
      <c r="G304" s="2">
        <v>0</v>
      </c>
      <c r="H304" s="2">
        <v>15.2364716497767</v>
      </c>
      <c r="I304" s="2">
        <v>2.7304950875511098</v>
      </c>
      <c r="J304" s="2">
        <v>2.4767830559594302</v>
      </c>
      <c r="K304" s="2">
        <v>3.1447483263071903E-2</v>
      </c>
      <c r="L304" s="2">
        <v>0.48570256328734301</v>
      </c>
      <c r="M304" s="2" t="s">
        <v>801</v>
      </c>
      <c r="N304" s="2">
        <v>392978</v>
      </c>
      <c r="O304" s="2">
        <v>393365</v>
      </c>
      <c r="P304" s="2" t="s">
        <v>802</v>
      </c>
      <c r="Q304" s="2">
        <v>174</v>
      </c>
      <c r="R304" s="2" t="s">
        <v>11</v>
      </c>
      <c r="S304" s="2" t="s">
        <v>358</v>
      </c>
    </row>
    <row r="305" spans="1:19" x14ac:dyDescent="0.3">
      <c r="A305" s="2" t="s">
        <v>416</v>
      </c>
      <c r="B305" s="2">
        <v>16.6695300308375</v>
      </c>
      <c r="C305" s="2">
        <v>11.0066708927975</v>
      </c>
      <c r="D305" s="2">
        <v>66.252975568132499</v>
      </c>
      <c r="E305" s="2">
        <v>12.474171653631499</v>
      </c>
      <c r="F305" s="2">
        <v>4.3532785999974903</v>
      </c>
      <c r="G305" s="2">
        <v>0</v>
      </c>
      <c r="H305" s="2">
        <v>31.309725497255901</v>
      </c>
      <c r="I305" s="2">
        <v>5.60915008454299</v>
      </c>
      <c r="J305" s="2">
        <v>2.4696637339862799</v>
      </c>
      <c r="K305" s="2">
        <v>2.20663380659923E-2</v>
      </c>
      <c r="L305" s="2">
        <v>0.43647216694532698</v>
      </c>
      <c r="M305" s="2" t="s">
        <v>805</v>
      </c>
      <c r="N305" s="2">
        <v>26231060</v>
      </c>
      <c r="O305" s="2">
        <v>26233754</v>
      </c>
      <c r="P305" s="2" t="s">
        <v>802</v>
      </c>
      <c r="Q305" s="2">
        <v>267</v>
      </c>
      <c r="R305" s="2" t="s">
        <v>11</v>
      </c>
      <c r="S305" s="2" t="s">
        <v>358</v>
      </c>
    </row>
    <row r="306" spans="1:19" x14ac:dyDescent="0.3">
      <c r="A306" s="2" t="s">
        <v>877</v>
      </c>
      <c r="B306" s="2">
        <v>31.377938881576501</v>
      </c>
      <c r="C306" s="2">
        <v>11.923893467197299</v>
      </c>
      <c r="D306" s="2">
        <v>13.6136251167396</v>
      </c>
      <c r="E306" s="2">
        <v>1.91910333132792</v>
      </c>
      <c r="F306" s="2">
        <v>8.70655719999497</v>
      </c>
      <c r="G306" s="2">
        <v>0</v>
      </c>
      <c r="H306" s="2">
        <v>18.971819155171101</v>
      </c>
      <c r="I306" s="2">
        <v>3.5418868437743001</v>
      </c>
      <c r="J306" s="2">
        <v>2.4320817673025199</v>
      </c>
      <c r="K306" s="2">
        <v>2.6765724001356499E-2</v>
      </c>
      <c r="L306" s="2">
        <v>0.46430974349520698</v>
      </c>
      <c r="M306" s="2" t="s">
        <v>803</v>
      </c>
      <c r="N306" s="2">
        <v>25276384</v>
      </c>
      <c r="O306" s="2">
        <v>25277079</v>
      </c>
      <c r="P306" s="2" t="s">
        <v>802</v>
      </c>
      <c r="Q306" s="2">
        <v>247</v>
      </c>
      <c r="R306" s="2" t="s">
        <v>11</v>
      </c>
      <c r="S306" s="2" t="s">
        <v>11</v>
      </c>
    </row>
    <row r="307" spans="1:19" x14ac:dyDescent="0.3">
      <c r="A307" s="2" t="s">
        <v>412</v>
      </c>
      <c r="B307" s="2">
        <v>17.6500906208868</v>
      </c>
      <c r="C307" s="2">
        <v>13.7583386159969</v>
      </c>
      <c r="D307" s="2">
        <v>58.084800498088804</v>
      </c>
      <c r="E307" s="2">
        <v>4.7977583283197998</v>
      </c>
      <c r="F307" s="2">
        <v>10.8831964999937</v>
      </c>
      <c r="G307" s="2">
        <v>1.05822430258831</v>
      </c>
      <c r="H307" s="2">
        <v>29.8310765783242</v>
      </c>
      <c r="I307" s="2">
        <v>5.5797263769672796</v>
      </c>
      <c r="J307" s="2">
        <v>2.4247429357402601</v>
      </c>
      <c r="K307" s="2">
        <v>9.3476590259240003E-3</v>
      </c>
      <c r="L307" s="2">
        <v>0.31048624534073899</v>
      </c>
      <c r="M307" s="2" t="s">
        <v>801</v>
      </c>
      <c r="N307" s="2">
        <v>17942139</v>
      </c>
      <c r="O307" s="2">
        <v>17945574</v>
      </c>
      <c r="P307" s="2" t="s">
        <v>802</v>
      </c>
      <c r="Q307" s="2">
        <v>324</v>
      </c>
      <c r="R307" s="2" t="s">
        <v>11</v>
      </c>
      <c r="S307" s="2" t="s">
        <v>358</v>
      </c>
    </row>
    <row r="308" spans="1:19" x14ac:dyDescent="0.3">
      <c r="A308" s="2" t="s">
        <v>878</v>
      </c>
      <c r="B308" s="2">
        <v>2.9416817701478002</v>
      </c>
      <c r="C308" s="2">
        <v>34.8544578271921</v>
      </c>
      <c r="D308" s="2">
        <v>10.8909000933916</v>
      </c>
      <c r="E308" s="2">
        <v>5.7573099939837604</v>
      </c>
      <c r="F308" s="2">
        <v>2.1766392999987398</v>
      </c>
      <c r="G308" s="2">
        <v>1.05822430258831</v>
      </c>
      <c r="H308" s="2">
        <v>16.229013230243801</v>
      </c>
      <c r="I308" s="2">
        <v>2.9973911988569402</v>
      </c>
      <c r="J308" s="2">
        <v>2.4243599292064499</v>
      </c>
      <c r="K308" s="2">
        <v>3.7513047878260902E-2</v>
      </c>
      <c r="L308" s="2">
        <v>0.517105368982122</v>
      </c>
      <c r="M308" s="2" t="s">
        <v>803</v>
      </c>
      <c r="N308" s="2">
        <v>30442846</v>
      </c>
      <c r="O308" s="2">
        <v>30443115</v>
      </c>
      <c r="P308" s="2" t="s">
        <v>802</v>
      </c>
      <c r="Q308" s="2">
        <v>270</v>
      </c>
      <c r="R308" s="2" t="s">
        <v>11</v>
      </c>
      <c r="S308" s="2" t="s">
        <v>11</v>
      </c>
    </row>
    <row r="309" spans="1:19" x14ac:dyDescent="0.3">
      <c r="A309" s="2" t="s">
        <v>879</v>
      </c>
      <c r="B309" s="2">
        <v>19.611211800985298</v>
      </c>
      <c r="C309" s="2">
        <v>39.440570699190999</v>
      </c>
      <c r="D309" s="2">
        <v>62.622675537002003</v>
      </c>
      <c r="E309" s="2">
        <v>6.7168616596477202</v>
      </c>
      <c r="F309" s="2">
        <v>13.0598357999925</v>
      </c>
      <c r="G309" s="2">
        <v>3.1746729077649398</v>
      </c>
      <c r="H309" s="2">
        <v>40.558152679059397</v>
      </c>
      <c r="I309" s="2">
        <v>7.6504567891350401</v>
      </c>
      <c r="J309" s="2">
        <v>2.4122494245965198</v>
      </c>
      <c r="K309" s="2">
        <v>1.20491528547762E-3</v>
      </c>
      <c r="L309" s="2">
        <v>0.12745039757618901</v>
      </c>
      <c r="M309" s="2" t="s">
        <v>833</v>
      </c>
      <c r="N309" s="2">
        <v>10901617</v>
      </c>
      <c r="O309" s="2">
        <v>10901980</v>
      </c>
      <c r="P309" s="2" t="s">
        <v>11</v>
      </c>
      <c r="Q309" s="2">
        <v>285</v>
      </c>
      <c r="R309" s="2" t="s">
        <v>11</v>
      </c>
      <c r="S309" s="2" t="s">
        <v>358</v>
      </c>
    </row>
    <row r="310" spans="1:19" x14ac:dyDescent="0.3">
      <c r="A310" s="2" t="s">
        <v>880</v>
      </c>
      <c r="B310" s="2">
        <v>12.7472876706405</v>
      </c>
      <c r="C310" s="2">
        <v>60.536689910386201</v>
      </c>
      <c r="D310" s="2">
        <v>31.7651252723923</v>
      </c>
      <c r="E310" s="2">
        <v>0.95955166566396</v>
      </c>
      <c r="F310" s="2">
        <v>6.5299178999962297</v>
      </c>
      <c r="G310" s="2">
        <v>12.6986916310598</v>
      </c>
      <c r="H310" s="2">
        <v>35.016367617806303</v>
      </c>
      <c r="I310" s="2">
        <v>6.7293870655733201</v>
      </c>
      <c r="J310" s="2">
        <v>2.3899198688201202</v>
      </c>
      <c r="K310" s="2">
        <v>8.0426172362525906E-3</v>
      </c>
      <c r="L310" s="2">
        <v>0.29379819485973802</v>
      </c>
      <c r="M310" s="2" t="s">
        <v>801</v>
      </c>
      <c r="N310" s="2">
        <v>29327760</v>
      </c>
      <c r="O310" s="2">
        <v>29328350</v>
      </c>
      <c r="P310" s="2" t="s">
        <v>802</v>
      </c>
      <c r="Q310" s="2">
        <v>591</v>
      </c>
      <c r="R310" s="2" t="s">
        <v>11</v>
      </c>
      <c r="S310" s="2" t="s">
        <v>358</v>
      </c>
    </row>
    <row r="311" spans="1:19" x14ac:dyDescent="0.3">
      <c r="A311" s="2" t="s">
        <v>881</v>
      </c>
      <c r="B311" s="2">
        <v>12.7472876706405</v>
      </c>
      <c r="C311" s="2">
        <v>19.261674062395599</v>
      </c>
      <c r="D311" s="2">
        <v>10.8909000933916</v>
      </c>
      <c r="E311" s="2">
        <v>2.8786549969918802</v>
      </c>
      <c r="F311" s="2">
        <v>1.0883196499993699</v>
      </c>
      <c r="G311" s="2">
        <v>4.2328972103532596</v>
      </c>
      <c r="H311" s="2">
        <v>14.299953942142601</v>
      </c>
      <c r="I311" s="2">
        <v>2.7332906191148401</v>
      </c>
      <c r="J311" s="2">
        <v>2.3828509213675599</v>
      </c>
      <c r="K311" s="2">
        <v>1.49592990497207E-2</v>
      </c>
      <c r="L311" s="2">
        <v>0.375978316649906</v>
      </c>
      <c r="M311" s="2" t="s">
        <v>805</v>
      </c>
      <c r="N311" s="2">
        <v>8800177</v>
      </c>
      <c r="O311" s="2">
        <v>8802121</v>
      </c>
      <c r="P311" s="2" t="s">
        <v>802</v>
      </c>
      <c r="Q311" s="2">
        <v>1353</v>
      </c>
      <c r="R311" s="2" t="s">
        <v>11</v>
      </c>
      <c r="S311" s="2" t="s">
        <v>882</v>
      </c>
    </row>
    <row r="312" spans="1:19" x14ac:dyDescent="0.3">
      <c r="A312" s="2" t="s">
        <v>883</v>
      </c>
      <c r="B312" s="2">
        <v>14.708408850739</v>
      </c>
      <c r="C312" s="2">
        <v>80.715586547181601</v>
      </c>
      <c r="D312" s="2">
        <v>89.849925770481093</v>
      </c>
      <c r="E312" s="2">
        <v>15.352826650623401</v>
      </c>
      <c r="F312" s="2">
        <v>5.4415982499968596</v>
      </c>
      <c r="G312" s="2">
        <v>14.815140236236401</v>
      </c>
      <c r="H312" s="2">
        <v>61.7579737228006</v>
      </c>
      <c r="I312" s="2">
        <v>11.8698550456189</v>
      </c>
      <c r="J312" s="2">
        <v>2.37626014365682</v>
      </c>
      <c r="K312" s="2">
        <v>1.45256184980149E-3</v>
      </c>
      <c r="L312" s="2">
        <v>0.14223600687660201</v>
      </c>
      <c r="M312" s="2" t="s">
        <v>801</v>
      </c>
      <c r="N312" s="2">
        <v>16415606</v>
      </c>
      <c r="O312" s="2">
        <v>16416161</v>
      </c>
      <c r="P312" s="2" t="s">
        <v>11</v>
      </c>
      <c r="Q312" s="2">
        <v>462</v>
      </c>
      <c r="R312" s="2" t="s">
        <v>11</v>
      </c>
      <c r="S312" s="2" t="s">
        <v>884</v>
      </c>
    </row>
    <row r="313" spans="1:19" x14ac:dyDescent="0.3">
      <c r="A313" s="2" t="s">
        <v>885</v>
      </c>
      <c r="B313" s="2">
        <v>6.8639241303448699</v>
      </c>
      <c r="C313" s="2">
        <v>55.950577038387301</v>
      </c>
      <c r="D313" s="2">
        <v>23.596950202348602</v>
      </c>
      <c r="E313" s="2">
        <v>2.8786549969918802</v>
      </c>
      <c r="F313" s="2">
        <v>8.70655719999497</v>
      </c>
      <c r="G313" s="2">
        <v>5.2911215129415696</v>
      </c>
      <c r="H313" s="2">
        <v>28.803817123693602</v>
      </c>
      <c r="I313" s="2">
        <v>5.62544456997614</v>
      </c>
      <c r="J313" s="2">
        <v>2.3659231396501998</v>
      </c>
      <c r="K313" s="2">
        <v>9.7494182786633504E-3</v>
      </c>
      <c r="L313" s="2">
        <v>0.318158976801379</v>
      </c>
      <c r="M313" s="2" t="s">
        <v>837</v>
      </c>
      <c r="N313" s="2">
        <v>4418861</v>
      </c>
      <c r="O313" s="2">
        <v>4419688</v>
      </c>
      <c r="P313" s="2" t="s">
        <v>802</v>
      </c>
      <c r="Q313" s="2">
        <v>255</v>
      </c>
      <c r="R313" s="2" t="s">
        <v>11</v>
      </c>
      <c r="S313" s="2" t="s">
        <v>358</v>
      </c>
    </row>
    <row r="314" spans="1:19" x14ac:dyDescent="0.3">
      <c r="A314" s="2" t="s">
        <v>445</v>
      </c>
      <c r="B314" s="2">
        <v>14.708408850739</v>
      </c>
      <c r="C314" s="2">
        <v>65.122802782385193</v>
      </c>
      <c r="D314" s="2">
        <v>56.269650482523502</v>
      </c>
      <c r="E314" s="2">
        <v>13.4337233192954</v>
      </c>
      <c r="F314" s="2">
        <v>9.7948768499943508</v>
      </c>
      <c r="G314" s="2">
        <v>3.1746729077649398</v>
      </c>
      <c r="H314" s="2">
        <v>45.366954038549203</v>
      </c>
      <c r="I314" s="2">
        <v>8.8010910256849098</v>
      </c>
      <c r="J314" s="2">
        <v>2.36151729225567</v>
      </c>
      <c r="K314" s="2">
        <v>2.1633907530166198E-3</v>
      </c>
      <c r="L314" s="2">
        <v>0.17609822672703199</v>
      </c>
      <c r="M314" s="2" t="s">
        <v>806</v>
      </c>
      <c r="N314" s="2">
        <v>2247781</v>
      </c>
      <c r="O314" s="2">
        <v>2248002</v>
      </c>
      <c r="P314" s="2" t="s">
        <v>11</v>
      </c>
      <c r="Q314" s="2">
        <v>222</v>
      </c>
      <c r="R314" s="2" t="s">
        <v>11</v>
      </c>
      <c r="S314" s="2" t="s">
        <v>358</v>
      </c>
    </row>
    <row r="315" spans="1:19" x14ac:dyDescent="0.3">
      <c r="A315" s="2" t="s">
        <v>423</v>
      </c>
      <c r="B315" s="2">
        <v>45.105787142266301</v>
      </c>
      <c r="C315" s="2">
        <v>88.970589716779699</v>
      </c>
      <c r="D315" s="2">
        <v>98.925675848307506</v>
      </c>
      <c r="E315" s="2">
        <v>15.352826650623401</v>
      </c>
      <c r="F315" s="2">
        <v>22.854712649986801</v>
      </c>
      <c r="G315" s="2">
        <v>7.4075701181182003</v>
      </c>
      <c r="H315" s="2">
        <v>77.667350902451204</v>
      </c>
      <c r="I315" s="2">
        <v>15.2050364729095</v>
      </c>
      <c r="J315" s="2">
        <v>2.3552812100601299</v>
      </c>
      <c r="K315" s="3">
        <v>3.9879042922853798E-5</v>
      </c>
      <c r="L315" s="2">
        <v>1.97201867253512E-2</v>
      </c>
      <c r="M315" s="2" t="s">
        <v>837</v>
      </c>
      <c r="N315" s="2">
        <v>11031828</v>
      </c>
      <c r="O315" s="2">
        <v>11035540</v>
      </c>
      <c r="P315" s="2" t="s">
        <v>802</v>
      </c>
      <c r="Q315" s="2">
        <v>408</v>
      </c>
      <c r="R315" s="2" t="s">
        <v>11</v>
      </c>
      <c r="S315" s="2" t="s">
        <v>358</v>
      </c>
    </row>
    <row r="316" spans="1:19" x14ac:dyDescent="0.3">
      <c r="A316" s="2" t="s">
        <v>451</v>
      </c>
      <c r="B316" s="2">
        <v>38.241863011921403</v>
      </c>
      <c r="C316" s="2">
        <v>106.39781863037599</v>
      </c>
      <c r="D316" s="2">
        <v>158.82562636196201</v>
      </c>
      <c r="E316" s="2">
        <v>18.231481647615201</v>
      </c>
      <c r="F316" s="2">
        <v>25.031351949985499</v>
      </c>
      <c r="G316" s="2">
        <v>16.931588841412999</v>
      </c>
      <c r="H316" s="2">
        <v>101.155102668086</v>
      </c>
      <c r="I316" s="2">
        <v>20.064807479671298</v>
      </c>
      <c r="J316" s="2">
        <v>2.33627640326959</v>
      </c>
      <c r="K316" s="3">
        <v>5.8690918953341498E-5</v>
      </c>
      <c r="L316" s="2">
        <v>2.4700135678661601E-2</v>
      </c>
      <c r="M316" s="2" t="s">
        <v>801</v>
      </c>
      <c r="N316" s="2">
        <v>3629451</v>
      </c>
      <c r="O316" s="2">
        <v>3630455</v>
      </c>
      <c r="P316" s="2" t="s">
        <v>802</v>
      </c>
      <c r="Q316" s="2">
        <v>306</v>
      </c>
      <c r="R316" s="2" t="s">
        <v>11</v>
      </c>
      <c r="S316" s="2" t="s">
        <v>358</v>
      </c>
    </row>
    <row r="317" spans="1:19" x14ac:dyDescent="0.3">
      <c r="A317" s="2" t="s">
        <v>887</v>
      </c>
      <c r="B317" s="2">
        <v>0.98056059004926699</v>
      </c>
      <c r="C317" s="2">
        <v>47.695573868789097</v>
      </c>
      <c r="D317" s="2">
        <v>12.7060501089569</v>
      </c>
      <c r="E317" s="2">
        <v>4.7977583283197998</v>
      </c>
      <c r="F317" s="2">
        <v>3.2649589499981202</v>
      </c>
      <c r="G317" s="2">
        <v>4.2328972103532596</v>
      </c>
      <c r="H317" s="2">
        <v>20.460728189265101</v>
      </c>
      <c r="I317" s="2">
        <v>4.0985381628903896</v>
      </c>
      <c r="J317" s="2">
        <v>2.3186863073079298</v>
      </c>
      <c r="K317" s="2">
        <v>4.5407415962926197E-2</v>
      </c>
      <c r="L317" s="2">
        <v>0.55461337036452496</v>
      </c>
      <c r="M317" s="2" t="s">
        <v>809</v>
      </c>
      <c r="N317" s="2">
        <v>3954412</v>
      </c>
      <c r="O317" s="2">
        <v>3954891</v>
      </c>
      <c r="P317" s="2" t="s">
        <v>11</v>
      </c>
      <c r="Q317" s="2">
        <v>480</v>
      </c>
      <c r="R317" s="2" t="s">
        <v>11</v>
      </c>
      <c r="S317" s="2" t="s">
        <v>888</v>
      </c>
    </row>
    <row r="318" spans="1:19" x14ac:dyDescent="0.3">
      <c r="A318" s="2" t="s">
        <v>406</v>
      </c>
      <c r="B318" s="2">
        <v>19.611211800985298</v>
      </c>
      <c r="C318" s="2">
        <v>7.3377805951983301</v>
      </c>
      <c r="D318" s="2">
        <v>39.933300342435999</v>
      </c>
      <c r="E318" s="2">
        <v>4.7977583283197998</v>
      </c>
      <c r="F318" s="2">
        <v>8.70655719999497</v>
      </c>
      <c r="G318" s="2">
        <v>0</v>
      </c>
      <c r="H318" s="2">
        <v>22.294097579539901</v>
      </c>
      <c r="I318" s="2">
        <v>4.5014385094382598</v>
      </c>
      <c r="J318" s="2">
        <v>2.31110609032585</v>
      </c>
      <c r="K318" s="2">
        <v>3.05057016888566E-2</v>
      </c>
      <c r="L318" s="2">
        <v>0.48466086699243599</v>
      </c>
      <c r="M318" s="2" t="s">
        <v>815</v>
      </c>
      <c r="N318" s="2">
        <v>990651</v>
      </c>
      <c r="O318" s="2">
        <v>991880</v>
      </c>
      <c r="P318" s="2" t="s">
        <v>802</v>
      </c>
      <c r="Q318" s="2">
        <v>267</v>
      </c>
      <c r="R318" s="2" t="s">
        <v>11</v>
      </c>
      <c r="S318" s="2" t="s">
        <v>358</v>
      </c>
    </row>
    <row r="319" spans="1:19" x14ac:dyDescent="0.3">
      <c r="A319" s="2" t="s">
        <v>892</v>
      </c>
      <c r="B319" s="2">
        <v>7.8444847203941297</v>
      </c>
      <c r="C319" s="2">
        <v>7.3377805951983301</v>
      </c>
      <c r="D319" s="2">
        <v>33.580275287957598</v>
      </c>
      <c r="E319" s="2">
        <v>6.7168616596477202</v>
      </c>
      <c r="F319" s="2">
        <v>1.0883196499993699</v>
      </c>
      <c r="G319" s="2">
        <v>2.1164486051766298</v>
      </c>
      <c r="H319" s="2">
        <v>16.254180201183299</v>
      </c>
      <c r="I319" s="2">
        <v>3.30720997160791</v>
      </c>
      <c r="J319" s="2">
        <v>2.28110394391538</v>
      </c>
      <c r="K319" s="2">
        <v>3.7314329343494899E-2</v>
      </c>
      <c r="L319" s="2">
        <v>0.51583714236439004</v>
      </c>
      <c r="M319" s="2" t="s">
        <v>803</v>
      </c>
      <c r="N319" s="2">
        <v>2221463</v>
      </c>
      <c r="O319" s="2">
        <v>2223603</v>
      </c>
      <c r="P319" s="2" t="s">
        <v>802</v>
      </c>
      <c r="Q319" s="2">
        <v>219</v>
      </c>
      <c r="R319" s="2" t="s">
        <v>11</v>
      </c>
      <c r="S319" s="2" t="s">
        <v>358</v>
      </c>
    </row>
    <row r="320" spans="1:19" x14ac:dyDescent="0.3">
      <c r="A320" s="2" t="s">
        <v>893</v>
      </c>
      <c r="B320" s="2">
        <v>12.7472876706405</v>
      </c>
      <c r="C320" s="2">
        <v>15.592783764796399</v>
      </c>
      <c r="D320" s="2">
        <v>20.8742251790007</v>
      </c>
      <c r="E320" s="2">
        <v>3.83820666265584</v>
      </c>
      <c r="F320" s="2">
        <v>6.5299178999962297</v>
      </c>
      <c r="G320" s="2">
        <v>0</v>
      </c>
      <c r="H320" s="2">
        <v>16.404765538145899</v>
      </c>
      <c r="I320" s="2">
        <v>3.4560415208840198</v>
      </c>
      <c r="J320" s="2">
        <v>2.2500965229094398</v>
      </c>
      <c r="K320" s="2">
        <v>2.7411502325753099E-2</v>
      </c>
      <c r="L320" s="2">
        <v>0.468398815053095</v>
      </c>
      <c r="M320" s="2" t="s">
        <v>803</v>
      </c>
      <c r="N320" s="2">
        <v>32546409</v>
      </c>
      <c r="O320" s="2">
        <v>32546615</v>
      </c>
      <c r="P320" s="2" t="s">
        <v>11</v>
      </c>
      <c r="Q320" s="2">
        <v>207</v>
      </c>
      <c r="R320" s="2" t="s">
        <v>11</v>
      </c>
      <c r="S320" s="2" t="s">
        <v>358</v>
      </c>
    </row>
    <row r="321" spans="1:19" x14ac:dyDescent="0.3">
      <c r="A321" s="2" t="s">
        <v>411</v>
      </c>
      <c r="B321" s="2">
        <v>10.7861664905419</v>
      </c>
      <c r="C321" s="2">
        <v>37.606125550391397</v>
      </c>
      <c r="D321" s="2">
        <v>109.816575941699</v>
      </c>
      <c r="E321" s="2">
        <v>19.191033313279199</v>
      </c>
      <c r="F321" s="2">
        <v>11.9715161499931</v>
      </c>
      <c r="G321" s="2">
        <v>2.1164486051766298</v>
      </c>
      <c r="H321" s="2">
        <v>52.736289327544199</v>
      </c>
      <c r="I321" s="2">
        <v>11.092999356149599</v>
      </c>
      <c r="J321" s="2">
        <v>2.2453359821889398</v>
      </c>
      <c r="K321" s="2">
        <v>1.33007300440175E-2</v>
      </c>
      <c r="L321" s="2">
        <v>0.36088949282670302</v>
      </c>
      <c r="M321" s="2" t="s">
        <v>812</v>
      </c>
      <c r="N321" s="2">
        <v>27622648</v>
      </c>
      <c r="O321" s="2">
        <v>27623394</v>
      </c>
      <c r="P321" s="2" t="s">
        <v>11</v>
      </c>
      <c r="Q321" s="2">
        <v>231</v>
      </c>
      <c r="R321" s="2" t="s">
        <v>11</v>
      </c>
      <c r="S321" s="2" t="s">
        <v>358</v>
      </c>
    </row>
    <row r="322" spans="1:19" x14ac:dyDescent="0.3">
      <c r="A322" s="2" t="s">
        <v>894</v>
      </c>
      <c r="B322" s="2">
        <v>20.591772391034599</v>
      </c>
      <c r="C322" s="2">
        <v>57.785022187186797</v>
      </c>
      <c r="D322" s="2">
        <v>32.672700280174901</v>
      </c>
      <c r="E322" s="2">
        <v>4.7977583283197998</v>
      </c>
      <c r="F322" s="2">
        <v>4.3532785999974903</v>
      </c>
      <c r="G322" s="2">
        <v>14.815140236236401</v>
      </c>
      <c r="H322" s="2">
        <v>37.016498286132098</v>
      </c>
      <c r="I322" s="2">
        <v>7.9887257215179002</v>
      </c>
      <c r="J322" s="2">
        <v>2.2166216705008899</v>
      </c>
      <c r="K322" s="2">
        <v>3.1334621732843401E-3</v>
      </c>
      <c r="L322" s="2">
        <v>0.20589678968703101</v>
      </c>
      <c r="M322" s="2" t="s">
        <v>801</v>
      </c>
      <c r="N322" s="2">
        <v>29323224</v>
      </c>
      <c r="O322" s="2">
        <v>29323799</v>
      </c>
      <c r="P322" s="2" t="s">
        <v>802</v>
      </c>
      <c r="Q322" s="2">
        <v>576</v>
      </c>
      <c r="R322" s="2" t="s">
        <v>11</v>
      </c>
      <c r="S322" s="2" t="s">
        <v>358</v>
      </c>
    </row>
    <row r="323" spans="1:19" x14ac:dyDescent="0.3">
      <c r="A323" s="2" t="s">
        <v>395</v>
      </c>
      <c r="B323" s="2">
        <v>11.766727080591201</v>
      </c>
      <c r="C323" s="2">
        <v>15.592783764796399</v>
      </c>
      <c r="D323" s="2">
        <v>20.8742251790007</v>
      </c>
      <c r="E323" s="2">
        <v>2.8786549969918802</v>
      </c>
      <c r="F323" s="2">
        <v>5.4415982499968596</v>
      </c>
      <c r="G323" s="2">
        <v>2.1164486051766298</v>
      </c>
      <c r="H323" s="2">
        <v>16.077912008129399</v>
      </c>
      <c r="I323" s="2">
        <v>3.4789006173884598</v>
      </c>
      <c r="J323" s="2">
        <v>2.2163473653782302</v>
      </c>
      <c r="K323" s="2">
        <v>1.37504216132409E-2</v>
      </c>
      <c r="L323" s="2">
        <v>0.36284204274533199</v>
      </c>
      <c r="M323" s="2" t="s">
        <v>837</v>
      </c>
      <c r="N323" s="2">
        <v>17730811</v>
      </c>
      <c r="O323" s="2">
        <v>17732756</v>
      </c>
      <c r="P323" s="2" t="s">
        <v>11</v>
      </c>
      <c r="Q323" s="2">
        <v>189</v>
      </c>
      <c r="R323" s="2" t="s">
        <v>11</v>
      </c>
      <c r="S323" s="2" t="s">
        <v>358</v>
      </c>
    </row>
    <row r="324" spans="1:19" x14ac:dyDescent="0.3">
      <c r="A324" s="2" t="s">
        <v>897</v>
      </c>
      <c r="B324" s="2">
        <v>15.6889694407883</v>
      </c>
      <c r="C324" s="2">
        <v>43.109460996790197</v>
      </c>
      <c r="D324" s="2">
        <v>66.252975568132499</v>
      </c>
      <c r="E324" s="2">
        <v>8.6359649909756406</v>
      </c>
      <c r="F324" s="2">
        <v>15.2364750999912</v>
      </c>
      <c r="G324" s="2">
        <v>3.1746729077649398</v>
      </c>
      <c r="H324" s="2">
        <v>41.6838020019037</v>
      </c>
      <c r="I324" s="2">
        <v>9.0157043329105999</v>
      </c>
      <c r="J324" s="2">
        <v>2.21306420620988</v>
      </c>
      <c r="K324" s="2">
        <v>4.2936170269197603E-3</v>
      </c>
      <c r="L324" s="2">
        <v>0.22638337264737499</v>
      </c>
      <c r="M324" s="2" t="s">
        <v>803</v>
      </c>
      <c r="N324" s="2">
        <v>36007740</v>
      </c>
      <c r="O324" s="2">
        <v>36015167</v>
      </c>
      <c r="P324" s="2" t="s">
        <v>802</v>
      </c>
      <c r="Q324" s="2">
        <v>219</v>
      </c>
      <c r="R324" s="2" t="s">
        <v>11</v>
      </c>
      <c r="S324" s="2" t="s">
        <v>358</v>
      </c>
    </row>
    <row r="325" spans="1:19" x14ac:dyDescent="0.3">
      <c r="A325" s="2" t="s">
        <v>898</v>
      </c>
      <c r="B325" s="2">
        <v>61.775317173103801</v>
      </c>
      <c r="C325" s="2">
        <v>215.54730498395099</v>
      </c>
      <c r="D325" s="2">
        <v>547.26772969292995</v>
      </c>
      <c r="E325" s="2">
        <v>55.653996608509701</v>
      </c>
      <c r="F325" s="2">
        <v>44.621105649974197</v>
      </c>
      <c r="G325" s="2">
        <v>78.308598391535298</v>
      </c>
      <c r="H325" s="2">
        <v>274.86345061666202</v>
      </c>
      <c r="I325" s="2">
        <v>59.527900216673103</v>
      </c>
      <c r="J325" s="2">
        <v>2.2074041176955399</v>
      </c>
      <c r="K325" s="2">
        <v>5.4192263075388599E-4</v>
      </c>
      <c r="L325" s="2">
        <v>8.9326913635932204E-2</v>
      </c>
      <c r="M325" s="2" t="s">
        <v>801</v>
      </c>
      <c r="N325" s="2">
        <v>9268838</v>
      </c>
      <c r="O325" s="2">
        <v>9269570</v>
      </c>
      <c r="P325" s="2" t="s">
        <v>11</v>
      </c>
      <c r="Q325" s="2">
        <v>213</v>
      </c>
      <c r="R325" s="2" t="s">
        <v>11</v>
      </c>
      <c r="S325" s="2" t="s">
        <v>358</v>
      </c>
    </row>
    <row r="326" spans="1:19" x14ac:dyDescent="0.3">
      <c r="A326" s="2" t="s">
        <v>403</v>
      </c>
      <c r="B326" s="2">
        <v>40.202984192019898</v>
      </c>
      <c r="C326" s="2">
        <v>71.543360803183703</v>
      </c>
      <c r="D326" s="2">
        <v>94.387800809394307</v>
      </c>
      <c r="E326" s="2">
        <v>23.029239975934999</v>
      </c>
      <c r="F326" s="2">
        <v>15.2364750999912</v>
      </c>
      <c r="G326" s="2">
        <v>6.3493458155298903</v>
      </c>
      <c r="H326" s="2">
        <v>68.711381934865997</v>
      </c>
      <c r="I326" s="2">
        <v>14.8716869638187</v>
      </c>
      <c r="J326" s="2">
        <v>2.2029092998305702</v>
      </c>
      <c r="K326" s="2">
        <v>2.7233478026310001E-4</v>
      </c>
      <c r="L326" s="2">
        <v>6.4088861771115904E-2</v>
      </c>
      <c r="M326" s="2" t="s">
        <v>801</v>
      </c>
      <c r="N326" s="2">
        <v>5528787</v>
      </c>
      <c r="O326" s="2">
        <v>5530086</v>
      </c>
      <c r="P326" s="2" t="s">
        <v>802</v>
      </c>
      <c r="Q326" s="2">
        <v>282</v>
      </c>
      <c r="R326" s="2" t="s">
        <v>11</v>
      </c>
      <c r="S326" s="2" t="s">
        <v>358</v>
      </c>
    </row>
    <row r="327" spans="1:19" x14ac:dyDescent="0.3">
      <c r="A327" s="2" t="s">
        <v>899</v>
      </c>
      <c r="B327" s="2">
        <v>18.630651210936101</v>
      </c>
      <c r="C327" s="2">
        <v>122.907824969572</v>
      </c>
      <c r="D327" s="2">
        <v>261.3816022414</v>
      </c>
      <c r="E327" s="2">
        <v>23.029239975934999</v>
      </c>
      <c r="F327" s="2">
        <v>28.296310899983698</v>
      </c>
      <c r="G327" s="2">
        <v>37.037850590590999</v>
      </c>
      <c r="H327" s="2">
        <v>134.30669280730299</v>
      </c>
      <c r="I327" s="2">
        <v>29.454467155503199</v>
      </c>
      <c r="J327" s="2">
        <v>2.1904223149017699</v>
      </c>
      <c r="K327" s="2">
        <v>2.7166759167371901E-3</v>
      </c>
      <c r="L327" s="2">
        <v>0.19157403316801699</v>
      </c>
      <c r="M327" s="2" t="s">
        <v>846</v>
      </c>
      <c r="N327" s="2">
        <v>231094</v>
      </c>
      <c r="O327" s="2">
        <v>231315</v>
      </c>
      <c r="P327" s="2" t="s">
        <v>11</v>
      </c>
      <c r="Q327" s="2">
        <v>222</v>
      </c>
      <c r="R327" s="2" t="s">
        <v>11</v>
      </c>
      <c r="S327" s="2" t="s">
        <v>900</v>
      </c>
    </row>
    <row r="328" spans="1:19" x14ac:dyDescent="0.3">
      <c r="A328" s="2" t="s">
        <v>901</v>
      </c>
      <c r="B328" s="2">
        <v>56.872514222857497</v>
      </c>
      <c r="C328" s="2">
        <v>4.5861128719989601</v>
      </c>
      <c r="D328" s="2">
        <v>83.4969007160026</v>
      </c>
      <c r="E328" s="2">
        <v>5.7573099939837604</v>
      </c>
      <c r="F328" s="2">
        <v>20.6780733499881</v>
      </c>
      <c r="G328" s="2">
        <v>6.3493458155298903</v>
      </c>
      <c r="H328" s="2">
        <v>48.318509270286398</v>
      </c>
      <c r="I328" s="2">
        <v>10.928243053167201</v>
      </c>
      <c r="J328" s="2">
        <v>2.1493881395056298</v>
      </c>
      <c r="K328" s="2">
        <v>2.0479726096792002E-2</v>
      </c>
      <c r="L328" s="2">
        <v>0.421528597496927</v>
      </c>
      <c r="M328" s="2" t="s">
        <v>837</v>
      </c>
      <c r="N328" s="2">
        <v>3452918</v>
      </c>
      <c r="O328" s="2">
        <v>3453307</v>
      </c>
      <c r="P328" s="2" t="s">
        <v>11</v>
      </c>
      <c r="Q328" s="2">
        <v>390</v>
      </c>
      <c r="R328" s="2" t="s">
        <v>11</v>
      </c>
      <c r="S328" s="2" t="s">
        <v>358</v>
      </c>
    </row>
    <row r="329" spans="1:19" x14ac:dyDescent="0.3">
      <c r="A329" s="2" t="s">
        <v>431</v>
      </c>
      <c r="B329" s="2">
        <v>71.580923073596495</v>
      </c>
      <c r="C329" s="2">
        <v>77.963918823982297</v>
      </c>
      <c r="D329" s="2">
        <v>175.16197650204899</v>
      </c>
      <c r="E329" s="2">
        <v>37.422514960894397</v>
      </c>
      <c r="F329" s="2">
        <v>28.296310899983698</v>
      </c>
      <c r="G329" s="2">
        <v>7.4075701181182003</v>
      </c>
      <c r="H329" s="2">
        <v>108.235606133209</v>
      </c>
      <c r="I329" s="2">
        <v>24.375465326332101</v>
      </c>
      <c r="J329" s="2">
        <v>2.14789433679264</v>
      </c>
      <c r="K329" s="2">
        <v>5.2304708049649695E-4</v>
      </c>
      <c r="L329" s="2">
        <v>8.76768750188196E-2</v>
      </c>
      <c r="M329" s="2" t="s">
        <v>809</v>
      </c>
      <c r="N329" s="2">
        <v>31482946</v>
      </c>
      <c r="O329" s="2">
        <v>31485873</v>
      </c>
      <c r="P329" s="2" t="s">
        <v>11</v>
      </c>
      <c r="Q329" s="2">
        <v>240</v>
      </c>
      <c r="R329" s="2" t="s">
        <v>11</v>
      </c>
      <c r="S329" s="2" t="s">
        <v>358</v>
      </c>
    </row>
    <row r="330" spans="1:19" x14ac:dyDescent="0.3">
      <c r="A330" s="2" t="s">
        <v>462</v>
      </c>
      <c r="B330" s="2">
        <v>67.658680713399406</v>
      </c>
      <c r="C330" s="2">
        <v>219.21619528155</v>
      </c>
      <c r="D330" s="2">
        <v>310.39065266166199</v>
      </c>
      <c r="E330" s="2">
        <v>53.734893277181797</v>
      </c>
      <c r="F330" s="2">
        <v>60.945900399964799</v>
      </c>
      <c r="G330" s="2">
        <v>22.2227103543546</v>
      </c>
      <c r="H330" s="2">
        <v>199.08850955220399</v>
      </c>
      <c r="I330" s="2">
        <v>45.634501343833698</v>
      </c>
      <c r="J330" s="2">
        <v>2.1253793914094601</v>
      </c>
      <c r="K330" s="2">
        <v>2.7392647977692399E-4</v>
      </c>
      <c r="L330" s="2">
        <v>6.4088861771115904E-2</v>
      </c>
      <c r="M330" s="2" t="s">
        <v>812</v>
      </c>
      <c r="N330" s="2">
        <v>14744144</v>
      </c>
      <c r="O330" s="2">
        <v>14747450</v>
      </c>
      <c r="P330" s="2" t="s">
        <v>802</v>
      </c>
      <c r="Q330" s="2">
        <v>279</v>
      </c>
      <c r="R330" s="2" t="s">
        <v>11</v>
      </c>
      <c r="S330" s="2" t="s">
        <v>358</v>
      </c>
    </row>
    <row r="331" spans="1:19" x14ac:dyDescent="0.3">
      <c r="A331" s="2" t="s">
        <v>399</v>
      </c>
      <c r="B331" s="2">
        <v>31.377938881576501</v>
      </c>
      <c r="C331" s="2">
        <v>12.8411160415971</v>
      </c>
      <c r="D331" s="2">
        <v>82.589325708220002</v>
      </c>
      <c r="E331" s="2">
        <v>16.312378316287301</v>
      </c>
      <c r="F331" s="2">
        <v>9.7948768499943508</v>
      </c>
      <c r="G331" s="2">
        <v>3.1746729077649398</v>
      </c>
      <c r="H331" s="2">
        <v>42.269460210464501</v>
      </c>
      <c r="I331" s="2">
        <v>9.7606426913488704</v>
      </c>
      <c r="J331" s="2">
        <v>2.1092365709033398</v>
      </c>
      <c r="K331" s="2">
        <v>1.1975470059032E-2</v>
      </c>
      <c r="L331" s="2">
        <v>0.34834529083478499</v>
      </c>
      <c r="M331" s="2" t="s">
        <v>833</v>
      </c>
      <c r="N331" s="2">
        <v>22698081</v>
      </c>
      <c r="O331" s="2">
        <v>22699910</v>
      </c>
      <c r="P331" s="2" t="s">
        <v>802</v>
      </c>
      <c r="Q331" s="2">
        <v>204</v>
      </c>
      <c r="R331" s="2" t="s">
        <v>11</v>
      </c>
      <c r="S331" s="2" t="s">
        <v>358</v>
      </c>
    </row>
    <row r="332" spans="1:19" x14ac:dyDescent="0.3">
      <c r="A332" s="2" t="s">
        <v>408</v>
      </c>
      <c r="B332" s="2">
        <v>26.4751359313302</v>
      </c>
      <c r="C332" s="2">
        <v>17.427228913596</v>
      </c>
      <c r="D332" s="2">
        <v>12.7060501089569</v>
      </c>
      <c r="E332" s="2">
        <v>5.7573099939837604</v>
      </c>
      <c r="F332" s="2">
        <v>5.4415982499968596</v>
      </c>
      <c r="G332" s="2">
        <v>2.1164486051766298</v>
      </c>
      <c r="H332" s="2">
        <v>18.869471651294401</v>
      </c>
      <c r="I332" s="2">
        <v>4.4384522830524196</v>
      </c>
      <c r="J332" s="2">
        <v>2.0820494229873598</v>
      </c>
      <c r="K332" s="2">
        <v>1.37188967398404E-2</v>
      </c>
      <c r="L332" s="2">
        <v>0.36284204274533199</v>
      </c>
      <c r="M332" s="2" t="s">
        <v>821</v>
      </c>
      <c r="N332" s="2">
        <v>29947361</v>
      </c>
      <c r="O332" s="2">
        <v>29948221</v>
      </c>
      <c r="P332" s="2" t="s">
        <v>11</v>
      </c>
      <c r="Q332" s="2">
        <v>222</v>
      </c>
      <c r="R332" s="2" t="s">
        <v>11</v>
      </c>
      <c r="S332" s="2" t="s">
        <v>358</v>
      </c>
    </row>
    <row r="333" spans="1:19" x14ac:dyDescent="0.3">
      <c r="A333" s="2" t="s">
        <v>430</v>
      </c>
      <c r="B333" s="2">
        <v>61.775317173103801</v>
      </c>
      <c r="C333" s="2">
        <v>77.963918823982297</v>
      </c>
      <c r="D333" s="2">
        <v>89.849925770481093</v>
      </c>
      <c r="E333" s="2">
        <v>15.352826650623401</v>
      </c>
      <c r="F333" s="2">
        <v>38.091187749977998</v>
      </c>
      <c r="G333" s="2">
        <v>3.1746729077649398</v>
      </c>
      <c r="H333" s="2">
        <v>76.529720589189097</v>
      </c>
      <c r="I333" s="2">
        <v>18.8728957694554</v>
      </c>
      <c r="J333" s="2">
        <v>2.0233449389971998</v>
      </c>
      <c r="K333" s="2">
        <v>3.6230757398654501E-3</v>
      </c>
      <c r="L333" s="2">
        <v>0.212654119093586</v>
      </c>
      <c r="M333" s="2" t="s">
        <v>815</v>
      </c>
      <c r="N333" s="2">
        <v>27775473</v>
      </c>
      <c r="O333" s="2">
        <v>27784019</v>
      </c>
      <c r="P333" s="2" t="s">
        <v>802</v>
      </c>
      <c r="Q333" s="2">
        <v>516</v>
      </c>
      <c r="R333" s="2" t="s">
        <v>11</v>
      </c>
      <c r="S333" s="2" t="s">
        <v>358</v>
      </c>
    </row>
    <row r="334" spans="1:19" x14ac:dyDescent="0.3">
      <c r="A334" s="2" t="s">
        <v>398</v>
      </c>
      <c r="B334" s="2">
        <v>20.591772391034599</v>
      </c>
      <c r="C334" s="2">
        <v>45.861128719989601</v>
      </c>
      <c r="D334" s="2">
        <v>9.0757500778263704</v>
      </c>
      <c r="E334" s="2">
        <v>4.7977583283197998</v>
      </c>
      <c r="F334" s="2">
        <v>8.70655719999497</v>
      </c>
      <c r="G334" s="2">
        <v>5.2911215129415696</v>
      </c>
      <c r="H334" s="2">
        <v>25.176217062950201</v>
      </c>
      <c r="I334" s="2">
        <v>6.2651456804187804</v>
      </c>
      <c r="J334" s="2">
        <v>2.01154445122109</v>
      </c>
      <c r="K334" s="2">
        <v>1.6954416998686699E-2</v>
      </c>
      <c r="L334" s="2">
        <v>0.39086056903732302</v>
      </c>
      <c r="M334" s="2" t="s">
        <v>806</v>
      </c>
      <c r="N334" s="2">
        <v>5867514</v>
      </c>
      <c r="O334" s="2">
        <v>5867849</v>
      </c>
      <c r="P334" s="2" t="s">
        <v>11</v>
      </c>
      <c r="Q334" s="2">
        <v>336</v>
      </c>
      <c r="R334" s="2" t="s">
        <v>11</v>
      </c>
      <c r="S334" s="2" t="s">
        <v>358</v>
      </c>
    </row>
    <row r="335" spans="1:19" x14ac:dyDescent="0.3">
      <c r="A335" s="2" t="s">
        <v>478</v>
      </c>
      <c r="B335" s="2">
        <v>31.377938881576501</v>
      </c>
      <c r="C335" s="2">
        <v>60.536689910386201</v>
      </c>
      <c r="D335" s="2">
        <v>96.202950824959601</v>
      </c>
      <c r="E335" s="2">
        <v>13.4337233192954</v>
      </c>
      <c r="F335" s="2">
        <v>26.119671599984901</v>
      </c>
      <c r="G335" s="2">
        <v>7.4075701181182003</v>
      </c>
      <c r="H335" s="2">
        <v>62.7058598723074</v>
      </c>
      <c r="I335" s="2">
        <v>15.653655012466199</v>
      </c>
      <c r="J335" s="2">
        <v>2.0063276468944302</v>
      </c>
      <c r="K335" s="2">
        <v>1.9014307689956601E-3</v>
      </c>
      <c r="L335" s="2">
        <v>0.167156891603263</v>
      </c>
      <c r="M335" s="2" t="s">
        <v>837</v>
      </c>
      <c r="N335" s="2">
        <v>25541908</v>
      </c>
      <c r="O335" s="2">
        <v>25543420</v>
      </c>
      <c r="P335" s="2" t="s">
        <v>802</v>
      </c>
      <c r="Q335" s="2">
        <v>183</v>
      </c>
      <c r="R335" s="2" t="s">
        <v>11</v>
      </c>
      <c r="S335" s="2" t="s">
        <v>358</v>
      </c>
    </row>
    <row r="336" spans="1:19" x14ac:dyDescent="0.3">
      <c r="A336" s="2" t="s">
        <v>432</v>
      </c>
      <c r="B336" s="2">
        <v>17.6500906208868</v>
      </c>
      <c r="C336" s="2">
        <v>8.2550031695981207</v>
      </c>
      <c r="D336" s="2">
        <v>26.3196752256965</v>
      </c>
      <c r="E336" s="2">
        <v>8.6359649909756406</v>
      </c>
      <c r="F336" s="2">
        <v>3.2649589499981202</v>
      </c>
      <c r="G336" s="2">
        <v>1.05822430258831</v>
      </c>
      <c r="H336" s="2">
        <v>17.408256338727099</v>
      </c>
      <c r="I336" s="2">
        <v>4.3197160811873596</v>
      </c>
      <c r="J336" s="2">
        <v>1.99591087470314</v>
      </c>
      <c r="K336" s="2">
        <v>4.1424984667361602E-2</v>
      </c>
      <c r="L336" s="2">
        <v>0.53506992164686096</v>
      </c>
      <c r="M336" s="2" t="s">
        <v>803</v>
      </c>
      <c r="N336" s="2">
        <v>29883898</v>
      </c>
      <c r="O336" s="2">
        <v>29887381</v>
      </c>
      <c r="P336" s="2" t="s">
        <v>802</v>
      </c>
      <c r="Q336" s="2">
        <v>240</v>
      </c>
      <c r="R336" s="2" t="s">
        <v>11</v>
      </c>
      <c r="S336" s="2" t="s">
        <v>358</v>
      </c>
    </row>
    <row r="337" spans="1:19" x14ac:dyDescent="0.3">
      <c r="A337" s="2" t="s">
        <v>422</v>
      </c>
      <c r="B337" s="2">
        <v>12.7472876706405</v>
      </c>
      <c r="C337" s="2">
        <v>33.020012678392497</v>
      </c>
      <c r="D337" s="2">
        <v>50.824200435827699</v>
      </c>
      <c r="E337" s="2">
        <v>14.393274984959399</v>
      </c>
      <c r="F337" s="2">
        <v>9.7948768499943508</v>
      </c>
      <c r="G337" s="2">
        <v>0</v>
      </c>
      <c r="H337" s="2">
        <v>32.197166928286897</v>
      </c>
      <c r="I337" s="2">
        <v>8.0627172783179208</v>
      </c>
      <c r="J337" s="2">
        <v>1.9928026590304699</v>
      </c>
      <c r="K337" s="2">
        <v>4.0420277101141502E-2</v>
      </c>
      <c r="L337" s="2">
        <v>0.53051575508612103</v>
      </c>
      <c r="M337" s="2" t="s">
        <v>821</v>
      </c>
      <c r="N337" s="2">
        <v>37374237</v>
      </c>
      <c r="O337" s="2">
        <v>37375221</v>
      </c>
      <c r="P337" s="2" t="s">
        <v>11</v>
      </c>
      <c r="Q337" s="2">
        <v>333</v>
      </c>
      <c r="R337" s="2" t="s">
        <v>11</v>
      </c>
      <c r="S337" s="2" t="s">
        <v>358</v>
      </c>
    </row>
    <row r="338" spans="1:19" x14ac:dyDescent="0.3">
      <c r="A338" s="2" t="s">
        <v>449</v>
      </c>
      <c r="B338" s="2">
        <v>24.514014751231699</v>
      </c>
      <c r="C338" s="2">
        <v>83.467254270381005</v>
      </c>
      <c r="D338" s="2">
        <v>82.589325708220002</v>
      </c>
      <c r="E338" s="2">
        <v>31.6652049669107</v>
      </c>
      <c r="F338" s="2">
        <v>11.9715161499931</v>
      </c>
      <c r="G338" s="2">
        <v>4.2328972103532596</v>
      </c>
      <c r="H338" s="2">
        <v>63.5235315766109</v>
      </c>
      <c r="I338" s="2">
        <v>15.956539442419</v>
      </c>
      <c r="J338" s="2">
        <v>1.9866838085819101</v>
      </c>
      <c r="K338" s="2">
        <v>8.2541511660738903E-3</v>
      </c>
      <c r="L338" s="2">
        <v>0.29793268260025801</v>
      </c>
      <c r="M338" s="2" t="s">
        <v>805</v>
      </c>
      <c r="N338" s="2">
        <v>18080529</v>
      </c>
      <c r="O338" s="2">
        <v>18082225</v>
      </c>
      <c r="P338" s="2" t="s">
        <v>11</v>
      </c>
      <c r="Q338" s="2">
        <v>291</v>
      </c>
      <c r="R338" s="2" t="s">
        <v>11</v>
      </c>
      <c r="S338" s="2" t="s">
        <v>358</v>
      </c>
    </row>
    <row r="339" spans="1:19" x14ac:dyDescent="0.3">
      <c r="A339" s="2" t="s">
        <v>904</v>
      </c>
      <c r="B339" s="2">
        <v>17.6500906208868</v>
      </c>
      <c r="C339" s="2">
        <v>28.433899806393502</v>
      </c>
      <c r="D339" s="2">
        <v>103.463550887221</v>
      </c>
      <c r="E339" s="2">
        <v>16.312378316287301</v>
      </c>
      <c r="F339" s="2">
        <v>15.2364750999912</v>
      </c>
      <c r="G339" s="2">
        <v>6.3493458155298903</v>
      </c>
      <c r="H339" s="2">
        <v>49.849180438166997</v>
      </c>
      <c r="I339" s="2">
        <v>12.632733077269499</v>
      </c>
      <c r="J339" s="2">
        <v>1.9797580200301701</v>
      </c>
      <c r="K339" s="2">
        <v>1.05338283531691E-2</v>
      </c>
      <c r="L339" s="2">
        <v>0.327608686832837</v>
      </c>
      <c r="M339" s="2" t="s">
        <v>846</v>
      </c>
      <c r="N339" s="2">
        <v>29302099</v>
      </c>
      <c r="O339" s="2">
        <v>29302445</v>
      </c>
      <c r="P339" s="2" t="s">
        <v>802</v>
      </c>
      <c r="Q339" s="2">
        <v>267</v>
      </c>
      <c r="R339" s="2" t="s">
        <v>11</v>
      </c>
      <c r="S339" s="2" t="s">
        <v>358</v>
      </c>
    </row>
    <row r="340" spans="1:19" x14ac:dyDescent="0.3">
      <c r="A340" s="2" t="s">
        <v>905</v>
      </c>
      <c r="B340" s="2">
        <v>28.436257111428699</v>
      </c>
      <c r="C340" s="2">
        <v>72.460583377583504</v>
      </c>
      <c r="D340" s="2">
        <v>84.404475723785296</v>
      </c>
      <c r="E340" s="2">
        <v>21.110136644607099</v>
      </c>
      <c r="F340" s="2">
        <v>17.413114399989901</v>
      </c>
      <c r="G340" s="2">
        <v>8.4657944207065103</v>
      </c>
      <c r="H340" s="2">
        <v>61.767105404265799</v>
      </c>
      <c r="I340" s="2">
        <v>15.663015155101199</v>
      </c>
      <c r="J340" s="2">
        <v>1.9774310488295299</v>
      </c>
      <c r="K340" s="2">
        <v>1.2819806975596999E-3</v>
      </c>
      <c r="L340" s="2">
        <v>0.13259957672193001</v>
      </c>
      <c r="M340" s="2" t="s">
        <v>837</v>
      </c>
      <c r="N340" s="2">
        <v>25359578</v>
      </c>
      <c r="O340" s="2">
        <v>25359936</v>
      </c>
      <c r="P340" s="2" t="s">
        <v>802</v>
      </c>
      <c r="Q340" s="2">
        <v>285</v>
      </c>
      <c r="R340" s="2" t="s">
        <v>11</v>
      </c>
      <c r="S340" s="2" t="s">
        <v>358</v>
      </c>
    </row>
    <row r="341" spans="1:19" x14ac:dyDescent="0.3">
      <c r="A341" s="2" t="s">
        <v>417</v>
      </c>
      <c r="B341" s="2">
        <v>24.514014751231699</v>
      </c>
      <c r="C341" s="2">
        <v>94.473925163178507</v>
      </c>
      <c r="D341" s="2">
        <v>77.143875661524206</v>
      </c>
      <c r="E341" s="2">
        <v>24.948343307262999</v>
      </c>
      <c r="F341" s="2">
        <v>16.324794749990598</v>
      </c>
      <c r="G341" s="2">
        <v>8.4657944207065103</v>
      </c>
      <c r="H341" s="2">
        <v>65.377271858644804</v>
      </c>
      <c r="I341" s="2">
        <v>16.579644159320001</v>
      </c>
      <c r="J341" s="2">
        <v>1.9760425242369</v>
      </c>
      <c r="K341" s="2">
        <v>2.5640968895827699E-3</v>
      </c>
      <c r="L341" s="2">
        <v>0.188542143033261</v>
      </c>
      <c r="M341" s="2" t="s">
        <v>803</v>
      </c>
      <c r="N341" s="2">
        <v>15677002</v>
      </c>
      <c r="O341" s="2">
        <v>15682495</v>
      </c>
      <c r="P341" s="2" t="s">
        <v>11</v>
      </c>
      <c r="Q341" s="2">
        <v>369</v>
      </c>
      <c r="R341" s="2" t="s">
        <v>11</v>
      </c>
      <c r="S341" s="2" t="s">
        <v>358</v>
      </c>
    </row>
    <row r="342" spans="1:19" x14ac:dyDescent="0.3">
      <c r="A342" s="2" t="s">
        <v>443</v>
      </c>
      <c r="B342" s="2">
        <v>31.377938881576501</v>
      </c>
      <c r="C342" s="2">
        <v>112.81837665117401</v>
      </c>
      <c r="D342" s="2">
        <v>73.513575630393603</v>
      </c>
      <c r="E342" s="2">
        <v>33.584308298238597</v>
      </c>
      <c r="F342" s="2">
        <v>16.324794749990598</v>
      </c>
      <c r="G342" s="2">
        <v>5.2911215129415696</v>
      </c>
      <c r="H342" s="2">
        <v>72.569963721048197</v>
      </c>
      <c r="I342" s="2">
        <v>18.400074853723599</v>
      </c>
      <c r="J342" s="2">
        <v>1.97454987725898</v>
      </c>
      <c r="K342" s="2">
        <v>5.2105313394583798E-3</v>
      </c>
      <c r="L342" s="2">
        <v>0.241934999752316</v>
      </c>
      <c r="M342" s="2" t="s">
        <v>805</v>
      </c>
      <c r="N342" s="2">
        <v>20080588</v>
      </c>
      <c r="O342" s="2">
        <v>20080979</v>
      </c>
      <c r="P342" s="2" t="s">
        <v>802</v>
      </c>
      <c r="Q342" s="2">
        <v>186</v>
      </c>
      <c r="R342" s="2" t="s">
        <v>11</v>
      </c>
      <c r="S342" s="2" t="s">
        <v>358</v>
      </c>
    </row>
    <row r="343" spans="1:19" x14ac:dyDescent="0.3">
      <c r="A343" s="2" t="s">
        <v>479</v>
      </c>
      <c r="B343" s="2">
        <v>19.611211800985298</v>
      </c>
      <c r="C343" s="2">
        <v>61.453912484786002</v>
      </c>
      <c r="D343" s="2">
        <v>58.992375505871401</v>
      </c>
      <c r="E343" s="2">
        <v>16.312378316287301</v>
      </c>
      <c r="F343" s="2">
        <v>11.9715161499931</v>
      </c>
      <c r="G343" s="2">
        <v>7.4075701181182003</v>
      </c>
      <c r="H343" s="2">
        <v>46.685833263880902</v>
      </c>
      <c r="I343" s="2">
        <v>11.8971548614662</v>
      </c>
      <c r="J343" s="2">
        <v>1.9695289118341901</v>
      </c>
      <c r="K343" s="2">
        <v>2.8511945438206899E-3</v>
      </c>
      <c r="L343" s="2">
        <v>0.19612697473482299</v>
      </c>
      <c r="M343" s="2" t="s">
        <v>833</v>
      </c>
      <c r="N343" s="2">
        <v>21044363</v>
      </c>
      <c r="O343" s="2">
        <v>21044575</v>
      </c>
      <c r="P343" s="2" t="s">
        <v>11</v>
      </c>
      <c r="Q343" s="2">
        <v>213</v>
      </c>
      <c r="R343" s="2" t="s">
        <v>11</v>
      </c>
      <c r="S343" s="2" t="s">
        <v>358</v>
      </c>
    </row>
    <row r="344" spans="1:19" x14ac:dyDescent="0.3">
      <c r="A344" s="2" t="s">
        <v>475</v>
      </c>
      <c r="B344" s="2">
        <v>76.483726023842806</v>
      </c>
      <c r="C344" s="2">
        <v>130.24560556476999</v>
      </c>
      <c r="D344" s="2">
        <v>121.61505104287301</v>
      </c>
      <c r="E344" s="2">
        <v>30.705653301246699</v>
      </c>
      <c r="F344" s="2">
        <v>50.062703899971098</v>
      </c>
      <c r="G344" s="2">
        <v>4.2328972103532596</v>
      </c>
      <c r="H344" s="2">
        <v>109.448127543829</v>
      </c>
      <c r="I344" s="2">
        <v>28.333751470523701</v>
      </c>
      <c r="J344" s="2">
        <v>1.9506692748986501</v>
      </c>
      <c r="K344" s="2">
        <v>3.63413927124714E-3</v>
      </c>
      <c r="L344" s="2">
        <v>0.21267241060730299</v>
      </c>
      <c r="M344" s="2" t="s">
        <v>809</v>
      </c>
      <c r="N344" s="2">
        <v>453413</v>
      </c>
      <c r="O344" s="2">
        <v>455277</v>
      </c>
      <c r="P344" s="2" t="s">
        <v>802</v>
      </c>
      <c r="Q344" s="2">
        <v>225</v>
      </c>
      <c r="R344" s="2" t="s">
        <v>11</v>
      </c>
      <c r="S344" s="2" t="s">
        <v>358</v>
      </c>
    </row>
    <row r="345" spans="1:19" x14ac:dyDescent="0.3">
      <c r="A345" s="2" t="s">
        <v>501</v>
      </c>
      <c r="B345" s="2">
        <v>16.6695300308375</v>
      </c>
      <c r="C345" s="2">
        <v>46.778351294389402</v>
      </c>
      <c r="D345" s="2">
        <v>101.648400871655</v>
      </c>
      <c r="E345" s="2">
        <v>19.191033313279199</v>
      </c>
      <c r="F345" s="2">
        <v>7.6182375499955999</v>
      </c>
      <c r="G345" s="2">
        <v>15.873364538824701</v>
      </c>
      <c r="H345" s="2">
        <v>55.032094065627398</v>
      </c>
      <c r="I345" s="2">
        <v>14.2275451340332</v>
      </c>
      <c r="J345" s="2">
        <v>1.94889190072395</v>
      </c>
      <c r="K345" s="2">
        <v>7.5142277462219098E-3</v>
      </c>
      <c r="L345" s="2">
        <v>0.28758961936808902</v>
      </c>
      <c r="M345" s="2" t="s">
        <v>821</v>
      </c>
      <c r="N345" s="2">
        <v>4433006</v>
      </c>
      <c r="O345" s="2">
        <v>4435178</v>
      </c>
      <c r="P345" s="2" t="s">
        <v>802</v>
      </c>
      <c r="Q345" s="2">
        <v>288</v>
      </c>
      <c r="R345" s="2" t="s">
        <v>11</v>
      </c>
      <c r="S345" s="2" t="s">
        <v>358</v>
      </c>
    </row>
    <row r="346" spans="1:19" x14ac:dyDescent="0.3">
      <c r="A346" s="2" t="s">
        <v>906</v>
      </c>
      <c r="B346" s="2">
        <v>69.619801893497893</v>
      </c>
      <c r="C346" s="2">
        <v>72.460583377583504</v>
      </c>
      <c r="D346" s="2">
        <v>196.03620168104999</v>
      </c>
      <c r="E346" s="2">
        <v>33.584308298238597</v>
      </c>
      <c r="F346" s="2">
        <v>46.797744949973001</v>
      </c>
      <c r="G346" s="2">
        <v>7.4075701181182003</v>
      </c>
      <c r="H346" s="2">
        <v>112.70552898404399</v>
      </c>
      <c r="I346" s="2">
        <v>29.263207788776601</v>
      </c>
      <c r="J346" s="2">
        <v>1.94599627497581</v>
      </c>
      <c r="K346" s="2">
        <v>3.3838191592387499E-3</v>
      </c>
      <c r="L346" s="2">
        <v>0.21180994610678</v>
      </c>
      <c r="M346" s="2" t="s">
        <v>803</v>
      </c>
      <c r="N346" s="2">
        <v>36658343</v>
      </c>
      <c r="O346" s="2">
        <v>36658622</v>
      </c>
      <c r="P346" s="2" t="s">
        <v>11</v>
      </c>
      <c r="Q346" s="2">
        <v>249</v>
      </c>
      <c r="R346" s="2" t="s">
        <v>11</v>
      </c>
      <c r="S346" s="2" t="s">
        <v>358</v>
      </c>
    </row>
    <row r="347" spans="1:19" x14ac:dyDescent="0.3">
      <c r="A347" s="2" t="s">
        <v>907</v>
      </c>
      <c r="B347" s="2">
        <v>31.377938881576501</v>
      </c>
      <c r="C347" s="2">
        <v>34.8544578271921</v>
      </c>
      <c r="D347" s="2">
        <v>47.193900404697096</v>
      </c>
      <c r="E347" s="2">
        <v>4.7977583283197998</v>
      </c>
      <c r="F347" s="2">
        <v>19.589753699988702</v>
      </c>
      <c r="G347" s="2">
        <v>5.2911215129415696</v>
      </c>
      <c r="H347" s="2">
        <v>37.8087657044886</v>
      </c>
      <c r="I347" s="2">
        <v>9.8928778470833496</v>
      </c>
      <c r="J347" s="2">
        <v>1.9446494596517601</v>
      </c>
      <c r="K347" s="2">
        <v>5.9266765274148502E-3</v>
      </c>
      <c r="L347" s="2">
        <v>0.25625337921049501</v>
      </c>
      <c r="M347" s="2" t="s">
        <v>846</v>
      </c>
      <c r="N347" s="2">
        <v>3551475</v>
      </c>
      <c r="O347" s="2">
        <v>3553496</v>
      </c>
      <c r="P347" s="2" t="s">
        <v>11</v>
      </c>
      <c r="Q347" s="2">
        <v>198</v>
      </c>
      <c r="R347" s="2" t="s">
        <v>11</v>
      </c>
      <c r="S347" s="2" t="s">
        <v>358</v>
      </c>
    </row>
    <row r="348" spans="1:19" x14ac:dyDescent="0.3">
      <c r="A348" s="2" t="s">
        <v>908</v>
      </c>
      <c r="B348" s="2">
        <v>251.02351105261201</v>
      </c>
      <c r="C348" s="2">
        <v>178.858402007959</v>
      </c>
      <c r="D348" s="2">
        <v>97.110525832742198</v>
      </c>
      <c r="E348" s="2">
        <v>8.6359649909756406</v>
      </c>
      <c r="F348" s="2">
        <v>37.002868099978599</v>
      </c>
      <c r="G348" s="2">
        <v>92.065514325183301</v>
      </c>
      <c r="H348" s="2">
        <v>175.664146297771</v>
      </c>
      <c r="I348" s="2">
        <v>45.901449138712501</v>
      </c>
      <c r="J348" s="2">
        <v>1.9382237446588499</v>
      </c>
      <c r="K348" s="2">
        <v>4.4372764258206699E-3</v>
      </c>
      <c r="L348" s="2">
        <v>0.229762637965269</v>
      </c>
      <c r="M348" s="2" t="s">
        <v>833</v>
      </c>
      <c r="N348" s="2">
        <v>20492520</v>
      </c>
      <c r="O348" s="2">
        <v>20492897</v>
      </c>
      <c r="P348" s="2" t="s">
        <v>802</v>
      </c>
      <c r="Q348" s="2">
        <v>378</v>
      </c>
      <c r="R348" s="2" t="s">
        <v>11</v>
      </c>
      <c r="S348" s="2" t="s">
        <v>358</v>
      </c>
    </row>
    <row r="349" spans="1:19" x14ac:dyDescent="0.3">
      <c r="A349" s="2" t="s">
        <v>909</v>
      </c>
      <c r="B349" s="2">
        <v>28.436257111428699</v>
      </c>
      <c r="C349" s="2">
        <v>21.096119211195202</v>
      </c>
      <c r="D349" s="2">
        <v>10.8909000933916</v>
      </c>
      <c r="E349" s="2">
        <v>1.91910333132792</v>
      </c>
      <c r="F349" s="2">
        <v>9.7948768499943508</v>
      </c>
      <c r="G349" s="2">
        <v>4.2328972103532596</v>
      </c>
      <c r="H349" s="2">
        <v>20.141092138671901</v>
      </c>
      <c r="I349" s="2">
        <v>5.3156257972251701</v>
      </c>
      <c r="J349" s="2">
        <v>1.9332047563941599</v>
      </c>
      <c r="K349" s="2">
        <v>2.7854945829594399E-2</v>
      </c>
      <c r="L349" s="2">
        <v>0.47081419333728097</v>
      </c>
      <c r="M349" s="2" t="s">
        <v>846</v>
      </c>
      <c r="N349" s="2">
        <v>8575034</v>
      </c>
      <c r="O349" s="2">
        <v>8577777</v>
      </c>
      <c r="P349" s="2" t="s">
        <v>11</v>
      </c>
      <c r="Q349" s="2">
        <v>174</v>
      </c>
      <c r="R349" s="2" t="s">
        <v>11</v>
      </c>
      <c r="S349" s="2" t="s">
        <v>358</v>
      </c>
    </row>
    <row r="350" spans="1:19" x14ac:dyDescent="0.3">
      <c r="A350" s="2" t="s">
        <v>910</v>
      </c>
      <c r="B350" s="2">
        <v>16.6695300308375</v>
      </c>
      <c r="C350" s="2">
        <v>11.923893467197299</v>
      </c>
      <c r="D350" s="2">
        <v>39.933300342435999</v>
      </c>
      <c r="E350" s="2">
        <v>1.91910333132792</v>
      </c>
      <c r="F350" s="2">
        <v>14.148155449991799</v>
      </c>
      <c r="G350" s="2">
        <v>2.1164486051766298</v>
      </c>
      <c r="H350" s="2">
        <v>22.842241280157001</v>
      </c>
      <c r="I350" s="2">
        <v>6.0612357954987903</v>
      </c>
      <c r="J350" s="2">
        <v>1.9264192877462101</v>
      </c>
      <c r="K350" s="2">
        <v>4.7618298476774998E-2</v>
      </c>
      <c r="L350" s="2">
        <v>0.56638000232748698</v>
      </c>
      <c r="M350" s="2" t="s">
        <v>815</v>
      </c>
      <c r="N350" s="2">
        <v>1320208</v>
      </c>
      <c r="O350" s="2">
        <v>1322744</v>
      </c>
      <c r="P350" s="2" t="s">
        <v>11</v>
      </c>
      <c r="Q350" s="2">
        <v>972</v>
      </c>
      <c r="R350" s="2" t="s">
        <v>11</v>
      </c>
      <c r="S350" s="2" t="s">
        <v>11</v>
      </c>
    </row>
    <row r="351" spans="1:19" x14ac:dyDescent="0.3">
      <c r="A351" s="2" t="s">
        <v>438</v>
      </c>
      <c r="B351" s="2">
        <v>123.550634346208</v>
      </c>
      <c r="C351" s="2">
        <v>65.122802782385193</v>
      </c>
      <c r="D351" s="2">
        <v>150.65745129191799</v>
      </c>
      <c r="E351" s="2">
        <v>50.856238280189899</v>
      </c>
      <c r="F351" s="2">
        <v>22.854712649986801</v>
      </c>
      <c r="G351" s="2">
        <v>15.873364538824701</v>
      </c>
      <c r="H351" s="2">
        <v>113.11029614016999</v>
      </c>
      <c r="I351" s="2">
        <v>29.861438489667101</v>
      </c>
      <c r="J351" s="2">
        <v>1.91600398795158</v>
      </c>
      <c r="K351" s="2">
        <v>5.0281654221454497E-4</v>
      </c>
      <c r="L351" s="2">
        <v>8.7218586936858397E-2</v>
      </c>
      <c r="M351" s="2" t="s">
        <v>833</v>
      </c>
      <c r="N351" s="2">
        <v>20863680</v>
      </c>
      <c r="O351" s="2">
        <v>20866242</v>
      </c>
      <c r="P351" s="2" t="s">
        <v>11</v>
      </c>
      <c r="Q351" s="2">
        <v>309</v>
      </c>
      <c r="R351" s="2" t="s">
        <v>11</v>
      </c>
      <c r="S351" s="2" t="s">
        <v>358</v>
      </c>
    </row>
    <row r="352" spans="1:19" x14ac:dyDescent="0.3">
      <c r="A352" s="2" t="s">
        <v>913</v>
      </c>
      <c r="B352" s="2">
        <v>166.69530030837501</v>
      </c>
      <c r="C352" s="2">
        <v>203.623411516754</v>
      </c>
      <c r="D352" s="2">
        <v>351.23152801188098</v>
      </c>
      <c r="E352" s="2">
        <v>51.815789945853901</v>
      </c>
      <c r="F352" s="2">
        <v>68.564137949960397</v>
      </c>
      <c r="G352" s="2">
        <v>74.075701181181998</v>
      </c>
      <c r="H352" s="2">
        <v>240.51674661233699</v>
      </c>
      <c r="I352" s="2">
        <v>64.818543025665406</v>
      </c>
      <c r="J352" s="2">
        <v>1.89342017776906</v>
      </c>
      <c r="K352" s="3">
        <v>2.20186495460537E-6</v>
      </c>
      <c r="L352" s="2">
        <v>2.5671546550776999E-3</v>
      </c>
      <c r="M352" s="2" t="s">
        <v>809</v>
      </c>
      <c r="N352" s="2">
        <v>26233785</v>
      </c>
      <c r="O352" s="2">
        <v>26234439</v>
      </c>
      <c r="P352" s="2" t="s">
        <v>802</v>
      </c>
      <c r="Q352" s="2">
        <v>150</v>
      </c>
      <c r="R352" s="2" t="s">
        <v>11</v>
      </c>
      <c r="S352" s="2" t="s">
        <v>358</v>
      </c>
    </row>
    <row r="353" spans="1:19" x14ac:dyDescent="0.3">
      <c r="A353" s="2" t="s">
        <v>513</v>
      </c>
      <c r="B353" s="2">
        <v>225.528935711331</v>
      </c>
      <c r="C353" s="2">
        <v>1108.0048698749499</v>
      </c>
      <c r="D353" s="2">
        <v>2170.0118436082898</v>
      </c>
      <c r="E353" s="2">
        <v>197.667643126776</v>
      </c>
      <c r="F353" s="2">
        <v>270.99159284984398</v>
      </c>
      <c r="G353" s="2">
        <v>476.20093616474099</v>
      </c>
      <c r="H353" s="2">
        <v>1167.8485497315201</v>
      </c>
      <c r="I353" s="2">
        <v>314.95339071378697</v>
      </c>
      <c r="J353" s="2">
        <v>1.89090112217087</v>
      </c>
      <c r="K353" s="2">
        <v>2.5899757261360502E-3</v>
      </c>
      <c r="L353" s="2">
        <v>0.18869645778652</v>
      </c>
      <c r="M353" s="2" t="s">
        <v>846</v>
      </c>
      <c r="N353" s="2">
        <v>6295721</v>
      </c>
      <c r="O353" s="2">
        <v>6296955</v>
      </c>
      <c r="P353" s="2" t="s">
        <v>802</v>
      </c>
      <c r="Q353" s="2">
        <v>1235</v>
      </c>
      <c r="R353" s="2" t="s">
        <v>11</v>
      </c>
      <c r="S353" s="2" t="s">
        <v>11</v>
      </c>
    </row>
    <row r="354" spans="1:19" x14ac:dyDescent="0.3">
      <c r="A354" s="2" t="s">
        <v>424</v>
      </c>
      <c r="B354" s="2">
        <v>22.552893571133101</v>
      </c>
      <c r="C354" s="2">
        <v>377.89570065271403</v>
      </c>
      <c r="D354" s="2">
        <v>688.849430907022</v>
      </c>
      <c r="E354" s="2">
        <v>98.8338215633879</v>
      </c>
      <c r="F354" s="2">
        <v>94.683809549945295</v>
      </c>
      <c r="G354" s="2">
        <v>102.64775735106601</v>
      </c>
      <c r="H354" s="2">
        <v>363.09934171028999</v>
      </c>
      <c r="I354" s="2">
        <v>98.721796154799904</v>
      </c>
      <c r="J354" s="2">
        <v>1.87912105738826</v>
      </c>
      <c r="K354" s="2">
        <v>1.39127339636808E-2</v>
      </c>
      <c r="L354" s="2">
        <v>0.36353220317253199</v>
      </c>
      <c r="M354" s="2" t="s">
        <v>821</v>
      </c>
      <c r="N354" s="2">
        <v>1923145</v>
      </c>
      <c r="O354" s="2">
        <v>1924227</v>
      </c>
      <c r="P354" s="2" t="s">
        <v>802</v>
      </c>
      <c r="Q354" s="2">
        <v>1083</v>
      </c>
      <c r="R354" s="2" t="s">
        <v>11</v>
      </c>
      <c r="S354" s="2" t="s">
        <v>358</v>
      </c>
    </row>
    <row r="355" spans="1:19" x14ac:dyDescent="0.3">
      <c r="A355" s="2" t="s">
        <v>914</v>
      </c>
      <c r="B355" s="2">
        <v>42.164105372118499</v>
      </c>
      <c r="C355" s="2">
        <v>301.76622697753101</v>
      </c>
      <c r="D355" s="2">
        <v>579.03285496532305</v>
      </c>
      <c r="E355" s="2">
        <v>41.260721623550303</v>
      </c>
      <c r="F355" s="2">
        <v>89.242211299948494</v>
      </c>
      <c r="G355" s="2">
        <v>121.69579479765601</v>
      </c>
      <c r="H355" s="2">
        <v>307.65439577165699</v>
      </c>
      <c r="I355" s="2">
        <v>84.066242573718299</v>
      </c>
      <c r="J355" s="2">
        <v>1.87279088901202</v>
      </c>
      <c r="K355" s="2">
        <v>8.5062934252871404E-3</v>
      </c>
      <c r="L355" s="2">
        <v>0.30153133324763398</v>
      </c>
      <c r="M355" s="2" t="s">
        <v>833</v>
      </c>
      <c r="N355" s="2">
        <v>5399473</v>
      </c>
      <c r="O355" s="2">
        <v>5399916</v>
      </c>
      <c r="P355" s="2" t="s">
        <v>11</v>
      </c>
      <c r="Q355" s="2">
        <v>444</v>
      </c>
      <c r="R355" s="2" t="s">
        <v>11</v>
      </c>
      <c r="S355" s="2" t="s">
        <v>358</v>
      </c>
    </row>
    <row r="356" spans="1:19" x14ac:dyDescent="0.3">
      <c r="A356" s="2" t="s">
        <v>915</v>
      </c>
      <c r="B356" s="2">
        <v>21.5723329810839</v>
      </c>
      <c r="C356" s="2">
        <v>36.688902975991603</v>
      </c>
      <c r="D356" s="2">
        <v>39.933300342435999</v>
      </c>
      <c r="E356" s="2">
        <v>9.5955166566395995</v>
      </c>
      <c r="F356" s="2">
        <v>17.413114399989901</v>
      </c>
      <c r="G356" s="2">
        <v>0</v>
      </c>
      <c r="H356" s="2">
        <v>32.731512099837197</v>
      </c>
      <c r="I356" s="2">
        <v>9.0028770188765197</v>
      </c>
      <c r="J356" s="2">
        <v>1.8645885827108399</v>
      </c>
      <c r="K356" s="2">
        <v>4.1788951853413699E-2</v>
      </c>
      <c r="L356" s="2">
        <v>0.53674381016917105</v>
      </c>
      <c r="M356" s="2" t="s">
        <v>837</v>
      </c>
      <c r="N356" s="2">
        <v>27433985</v>
      </c>
      <c r="O356" s="2">
        <v>27435120</v>
      </c>
      <c r="P356" s="2" t="s">
        <v>11</v>
      </c>
      <c r="Q356" s="2">
        <v>345</v>
      </c>
      <c r="R356" s="2" t="s">
        <v>11</v>
      </c>
      <c r="S356" s="2" t="s">
        <v>358</v>
      </c>
    </row>
    <row r="357" spans="1:19" x14ac:dyDescent="0.3">
      <c r="A357" s="2" t="s">
        <v>916</v>
      </c>
      <c r="B357" s="2">
        <v>25.4945753412809</v>
      </c>
      <c r="C357" s="2">
        <v>61.453912484786002</v>
      </c>
      <c r="D357" s="2">
        <v>200.57407671996299</v>
      </c>
      <c r="E357" s="2">
        <v>23.988791641599001</v>
      </c>
      <c r="F357" s="2">
        <v>27.2079912499843</v>
      </c>
      <c r="G357" s="2">
        <v>28.572056169884501</v>
      </c>
      <c r="H357" s="2">
        <v>95.840854848676599</v>
      </c>
      <c r="I357" s="2">
        <v>26.589613020489299</v>
      </c>
      <c r="J357" s="2">
        <v>1.85118883530433</v>
      </c>
      <c r="K357" s="2">
        <v>6.9518604534199802E-3</v>
      </c>
      <c r="L357" s="2">
        <v>0.27667565345804301</v>
      </c>
      <c r="M357" s="2" t="s">
        <v>812</v>
      </c>
      <c r="N357" s="2">
        <v>17668665</v>
      </c>
      <c r="O357" s="2">
        <v>17669103</v>
      </c>
      <c r="P357" s="2" t="s">
        <v>802</v>
      </c>
      <c r="Q357" s="2">
        <v>312</v>
      </c>
      <c r="R357" s="2" t="s">
        <v>11</v>
      </c>
      <c r="S357" s="2" t="s">
        <v>466</v>
      </c>
    </row>
    <row r="358" spans="1:19" x14ac:dyDescent="0.3">
      <c r="A358" s="2" t="s">
        <v>407</v>
      </c>
      <c r="B358" s="2">
        <v>35.300181241773601</v>
      </c>
      <c r="C358" s="2">
        <v>33.020012678392497</v>
      </c>
      <c r="D358" s="2">
        <v>46.286325396914499</v>
      </c>
      <c r="E358" s="2">
        <v>14.393274984959399</v>
      </c>
      <c r="F358" s="2">
        <v>16.324794749990598</v>
      </c>
      <c r="G358" s="2">
        <v>1.05822430258831</v>
      </c>
      <c r="H358" s="2">
        <v>38.202173105693497</v>
      </c>
      <c r="I358" s="2">
        <v>10.5920980125128</v>
      </c>
      <c r="J358" s="2">
        <v>1.8489575466882799</v>
      </c>
      <c r="K358" s="2">
        <v>1.6429662712590401E-2</v>
      </c>
      <c r="L358" s="2">
        <v>0.38884201892188502</v>
      </c>
      <c r="M358" s="2" t="s">
        <v>837</v>
      </c>
      <c r="N358" s="2">
        <v>30598977</v>
      </c>
      <c r="O358" s="2">
        <v>30603970</v>
      </c>
      <c r="P358" s="2" t="s">
        <v>802</v>
      </c>
      <c r="Q358" s="2">
        <v>156</v>
      </c>
      <c r="R358" s="2" t="s">
        <v>11</v>
      </c>
      <c r="S358" s="2" t="s">
        <v>358</v>
      </c>
    </row>
    <row r="359" spans="1:19" x14ac:dyDescent="0.3">
      <c r="A359" s="2" t="s">
        <v>436</v>
      </c>
      <c r="B359" s="2">
        <v>21.5723329810839</v>
      </c>
      <c r="C359" s="2">
        <v>44.9439061455898</v>
      </c>
      <c r="D359" s="2">
        <v>78.051450669306803</v>
      </c>
      <c r="E359" s="2">
        <v>11.5146199879675</v>
      </c>
      <c r="F359" s="2">
        <v>18.5014340499893</v>
      </c>
      <c r="G359" s="2">
        <v>10.5822430258831</v>
      </c>
      <c r="H359" s="2">
        <v>48.189229931993502</v>
      </c>
      <c r="I359" s="2">
        <v>13.5327656879467</v>
      </c>
      <c r="J359" s="2">
        <v>1.8365085674886199</v>
      </c>
      <c r="K359" s="2">
        <v>4.6040080376549596E-3</v>
      </c>
      <c r="L359" s="2">
        <v>0.23290864190489799</v>
      </c>
      <c r="M359" s="2" t="s">
        <v>806</v>
      </c>
      <c r="N359" s="2">
        <v>23919077</v>
      </c>
      <c r="O359" s="2">
        <v>23919479</v>
      </c>
      <c r="P359" s="2" t="s">
        <v>11</v>
      </c>
      <c r="Q359" s="2">
        <v>345</v>
      </c>
      <c r="R359" s="2" t="s">
        <v>11</v>
      </c>
      <c r="S359" s="2" t="s">
        <v>358</v>
      </c>
    </row>
    <row r="360" spans="1:19" x14ac:dyDescent="0.3">
      <c r="A360" s="2" t="s">
        <v>515</v>
      </c>
      <c r="B360" s="2">
        <v>102.95886195517301</v>
      </c>
      <c r="C360" s="2">
        <v>144.00394418076701</v>
      </c>
      <c r="D360" s="2">
        <v>169.71652645535301</v>
      </c>
      <c r="E360" s="2">
        <v>50.856238280189899</v>
      </c>
      <c r="F360" s="2">
        <v>42.444466349975499</v>
      </c>
      <c r="G360" s="2">
        <v>23.2809346569429</v>
      </c>
      <c r="H360" s="2">
        <v>138.89311086376401</v>
      </c>
      <c r="I360" s="2">
        <v>38.860546429036098</v>
      </c>
      <c r="J360" s="2">
        <v>1.8357265845242901</v>
      </c>
      <c r="K360" s="3">
        <v>2.26983718187406E-5</v>
      </c>
      <c r="L360" s="2">
        <v>1.44830256314416E-2</v>
      </c>
      <c r="M360" s="2" t="s">
        <v>837</v>
      </c>
      <c r="N360" s="2">
        <v>25513219</v>
      </c>
      <c r="O360" s="2">
        <v>25514463</v>
      </c>
      <c r="P360" s="2" t="s">
        <v>11</v>
      </c>
      <c r="Q360" s="2">
        <v>321</v>
      </c>
      <c r="R360" s="2" t="s">
        <v>11</v>
      </c>
      <c r="S360" s="2" t="s">
        <v>358</v>
      </c>
    </row>
    <row r="361" spans="1:19" x14ac:dyDescent="0.3">
      <c r="A361" s="2" t="s">
        <v>920</v>
      </c>
      <c r="B361" s="2">
        <v>7.8444847203941297</v>
      </c>
      <c r="C361" s="2">
        <v>53.198909315187898</v>
      </c>
      <c r="D361" s="2">
        <v>57.1772254903061</v>
      </c>
      <c r="E361" s="2">
        <v>20.150584978943201</v>
      </c>
      <c r="F361" s="2">
        <v>7.6182375499955999</v>
      </c>
      <c r="G361" s="2">
        <v>5.2911215129415696</v>
      </c>
      <c r="H361" s="2">
        <v>39.406873175296099</v>
      </c>
      <c r="I361" s="2">
        <v>11.019981347293401</v>
      </c>
      <c r="J361" s="2">
        <v>1.8325031712401101</v>
      </c>
      <c r="K361" s="2">
        <v>3.02164833109606E-2</v>
      </c>
      <c r="L361" s="2">
        <v>0.483282390572422</v>
      </c>
      <c r="M361" s="2" t="s">
        <v>821</v>
      </c>
      <c r="N361" s="2">
        <v>33530056</v>
      </c>
      <c r="O361" s="2">
        <v>33530382</v>
      </c>
      <c r="P361" s="2" t="s">
        <v>802</v>
      </c>
      <c r="Q361" s="2">
        <v>327</v>
      </c>
      <c r="R361" s="2" t="s">
        <v>11</v>
      </c>
      <c r="S361" s="2" t="s">
        <v>358</v>
      </c>
    </row>
    <row r="362" spans="1:19" x14ac:dyDescent="0.3">
      <c r="A362" s="2" t="s">
        <v>921</v>
      </c>
      <c r="B362" s="2">
        <v>77.464286613892099</v>
      </c>
      <c r="C362" s="2">
        <v>48.612796443188898</v>
      </c>
      <c r="D362" s="2">
        <v>76.236300653741495</v>
      </c>
      <c r="E362" s="2">
        <v>26.867446638590899</v>
      </c>
      <c r="F362" s="2">
        <v>30.4729501999824</v>
      </c>
      <c r="G362" s="2">
        <v>0</v>
      </c>
      <c r="H362" s="2">
        <v>67.437794570274207</v>
      </c>
      <c r="I362" s="2">
        <v>19.113465612857802</v>
      </c>
      <c r="J362" s="2">
        <v>1.8178460547712401</v>
      </c>
      <c r="K362" s="2">
        <v>3.5857911428290798E-2</v>
      </c>
      <c r="L362" s="2">
        <v>0.50629979833461902</v>
      </c>
      <c r="M362" s="2" t="s">
        <v>801</v>
      </c>
      <c r="N362" s="2">
        <v>30732443</v>
      </c>
      <c r="O362" s="2">
        <v>30733367</v>
      </c>
      <c r="P362" s="2" t="s">
        <v>802</v>
      </c>
      <c r="Q362" s="2">
        <v>231</v>
      </c>
      <c r="R362" s="2" t="s">
        <v>11</v>
      </c>
      <c r="S362" s="2" t="s">
        <v>358</v>
      </c>
    </row>
    <row r="363" spans="1:19" x14ac:dyDescent="0.3">
      <c r="A363" s="2" t="s">
        <v>922</v>
      </c>
      <c r="B363" s="2">
        <v>45.105787142266301</v>
      </c>
      <c r="C363" s="2">
        <v>35.771680401591901</v>
      </c>
      <c r="D363" s="2">
        <v>29.949975256826999</v>
      </c>
      <c r="E363" s="2">
        <v>1.91910333132792</v>
      </c>
      <c r="F363" s="2">
        <v>11.9715161499931</v>
      </c>
      <c r="G363" s="2">
        <v>17.9898131440013</v>
      </c>
      <c r="H363" s="2">
        <v>36.942480933561697</v>
      </c>
      <c r="I363" s="2">
        <v>10.6268108751075</v>
      </c>
      <c r="J363" s="2">
        <v>1.80599200408959</v>
      </c>
      <c r="K363" s="2">
        <v>1.51120028043108E-2</v>
      </c>
      <c r="L363" s="2">
        <v>0.376466483484241</v>
      </c>
      <c r="M363" s="2" t="s">
        <v>846</v>
      </c>
      <c r="N363" s="2">
        <v>2750635</v>
      </c>
      <c r="O363" s="2">
        <v>2752528</v>
      </c>
      <c r="P363" s="2" t="s">
        <v>11</v>
      </c>
      <c r="Q363" s="2">
        <v>1707</v>
      </c>
      <c r="R363" s="2" t="s">
        <v>11</v>
      </c>
      <c r="S363" s="2" t="s">
        <v>923</v>
      </c>
    </row>
    <row r="364" spans="1:19" x14ac:dyDescent="0.3">
      <c r="A364" s="2" t="s">
        <v>439</v>
      </c>
      <c r="B364" s="2">
        <v>30.3973782915273</v>
      </c>
      <c r="C364" s="2">
        <v>48.612796443188898</v>
      </c>
      <c r="D364" s="2">
        <v>63.5302505447846</v>
      </c>
      <c r="E364" s="2">
        <v>16.312378316287301</v>
      </c>
      <c r="F364" s="2">
        <v>19.589753699988702</v>
      </c>
      <c r="G364" s="2">
        <v>5.2911215129415696</v>
      </c>
      <c r="H364" s="2">
        <v>47.513475093166903</v>
      </c>
      <c r="I364" s="2">
        <v>13.731084509739199</v>
      </c>
      <c r="J364" s="2">
        <v>1.7912159483888901</v>
      </c>
      <c r="K364" s="2">
        <v>4.7226071736442303E-3</v>
      </c>
      <c r="L364" s="2">
        <v>0.23536871519805599</v>
      </c>
      <c r="M364" s="2" t="s">
        <v>833</v>
      </c>
      <c r="N364" s="2">
        <v>1375532</v>
      </c>
      <c r="O364" s="2">
        <v>1377457</v>
      </c>
      <c r="P364" s="2" t="s">
        <v>11</v>
      </c>
      <c r="Q364" s="2">
        <v>234</v>
      </c>
      <c r="R364" s="2" t="s">
        <v>11</v>
      </c>
      <c r="S364" s="2" t="s">
        <v>358</v>
      </c>
    </row>
    <row r="365" spans="1:19" x14ac:dyDescent="0.3">
      <c r="A365" s="2" t="s">
        <v>437</v>
      </c>
      <c r="B365" s="2">
        <v>25.4945753412809</v>
      </c>
      <c r="C365" s="2">
        <v>42.192238422390403</v>
      </c>
      <c r="D365" s="2">
        <v>71.698425614828395</v>
      </c>
      <c r="E365" s="2">
        <v>18.231481647615201</v>
      </c>
      <c r="F365" s="2">
        <v>10.8831964999937</v>
      </c>
      <c r="G365" s="2">
        <v>11.6404673284715</v>
      </c>
      <c r="H365" s="2">
        <v>46.461746459499899</v>
      </c>
      <c r="I365" s="2">
        <v>13.5850484920268</v>
      </c>
      <c r="J365" s="2">
        <v>1.7707549017186901</v>
      </c>
      <c r="K365" s="2">
        <v>4.00011857365422E-3</v>
      </c>
      <c r="L365" s="2">
        <v>0.22127800007808901</v>
      </c>
      <c r="M365" s="2" t="s">
        <v>801</v>
      </c>
      <c r="N365" s="2">
        <v>31401546</v>
      </c>
      <c r="O365" s="2">
        <v>31401994</v>
      </c>
      <c r="P365" s="2" t="s">
        <v>802</v>
      </c>
      <c r="Q365" s="2">
        <v>294</v>
      </c>
      <c r="R365" s="2" t="s">
        <v>11</v>
      </c>
      <c r="S365" s="2" t="s">
        <v>358</v>
      </c>
    </row>
    <row r="366" spans="1:19" x14ac:dyDescent="0.3">
      <c r="A366" s="2" t="s">
        <v>456</v>
      </c>
      <c r="B366" s="2">
        <v>18.630651210936101</v>
      </c>
      <c r="C366" s="2">
        <v>82.550031695981204</v>
      </c>
      <c r="D366" s="2">
        <v>61.715100529219299</v>
      </c>
      <c r="E366" s="2">
        <v>9.5955166566395995</v>
      </c>
      <c r="F366" s="2">
        <v>14.148155449991799</v>
      </c>
      <c r="G366" s="2">
        <v>24.339158959531201</v>
      </c>
      <c r="H366" s="2">
        <v>54.298594478712197</v>
      </c>
      <c r="I366" s="2">
        <v>16.027610355387601</v>
      </c>
      <c r="J366" s="2">
        <v>1.7646658497435399</v>
      </c>
      <c r="K366" s="2">
        <v>9.35924441324704E-3</v>
      </c>
      <c r="L366" s="2">
        <v>0.31048624534073899</v>
      </c>
      <c r="M366" s="2" t="s">
        <v>809</v>
      </c>
      <c r="N366" s="2">
        <v>29106474</v>
      </c>
      <c r="O366" s="2">
        <v>29108241</v>
      </c>
      <c r="P366" s="2" t="s">
        <v>11</v>
      </c>
      <c r="Q366" s="2">
        <v>351</v>
      </c>
      <c r="R366" s="2" t="s">
        <v>11</v>
      </c>
      <c r="S366" s="2" t="s">
        <v>358</v>
      </c>
    </row>
    <row r="367" spans="1:19" x14ac:dyDescent="0.3">
      <c r="A367" s="2" t="s">
        <v>924</v>
      </c>
      <c r="B367" s="2">
        <v>15.6889694407883</v>
      </c>
      <c r="C367" s="2">
        <v>44.9439061455898</v>
      </c>
      <c r="D367" s="2">
        <v>129.78322611291699</v>
      </c>
      <c r="E367" s="2">
        <v>10.555068322303599</v>
      </c>
      <c r="F367" s="2">
        <v>17.413114399989901</v>
      </c>
      <c r="G367" s="2">
        <v>29.630280472472801</v>
      </c>
      <c r="H367" s="2">
        <v>63.472033899765101</v>
      </c>
      <c r="I367" s="2">
        <v>19.1994877315888</v>
      </c>
      <c r="J367" s="2">
        <v>1.7285459522818001</v>
      </c>
      <c r="K367" s="2">
        <v>2.3370463866178099E-2</v>
      </c>
      <c r="L367" s="2">
        <v>0.44222199355662101</v>
      </c>
      <c r="M367" s="2" t="s">
        <v>833</v>
      </c>
      <c r="N367" s="2">
        <v>1566952</v>
      </c>
      <c r="O367" s="2">
        <v>1567683</v>
      </c>
      <c r="P367" s="2" t="s">
        <v>802</v>
      </c>
      <c r="Q367" s="2">
        <v>732</v>
      </c>
      <c r="R367" s="2" t="s">
        <v>11</v>
      </c>
      <c r="S367" s="2" t="s">
        <v>358</v>
      </c>
    </row>
    <row r="368" spans="1:19" x14ac:dyDescent="0.3">
      <c r="A368" s="2" t="s">
        <v>925</v>
      </c>
      <c r="B368" s="2">
        <v>60.7947565830545</v>
      </c>
      <c r="C368" s="2">
        <v>124.74227011837201</v>
      </c>
      <c r="D368" s="2">
        <v>173.34682648648399</v>
      </c>
      <c r="E368" s="2">
        <v>58.532651605501599</v>
      </c>
      <c r="F368" s="2">
        <v>38.091187749977998</v>
      </c>
      <c r="G368" s="2">
        <v>11.6404673284715</v>
      </c>
      <c r="H368" s="2">
        <v>119.627951062637</v>
      </c>
      <c r="I368" s="2">
        <v>36.088102227983697</v>
      </c>
      <c r="J368" s="2">
        <v>1.7266350187875099</v>
      </c>
      <c r="K368" s="2">
        <v>4.5313177959509102E-3</v>
      </c>
      <c r="L368" s="2">
        <v>0.23280380780236101</v>
      </c>
      <c r="M368" s="2" t="s">
        <v>806</v>
      </c>
      <c r="N368" s="2">
        <v>4656354</v>
      </c>
      <c r="O368" s="2">
        <v>4658001</v>
      </c>
      <c r="P368" s="2" t="s">
        <v>802</v>
      </c>
      <c r="Q368" s="2">
        <v>249</v>
      </c>
      <c r="R368" s="2" t="s">
        <v>11</v>
      </c>
      <c r="S368" s="2" t="s">
        <v>358</v>
      </c>
    </row>
    <row r="369" spans="1:19" x14ac:dyDescent="0.3">
      <c r="A369" s="2" t="s">
        <v>467</v>
      </c>
      <c r="B369" s="2">
        <v>33.339060061675099</v>
      </c>
      <c r="C369" s="2">
        <v>51.364464166388302</v>
      </c>
      <c r="D369" s="2">
        <v>84.404475723785296</v>
      </c>
      <c r="E369" s="2">
        <v>23.988791641599001</v>
      </c>
      <c r="F369" s="2">
        <v>25.031351949985499</v>
      </c>
      <c r="G369" s="2">
        <v>2.1164486051766298</v>
      </c>
      <c r="H369" s="2">
        <v>56.369333317282901</v>
      </c>
      <c r="I369" s="2">
        <v>17.045530732253699</v>
      </c>
      <c r="J369" s="2">
        <v>1.72446263876936</v>
      </c>
      <c r="K369" s="2">
        <v>2.2499167355923701E-2</v>
      </c>
      <c r="L369" s="2">
        <v>0.44057243966941401</v>
      </c>
      <c r="M369" s="2" t="s">
        <v>812</v>
      </c>
      <c r="N369" s="2">
        <v>27812977</v>
      </c>
      <c r="O369" s="2">
        <v>27813231</v>
      </c>
      <c r="P369" s="2" t="s">
        <v>11</v>
      </c>
      <c r="Q369" s="2">
        <v>156</v>
      </c>
      <c r="R369" s="2" t="s">
        <v>11</v>
      </c>
      <c r="S369" s="2" t="s">
        <v>358</v>
      </c>
    </row>
    <row r="370" spans="1:19" x14ac:dyDescent="0.3">
      <c r="A370" s="2" t="s">
        <v>926</v>
      </c>
      <c r="B370" s="2">
        <v>25.4945753412809</v>
      </c>
      <c r="C370" s="2">
        <v>41.275015847990602</v>
      </c>
      <c r="D370" s="2">
        <v>61.715100529219299</v>
      </c>
      <c r="E370" s="2">
        <v>16.312378316287301</v>
      </c>
      <c r="F370" s="2">
        <v>11.9715161499931</v>
      </c>
      <c r="G370" s="2">
        <v>10.5822430258831</v>
      </c>
      <c r="H370" s="2">
        <v>42.8282305728303</v>
      </c>
      <c r="I370" s="2">
        <v>12.9553791640545</v>
      </c>
      <c r="J370" s="2">
        <v>1.72284030997733</v>
      </c>
      <c r="K370" s="2">
        <v>3.99502659773963E-3</v>
      </c>
      <c r="L370" s="2">
        <v>0.22127800007808901</v>
      </c>
      <c r="M370" s="2" t="s">
        <v>812</v>
      </c>
      <c r="N370" s="2">
        <v>22214395</v>
      </c>
      <c r="O370" s="2">
        <v>22214995</v>
      </c>
      <c r="P370" s="2" t="s">
        <v>11</v>
      </c>
      <c r="Q370" s="2">
        <v>330</v>
      </c>
      <c r="R370" s="2" t="s">
        <v>11</v>
      </c>
      <c r="S370" s="2" t="s">
        <v>358</v>
      </c>
    </row>
    <row r="371" spans="1:19" x14ac:dyDescent="0.3">
      <c r="A371" s="2" t="s">
        <v>496</v>
      </c>
      <c r="B371" s="2">
        <v>36.280741831822901</v>
      </c>
      <c r="C371" s="2">
        <v>55.950577038387301</v>
      </c>
      <c r="D371" s="2">
        <v>52.639350451393</v>
      </c>
      <c r="E371" s="2">
        <v>21.110136644607099</v>
      </c>
      <c r="F371" s="2">
        <v>15.2364750999912</v>
      </c>
      <c r="G371" s="2">
        <v>7.4075701181182003</v>
      </c>
      <c r="H371" s="2">
        <v>48.290223107201001</v>
      </c>
      <c r="I371" s="2">
        <v>14.5847272875722</v>
      </c>
      <c r="J371" s="2">
        <v>1.72266160085775</v>
      </c>
      <c r="K371" s="2">
        <v>2.76756737997434E-3</v>
      </c>
      <c r="L371" s="2">
        <v>0.192875070015188</v>
      </c>
      <c r="M371" s="2" t="s">
        <v>846</v>
      </c>
      <c r="N371" s="2">
        <v>33016837</v>
      </c>
      <c r="O371" s="2">
        <v>33019068</v>
      </c>
      <c r="P371" s="2" t="s">
        <v>802</v>
      </c>
      <c r="Q371" s="2">
        <v>2232</v>
      </c>
      <c r="R371" s="2" t="s">
        <v>11</v>
      </c>
      <c r="S371" s="2" t="s">
        <v>497</v>
      </c>
    </row>
    <row r="372" spans="1:19" x14ac:dyDescent="0.3">
      <c r="A372" s="2" t="s">
        <v>927</v>
      </c>
      <c r="B372" s="2">
        <v>37.261302421872102</v>
      </c>
      <c r="C372" s="2">
        <v>55.0333544639875</v>
      </c>
      <c r="D372" s="2">
        <v>15.4287751323048</v>
      </c>
      <c r="E372" s="2">
        <v>2.8786549969918802</v>
      </c>
      <c r="F372" s="2">
        <v>13.0598357999925</v>
      </c>
      <c r="G372" s="2">
        <v>16.931588841412999</v>
      </c>
      <c r="H372" s="2">
        <v>35.907810672721503</v>
      </c>
      <c r="I372" s="2">
        <v>10.956693212799101</v>
      </c>
      <c r="J372" s="2">
        <v>1.7195915202449701</v>
      </c>
      <c r="K372" s="2">
        <v>2.7890497513964801E-2</v>
      </c>
      <c r="L372" s="2">
        <v>0.47081419333728097</v>
      </c>
      <c r="M372" s="2" t="s">
        <v>846</v>
      </c>
      <c r="N372" s="2">
        <v>628661</v>
      </c>
      <c r="O372" s="2">
        <v>628946</v>
      </c>
      <c r="P372" s="2" t="s">
        <v>802</v>
      </c>
      <c r="Q372" s="2">
        <v>228</v>
      </c>
      <c r="R372" s="2" t="s">
        <v>11</v>
      </c>
      <c r="S372" s="2" t="s">
        <v>358</v>
      </c>
    </row>
    <row r="373" spans="1:19" x14ac:dyDescent="0.3">
      <c r="A373" s="2" t="s">
        <v>433</v>
      </c>
      <c r="B373" s="2">
        <v>35.300181241773601</v>
      </c>
      <c r="C373" s="2">
        <v>14.675561190396699</v>
      </c>
      <c r="D373" s="2">
        <v>39.933300342435999</v>
      </c>
      <c r="E373" s="2">
        <v>14.393274984959399</v>
      </c>
      <c r="F373" s="2">
        <v>8.70655719999497</v>
      </c>
      <c r="G373" s="2">
        <v>4.2328972103532596</v>
      </c>
      <c r="H373" s="2">
        <v>29.969680924868801</v>
      </c>
      <c r="I373" s="2">
        <v>9.1109097984358804</v>
      </c>
      <c r="J373" s="2">
        <v>1.7103425907268199</v>
      </c>
      <c r="K373" s="2">
        <v>2.0835593841826101E-2</v>
      </c>
      <c r="L373" s="2">
        <v>0.42513204860936499</v>
      </c>
      <c r="M373" s="2" t="s">
        <v>837</v>
      </c>
      <c r="N373" s="2">
        <v>5403029</v>
      </c>
      <c r="O373" s="2">
        <v>5403779</v>
      </c>
      <c r="P373" s="2" t="s">
        <v>11</v>
      </c>
      <c r="Q373" s="2">
        <v>239</v>
      </c>
      <c r="R373" s="2" t="s">
        <v>11</v>
      </c>
      <c r="S373" s="2" t="s">
        <v>11</v>
      </c>
    </row>
    <row r="374" spans="1:19" x14ac:dyDescent="0.3">
      <c r="A374" s="2" t="s">
        <v>409</v>
      </c>
      <c r="B374" s="2">
        <v>42.164105372118499</v>
      </c>
      <c r="C374" s="2">
        <v>44.026683571189999</v>
      </c>
      <c r="D374" s="2">
        <v>45.378750389131902</v>
      </c>
      <c r="E374" s="2">
        <v>0.95955166566396</v>
      </c>
      <c r="F374" s="2">
        <v>10.8831964999937</v>
      </c>
      <c r="G374" s="2">
        <v>28.572056169884501</v>
      </c>
      <c r="H374" s="2">
        <v>43.856513110813403</v>
      </c>
      <c r="I374" s="2">
        <v>13.471601445180699</v>
      </c>
      <c r="J374" s="2">
        <v>1.70887032713596</v>
      </c>
      <c r="K374" s="2">
        <v>3.9401576911417997E-2</v>
      </c>
      <c r="L374" s="2">
        <v>0.523063780158876</v>
      </c>
      <c r="M374" s="2" t="s">
        <v>821</v>
      </c>
      <c r="N374" s="2">
        <v>31491116</v>
      </c>
      <c r="O374" s="2">
        <v>31492603</v>
      </c>
      <c r="P374" s="2" t="s">
        <v>11</v>
      </c>
      <c r="Q374" s="2">
        <v>810</v>
      </c>
      <c r="R374" s="2" t="s">
        <v>11</v>
      </c>
      <c r="S374" s="2" t="s">
        <v>410</v>
      </c>
    </row>
    <row r="375" spans="1:19" x14ac:dyDescent="0.3">
      <c r="A375" s="2" t="s">
        <v>928</v>
      </c>
      <c r="B375" s="2">
        <v>17.6500906208868</v>
      </c>
      <c r="C375" s="2">
        <v>63.288357633585598</v>
      </c>
      <c r="D375" s="2">
        <v>69.883275599263101</v>
      </c>
      <c r="E375" s="2">
        <v>8.6359649909756406</v>
      </c>
      <c r="F375" s="2">
        <v>34.826228799979901</v>
      </c>
      <c r="G375" s="2">
        <v>3.1746729077649398</v>
      </c>
      <c r="H375" s="2">
        <v>50.273907951245199</v>
      </c>
      <c r="I375" s="2">
        <v>15.545622232906799</v>
      </c>
      <c r="J375" s="2">
        <v>1.6988637380051499</v>
      </c>
      <c r="K375" s="2">
        <v>4.4164726786599003E-2</v>
      </c>
      <c r="L375" s="2">
        <v>0.54735482195421503</v>
      </c>
      <c r="M375" s="2" t="s">
        <v>803</v>
      </c>
      <c r="N375" s="2">
        <v>33447573</v>
      </c>
      <c r="O375" s="2">
        <v>33448612</v>
      </c>
      <c r="P375" s="2" t="s">
        <v>802</v>
      </c>
      <c r="Q375" s="2">
        <v>426</v>
      </c>
      <c r="R375" s="2" t="s">
        <v>11</v>
      </c>
      <c r="S375" s="2" t="s">
        <v>358</v>
      </c>
    </row>
    <row r="376" spans="1:19" x14ac:dyDescent="0.3">
      <c r="A376" s="2" t="s">
        <v>929</v>
      </c>
      <c r="B376" s="2">
        <v>67.658680713399406</v>
      </c>
      <c r="C376" s="2">
        <v>124.74227011837201</v>
      </c>
      <c r="D376" s="2">
        <v>127.968076097352</v>
      </c>
      <c r="E376" s="2">
        <v>37.422514960894397</v>
      </c>
      <c r="F376" s="2">
        <v>43.532785999974898</v>
      </c>
      <c r="G376" s="2">
        <v>17.9898131440013</v>
      </c>
      <c r="H376" s="2">
        <v>106.78967564304099</v>
      </c>
      <c r="I376" s="2">
        <v>32.981704701623599</v>
      </c>
      <c r="J376" s="2">
        <v>1.6954277260700199</v>
      </c>
      <c r="K376" s="2">
        <v>5.0708480777243204E-4</v>
      </c>
      <c r="L376" s="2">
        <v>8.7218586936858397E-2</v>
      </c>
      <c r="M376" s="2" t="s">
        <v>801</v>
      </c>
      <c r="N376" s="2">
        <v>23538798</v>
      </c>
      <c r="O376" s="2">
        <v>23539161</v>
      </c>
      <c r="P376" s="2" t="s">
        <v>11</v>
      </c>
      <c r="Q376" s="2">
        <v>247</v>
      </c>
      <c r="R376" s="2" t="s">
        <v>11</v>
      </c>
      <c r="S376" s="2" t="s">
        <v>358</v>
      </c>
    </row>
    <row r="377" spans="1:19" x14ac:dyDescent="0.3">
      <c r="A377" s="2" t="s">
        <v>930</v>
      </c>
      <c r="B377" s="2">
        <v>76.483726023842806</v>
      </c>
      <c r="C377" s="2">
        <v>87.136144567980196</v>
      </c>
      <c r="D377" s="2">
        <v>166.993801432005</v>
      </c>
      <c r="E377" s="2">
        <v>20.150584978943201</v>
      </c>
      <c r="F377" s="2">
        <v>69.652457599959803</v>
      </c>
      <c r="G377" s="2">
        <v>14.815140236236401</v>
      </c>
      <c r="H377" s="2">
        <v>110.204557341276</v>
      </c>
      <c r="I377" s="2">
        <v>34.8727276050464</v>
      </c>
      <c r="J377" s="2">
        <v>1.6638060269486901</v>
      </c>
      <c r="K377" s="2">
        <v>7.6945910248676797E-3</v>
      </c>
      <c r="L377" s="2">
        <v>0.288921106243683</v>
      </c>
      <c r="M377" s="2" t="s">
        <v>846</v>
      </c>
      <c r="N377" s="2">
        <v>2760740</v>
      </c>
      <c r="O377" s="2">
        <v>2761083</v>
      </c>
      <c r="P377" s="2" t="s">
        <v>802</v>
      </c>
      <c r="Q377" s="2">
        <v>344</v>
      </c>
      <c r="R377" s="2" t="s">
        <v>11</v>
      </c>
      <c r="S377" s="2" t="s">
        <v>11</v>
      </c>
    </row>
    <row r="378" spans="1:19" x14ac:dyDescent="0.3">
      <c r="A378" s="2" t="s">
        <v>931</v>
      </c>
      <c r="B378" s="2">
        <v>59.814195993005299</v>
      </c>
      <c r="C378" s="2">
        <v>221.96786300474901</v>
      </c>
      <c r="D378" s="2">
        <v>163.36350140087501</v>
      </c>
      <c r="E378" s="2">
        <v>45.098928286206103</v>
      </c>
      <c r="F378" s="2">
        <v>68.564137949960397</v>
      </c>
      <c r="G378" s="2">
        <v>27.513831867296201</v>
      </c>
      <c r="H378" s="2">
        <v>148.38185346621</v>
      </c>
      <c r="I378" s="2">
        <v>47.058966034487597</v>
      </c>
      <c r="J378" s="2">
        <v>1.6581672437608299</v>
      </c>
      <c r="K378" s="2">
        <v>2.6348042350827698E-3</v>
      </c>
      <c r="L378" s="2">
        <v>0.189514282799772</v>
      </c>
      <c r="M378" s="2" t="s">
        <v>806</v>
      </c>
      <c r="N378" s="2">
        <v>25014693</v>
      </c>
      <c r="O378" s="2">
        <v>25015044</v>
      </c>
      <c r="P378" s="2" t="s">
        <v>802</v>
      </c>
      <c r="Q378" s="2">
        <v>321</v>
      </c>
      <c r="R378" s="2" t="s">
        <v>11</v>
      </c>
      <c r="S378" s="2" t="s">
        <v>358</v>
      </c>
    </row>
    <row r="379" spans="1:19" x14ac:dyDescent="0.3">
      <c r="A379" s="2" t="s">
        <v>932</v>
      </c>
      <c r="B379" s="2">
        <v>167.67586089842499</v>
      </c>
      <c r="C379" s="2">
        <v>104.56337348157599</v>
      </c>
      <c r="D379" s="2">
        <v>177.88470152539699</v>
      </c>
      <c r="E379" s="2">
        <v>13.4337233192954</v>
      </c>
      <c r="F379" s="2">
        <v>20.6780733499881</v>
      </c>
      <c r="G379" s="2">
        <v>110.055327469185</v>
      </c>
      <c r="H379" s="2">
        <v>150.041311968466</v>
      </c>
      <c r="I379" s="2">
        <v>48.055708046156099</v>
      </c>
      <c r="J379" s="2">
        <v>1.6440912075538801</v>
      </c>
      <c r="K379" s="2">
        <v>1.6532426500017301E-2</v>
      </c>
      <c r="L379" s="2">
        <v>0.38929928115516799</v>
      </c>
      <c r="M379" s="2" t="s">
        <v>803</v>
      </c>
      <c r="N379" s="2">
        <v>7881402</v>
      </c>
      <c r="O379" s="2">
        <v>7882842</v>
      </c>
      <c r="P379" s="2" t="s">
        <v>802</v>
      </c>
      <c r="Q379" s="2">
        <v>360</v>
      </c>
      <c r="R379" s="2" t="s">
        <v>11</v>
      </c>
      <c r="S379" s="2" t="s">
        <v>358</v>
      </c>
    </row>
    <row r="380" spans="1:19" x14ac:dyDescent="0.3">
      <c r="A380" s="2" t="s">
        <v>498</v>
      </c>
      <c r="B380" s="2">
        <v>27.455696521379501</v>
      </c>
      <c r="C380" s="2">
        <v>32.102790103992703</v>
      </c>
      <c r="D380" s="2">
        <v>14.521200124522201</v>
      </c>
      <c r="E380" s="2">
        <v>5.7573099939837604</v>
      </c>
      <c r="F380" s="2">
        <v>7.6182375499955999</v>
      </c>
      <c r="G380" s="2">
        <v>10.5822430258831</v>
      </c>
      <c r="H380" s="2">
        <v>24.693228916631501</v>
      </c>
      <c r="I380" s="2">
        <v>7.9859301899541704</v>
      </c>
      <c r="J380" s="2">
        <v>1.63182001101315</v>
      </c>
      <c r="K380" s="2">
        <v>2.19098069439847E-2</v>
      </c>
      <c r="L380" s="2">
        <v>0.434377261195241</v>
      </c>
      <c r="M380" s="2" t="s">
        <v>803</v>
      </c>
      <c r="N380" s="2">
        <v>29099350</v>
      </c>
      <c r="O380" s="2">
        <v>29103329</v>
      </c>
      <c r="P380" s="2" t="s">
        <v>802</v>
      </c>
      <c r="Q380" s="2">
        <v>1851</v>
      </c>
      <c r="R380" s="2" t="s">
        <v>11</v>
      </c>
      <c r="S380" s="2" t="s">
        <v>499</v>
      </c>
    </row>
    <row r="381" spans="1:19" x14ac:dyDescent="0.3">
      <c r="A381" s="2" t="s">
        <v>933</v>
      </c>
      <c r="B381" s="2">
        <v>22.552893571133101</v>
      </c>
      <c r="C381" s="2">
        <v>28.433899806393502</v>
      </c>
      <c r="D381" s="2">
        <v>19.966650171217999</v>
      </c>
      <c r="E381" s="2">
        <v>14.393274984959399</v>
      </c>
      <c r="F381" s="2">
        <v>4.3532785999974903</v>
      </c>
      <c r="G381" s="2">
        <v>4.2328972103532596</v>
      </c>
      <c r="H381" s="2">
        <v>23.651147849581601</v>
      </c>
      <c r="I381" s="2">
        <v>7.6598169317700497</v>
      </c>
      <c r="J381" s="2">
        <v>1.6132966505992901</v>
      </c>
      <c r="K381" s="2">
        <v>3.4896789483756498E-2</v>
      </c>
      <c r="L381" s="2">
        <v>0.50148517180936403</v>
      </c>
      <c r="M381" s="2" t="s">
        <v>837</v>
      </c>
      <c r="N381" s="2">
        <v>4543181</v>
      </c>
      <c r="O381" s="2">
        <v>4546188</v>
      </c>
      <c r="P381" s="2" t="s">
        <v>802</v>
      </c>
      <c r="Q381" s="2">
        <v>999</v>
      </c>
      <c r="R381" s="2" t="s">
        <v>11</v>
      </c>
      <c r="S381" s="2" t="s">
        <v>358</v>
      </c>
    </row>
    <row r="382" spans="1:19" x14ac:dyDescent="0.3">
      <c r="A382" s="2" t="s">
        <v>420</v>
      </c>
      <c r="B382" s="2">
        <v>74.522604843744304</v>
      </c>
      <c r="C382" s="2">
        <v>39.440570699190999</v>
      </c>
      <c r="D382" s="2">
        <v>42.656025365783997</v>
      </c>
      <c r="E382" s="2">
        <v>15.352826650623401</v>
      </c>
      <c r="F382" s="2">
        <v>21.766392999987399</v>
      </c>
      <c r="G382" s="2">
        <v>14.815140236236401</v>
      </c>
      <c r="H382" s="2">
        <v>52.206400302906403</v>
      </c>
      <c r="I382" s="2">
        <v>17.311453295615699</v>
      </c>
      <c r="J382" s="2">
        <v>1.5933831111385901</v>
      </c>
      <c r="K382" s="2">
        <v>2.9050450420232401E-3</v>
      </c>
      <c r="L382" s="2">
        <v>0.19798213757263</v>
      </c>
      <c r="M382" s="2" t="s">
        <v>806</v>
      </c>
      <c r="N382" s="2">
        <v>28088634</v>
      </c>
      <c r="O382" s="2">
        <v>28097456</v>
      </c>
      <c r="P382" s="2" t="s">
        <v>11</v>
      </c>
      <c r="Q382" s="2">
        <v>2370</v>
      </c>
      <c r="R382" s="2" t="s">
        <v>11</v>
      </c>
      <c r="S382" s="2" t="s">
        <v>421</v>
      </c>
    </row>
    <row r="383" spans="1:19" x14ac:dyDescent="0.3">
      <c r="A383" s="2" t="s">
        <v>457</v>
      </c>
      <c r="B383" s="2">
        <v>35.300181241773601</v>
      </c>
      <c r="C383" s="2">
        <v>163.265618243163</v>
      </c>
      <c r="D383" s="2">
        <v>265.01190227252999</v>
      </c>
      <c r="E383" s="2">
        <v>33.584308298238597</v>
      </c>
      <c r="F383" s="2">
        <v>103.39036674994</v>
      </c>
      <c r="G383" s="2">
        <v>16.931588841412999</v>
      </c>
      <c r="H383" s="2">
        <v>154.525900585822</v>
      </c>
      <c r="I383" s="2">
        <v>51.302087963197302</v>
      </c>
      <c r="J383" s="2">
        <v>1.5926909908899001</v>
      </c>
      <c r="K383" s="2">
        <v>3.23867200603331E-2</v>
      </c>
      <c r="L383" s="2">
        <v>0.49429731697020801</v>
      </c>
      <c r="M383" s="2" t="s">
        <v>846</v>
      </c>
      <c r="N383" s="2">
        <v>34644541</v>
      </c>
      <c r="O383" s="2">
        <v>34647043</v>
      </c>
      <c r="P383" s="2" t="s">
        <v>802</v>
      </c>
      <c r="Q383" s="2">
        <v>309</v>
      </c>
      <c r="R383" s="2" t="s">
        <v>11</v>
      </c>
      <c r="S383" s="2" t="s">
        <v>358</v>
      </c>
    </row>
    <row r="384" spans="1:19" x14ac:dyDescent="0.3">
      <c r="A384" s="2" t="s">
        <v>415</v>
      </c>
      <c r="B384" s="2">
        <v>322.60443412620901</v>
      </c>
      <c r="C384" s="2">
        <v>151.34172477596599</v>
      </c>
      <c r="D384" s="2">
        <v>330.35730283288001</v>
      </c>
      <c r="E384" s="2">
        <v>95.955166566396002</v>
      </c>
      <c r="F384" s="2">
        <v>109.920284649937</v>
      </c>
      <c r="G384" s="2">
        <v>62.435233852710503</v>
      </c>
      <c r="H384" s="2">
        <v>268.101153911685</v>
      </c>
      <c r="I384" s="2">
        <v>89.436895023014401</v>
      </c>
      <c r="J384" s="2">
        <v>1.5836614924282399</v>
      </c>
      <c r="K384" s="2">
        <v>1.44881033672468E-4</v>
      </c>
      <c r="L384" s="2">
        <v>4.6020634978864897E-2</v>
      </c>
      <c r="M384" s="2" t="s">
        <v>837</v>
      </c>
      <c r="N384" s="2">
        <v>2017415</v>
      </c>
      <c r="O384" s="2">
        <v>2019268</v>
      </c>
      <c r="P384" s="2" t="s">
        <v>802</v>
      </c>
      <c r="Q384" s="2">
        <v>638</v>
      </c>
      <c r="R384" s="2" t="s">
        <v>11</v>
      </c>
      <c r="S384" s="2" t="s">
        <v>11</v>
      </c>
    </row>
    <row r="385" spans="1:19" x14ac:dyDescent="0.3">
      <c r="A385" s="2" t="s">
        <v>934</v>
      </c>
      <c r="B385" s="2">
        <v>10.7861664905419</v>
      </c>
      <c r="C385" s="2">
        <v>42.192238422390403</v>
      </c>
      <c r="D385" s="2">
        <v>39.933300342435999</v>
      </c>
      <c r="E385" s="2">
        <v>10.555068322303599</v>
      </c>
      <c r="F385" s="2">
        <v>16.324794749990598</v>
      </c>
      <c r="G385" s="2">
        <v>4.2328972103532596</v>
      </c>
      <c r="H385" s="2">
        <v>30.9705684184561</v>
      </c>
      <c r="I385" s="2">
        <v>10.3709200942158</v>
      </c>
      <c r="J385" s="2">
        <v>1.5815145871110301</v>
      </c>
      <c r="K385" s="2">
        <v>4.3306495162982399E-2</v>
      </c>
      <c r="L385" s="2">
        <v>0.54387458687224899</v>
      </c>
      <c r="M385" s="2" t="s">
        <v>837</v>
      </c>
      <c r="N385" s="2">
        <v>12140156</v>
      </c>
      <c r="O385" s="2">
        <v>12140617</v>
      </c>
      <c r="P385" s="2" t="s">
        <v>11</v>
      </c>
      <c r="Q385" s="2">
        <v>311</v>
      </c>
      <c r="R385" s="2" t="s">
        <v>11</v>
      </c>
      <c r="S385" s="2" t="s">
        <v>11</v>
      </c>
    </row>
    <row r="386" spans="1:19" x14ac:dyDescent="0.3">
      <c r="A386" s="2" t="s">
        <v>452</v>
      </c>
      <c r="B386" s="2">
        <v>56.872514222857497</v>
      </c>
      <c r="C386" s="2">
        <v>70.626138228783901</v>
      </c>
      <c r="D386" s="2">
        <v>135.228676159613</v>
      </c>
      <c r="E386" s="2">
        <v>20.150584978943201</v>
      </c>
      <c r="F386" s="2">
        <v>8.70655719999497</v>
      </c>
      <c r="G386" s="2">
        <v>59.260560944945603</v>
      </c>
      <c r="H386" s="2">
        <v>87.575776203751403</v>
      </c>
      <c r="I386" s="2">
        <v>29.372567707961199</v>
      </c>
      <c r="J386" s="2">
        <v>1.5770260558586899</v>
      </c>
      <c r="K386" s="2">
        <v>1.9344826010631699E-2</v>
      </c>
      <c r="L386" s="2">
        <v>0.41356402638733297</v>
      </c>
      <c r="M386" s="2" t="s">
        <v>803</v>
      </c>
      <c r="N386" s="2">
        <v>33686766</v>
      </c>
      <c r="O386" s="2">
        <v>33688028</v>
      </c>
      <c r="P386" s="2" t="s">
        <v>802</v>
      </c>
      <c r="Q386" s="2">
        <v>1263</v>
      </c>
      <c r="R386" s="2" t="s">
        <v>11</v>
      </c>
      <c r="S386" s="2" t="s">
        <v>453</v>
      </c>
    </row>
    <row r="387" spans="1:19" x14ac:dyDescent="0.3">
      <c r="A387" s="2" t="s">
        <v>465</v>
      </c>
      <c r="B387" s="2">
        <v>37.261302421872102</v>
      </c>
      <c r="C387" s="2">
        <v>55.0333544639875</v>
      </c>
      <c r="D387" s="2">
        <v>41.7484503580013</v>
      </c>
      <c r="E387" s="2">
        <v>18.231481647615201</v>
      </c>
      <c r="F387" s="2">
        <v>18.5014340499893</v>
      </c>
      <c r="G387" s="2">
        <v>8.4657944207065103</v>
      </c>
      <c r="H387" s="2">
        <v>44.681035747953601</v>
      </c>
      <c r="I387" s="2">
        <v>15.0662367061037</v>
      </c>
      <c r="J387" s="2">
        <v>1.56703768655275</v>
      </c>
      <c r="K387" s="2">
        <v>5.0248893281487498E-3</v>
      </c>
      <c r="L387" s="2">
        <v>0.24054842255522099</v>
      </c>
      <c r="M387" s="2" t="s">
        <v>846</v>
      </c>
      <c r="N387" s="2">
        <v>2729255</v>
      </c>
      <c r="O387" s="2">
        <v>2730635</v>
      </c>
      <c r="P387" s="2" t="s">
        <v>802</v>
      </c>
      <c r="Q387" s="2">
        <v>237</v>
      </c>
      <c r="R387" s="2" t="s">
        <v>11</v>
      </c>
      <c r="S387" s="2" t="s">
        <v>358</v>
      </c>
    </row>
    <row r="388" spans="1:19" x14ac:dyDescent="0.3">
      <c r="A388" s="2" t="s">
        <v>444</v>
      </c>
      <c r="B388" s="2">
        <v>124.53119493625699</v>
      </c>
      <c r="C388" s="2">
        <v>93.556702588778705</v>
      </c>
      <c r="D388" s="2">
        <v>137.95140118296101</v>
      </c>
      <c r="E388" s="2">
        <v>42.220273289214198</v>
      </c>
      <c r="F388" s="2">
        <v>14.148155449991799</v>
      </c>
      <c r="G388" s="2">
        <v>64.551682457887196</v>
      </c>
      <c r="H388" s="2">
        <v>118.679766235999</v>
      </c>
      <c r="I388" s="2">
        <v>40.306703732364397</v>
      </c>
      <c r="J388" s="2">
        <v>1.5566068890631899</v>
      </c>
      <c r="K388" s="2">
        <v>3.50130323496502E-3</v>
      </c>
      <c r="L388" s="2">
        <v>0.21254541430229701</v>
      </c>
      <c r="M388" s="2" t="s">
        <v>815</v>
      </c>
      <c r="N388" s="2">
        <v>4480280</v>
      </c>
      <c r="O388" s="2">
        <v>4480725</v>
      </c>
      <c r="P388" s="2" t="s">
        <v>11</v>
      </c>
      <c r="Q388" s="2">
        <v>336</v>
      </c>
      <c r="R388" s="2" t="s">
        <v>11</v>
      </c>
      <c r="S388" s="2" t="s">
        <v>358</v>
      </c>
    </row>
    <row r="389" spans="1:19" x14ac:dyDescent="0.3">
      <c r="A389" s="2" t="s">
        <v>935</v>
      </c>
      <c r="B389" s="2">
        <v>31.377938881576501</v>
      </c>
      <c r="C389" s="2">
        <v>38.523348124791198</v>
      </c>
      <c r="D389" s="2">
        <v>102.55597587943799</v>
      </c>
      <c r="E389" s="2">
        <v>29.7461016355828</v>
      </c>
      <c r="F389" s="2">
        <v>26.119671599984901</v>
      </c>
      <c r="G389" s="2">
        <v>3.1746729077649398</v>
      </c>
      <c r="H389" s="2">
        <v>57.485754295268599</v>
      </c>
      <c r="I389" s="2">
        <v>19.680148714444201</v>
      </c>
      <c r="J389" s="2">
        <v>1.54496772063901</v>
      </c>
      <c r="K389" s="2">
        <v>4.5559013722886198E-2</v>
      </c>
      <c r="L389" s="2">
        <v>0.555241707602396</v>
      </c>
      <c r="M389" s="2" t="s">
        <v>833</v>
      </c>
      <c r="N389" s="2">
        <v>10236482</v>
      </c>
      <c r="O389" s="2">
        <v>10240007</v>
      </c>
      <c r="P389" s="2" t="s">
        <v>11</v>
      </c>
      <c r="Q389" s="2">
        <v>858</v>
      </c>
      <c r="R389" s="2" t="s">
        <v>11</v>
      </c>
      <c r="S389" s="2" t="s">
        <v>936</v>
      </c>
    </row>
    <row r="390" spans="1:19" x14ac:dyDescent="0.3">
      <c r="A390" s="2" t="s">
        <v>530</v>
      </c>
      <c r="B390" s="2">
        <v>101.978301365124</v>
      </c>
      <c r="C390" s="2">
        <v>115.57004437437401</v>
      </c>
      <c r="D390" s="2">
        <v>180.607426548745</v>
      </c>
      <c r="E390" s="2">
        <v>49.896686614525898</v>
      </c>
      <c r="F390" s="2">
        <v>56.592621799967297</v>
      </c>
      <c r="G390" s="2">
        <v>30.688504775061102</v>
      </c>
      <c r="H390" s="2">
        <v>132.718590762747</v>
      </c>
      <c r="I390" s="2">
        <v>45.725937729851502</v>
      </c>
      <c r="J390" s="2">
        <v>1.53766605068497</v>
      </c>
      <c r="K390" s="2">
        <v>3.0920734626759699E-4</v>
      </c>
      <c r="L390" s="2">
        <v>6.6943075728717702E-2</v>
      </c>
      <c r="M390" s="2" t="s">
        <v>837</v>
      </c>
      <c r="N390" s="2">
        <v>2326798</v>
      </c>
      <c r="O390" s="2">
        <v>2328589</v>
      </c>
      <c r="P390" s="2" t="s">
        <v>802</v>
      </c>
      <c r="Q390" s="2">
        <v>195</v>
      </c>
      <c r="R390" s="2" t="s">
        <v>11</v>
      </c>
      <c r="S390" s="2" t="s">
        <v>358</v>
      </c>
    </row>
    <row r="391" spans="1:19" x14ac:dyDescent="0.3">
      <c r="A391" s="2" t="s">
        <v>494</v>
      </c>
      <c r="B391" s="2">
        <v>43.1446659621677</v>
      </c>
      <c r="C391" s="2">
        <v>51.364464166388302</v>
      </c>
      <c r="D391" s="2">
        <v>58.084800498088804</v>
      </c>
      <c r="E391" s="2">
        <v>23.029239975934999</v>
      </c>
      <c r="F391" s="2">
        <v>14.148155449991799</v>
      </c>
      <c r="G391" s="2">
        <v>15.873364538824701</v>
      </c>
      <c r="H391" s="2">
        <v>50.8646435422149</v>
      </c>
      <c r="I391" s="2">
        <v>17.6835866549172</v>
      </c>
      <c r="J391" s="2">
        <v>1.52001457678603</v>
      </c>
      <c r="K391" s="2">
        <v>2.3826094060566102E-3</v>
      </c>
      <c r="L391" s="2">
        <v>0.183377486582879</v>
      </c>
      <c r="M391" s="2" t="s">
        <v>803</v>
      </c>
      <c r="N391" s="2">
        <v>9756434</v>
      </c>
      <c r="O391" s="2">
        <v>9758799</v>
      </c>
      <c r="P391" s="2" t="s">
        <v>11</v>
      </c>
      <c r="Q391" s="2">
        <v>1691</v>
      </c>
      <c r="R391" s="2" t="s">
        <v>11</v>
      </c>
      <c r="S391" s="2" t="s">
        <v>11</v>
      </c>
    </row>
    <row r="392" spans="1:19" x14ac:dyDescent="0.3">
      <c r="A392" s="2" t="s">
        <v>937</v>
      </c>
      <c r="B392" s="2">
        <v>46.086347732315502</v>
      </c>
      <c r="C392" s="2">
        <v>53.198909315187898</v>
      </c>
      <c r="D392" s="2">
        <v>49.009050420262398</v>
      </c>
      <c r="E392" s="2">
        <v>8.6359649909756406</v>
      </c>
      <c r="F392" s="2">
        <v>37.002868099978599</v>
      </c>
      <c r="G392" s="2">
        <v>6.3493458155298903</v>
      </c>
      <c r="H392" s="2">
        <v>49.431435822588597</v>
      </c>
      <c r="I392" s="2">
        <v>17.329392968828099</v>
      </c>
      <c r="J392" s="2">
        <v>1.5186480607506001</v>
      </c>
      <c r="K392" s="2">
        <v>2.9171059575745398E-2</v>
      </c>
      <c r="L392" s="2">
        <v>0.48003623827641001</v>
      </c>
      <c r="M392" s="2" t="s">
        <v>846</v>
      </c>
      <c r="N392" s="2">
        <v>9309979</v>
      </c>
      <c r="O392" s="2">
        <v>9310711</v>
      </c>
      <c r="P392" s="2" t="s">
        <v>802</v>
      </c>
      <c r="Q392" s="2">
        <v>312</v>
      </c>
      <c r="R392" s="2" t="s">
        <v>11</v>
      </c>
      <c r="S392" s="2" t="s">
        <v>358</v>
      </c>
    </row>
    <row r="393" spans="1:19" x14ac:dyDescent="0.3">
      <c r="A393" s="2" t="s">
        <v>938</v>
      </c>
      <c r="B393" s="2">
        <v>101.978301365124</v>
      </c>
      <c r="C393" s="2">
        <v>59.6194673359864</v>
      </c>
      <c r="D393" s="2">
        <v>504.61170432714601</v>
      </c>
      <c r="E393" s="2">
        <v>87.319201575420394</v>
      </c>
      <c r="F393" s="2">
        <v>28.296310899983698</v>
      </c>
      <c r="G393" s="2">
        <v>117.462897587303</v>
      </c>
      <c r="H393" s="2">
        <v>222.06982434275201</v>
      </c>
      <c r="I393" s="2">
        <v>77.692803354235707</v>
      </c>
      <c r="J393" s="2">
        <v>1.51492747663482</v>
      </c>
      <c r="K393" s="2">
        <v>3.9415305813504602E-2</v>
      </c>
      <c r="L393" s="2">
        <v>0.523063780158876</v>
      </c>
      <c r="M393" s="2" t="s">
        <v>812</v>
      </c>
      <c r="N393" s="2">
        <v>23828698</v>
      </c>
      <c r="O393" s="2">
        <v>23828898</v>
      </c>
      <c r="P393" s="2" t="s">
        <v>11</v>
      </c>
      <c r="Q393" s="2">
        <v>201</v>
      </c>
      <c r="R393" s="2" t="s">
        <v>11</v>
      </c>
      <c r="S393" s="2" t="s">
        <v>358</v>
      </c>
    </row>
    <row r="394" spans="1:19" x14ac:dyDescent="0.3">
      <c r="A394" s="2" t="s">
        <v>941</v>
      </c>
      <c r="B394" s="2">
        <v>72.561483663645703</v>
      </c>
      <c r="C394" s="2">
        <v>75.212251100782893</v>
      </c>
      <c r="D394" s="2">
        <v>73.513575630393603</v>
      </c>
      <c r="E394" s="2">
        <v>22.069688310271101</v>
      </c>
      <c r="F394" s="2">
        <v>25.031351949985499</v>
      </c>
      <c r="G394" s="2">
        <v>30.688504775061102</v>
      </c>
      <c r="H394" s="2">
        <v>73.762436798274095</v>
      </c>
      <c r="I394" s="2">
        <v>25.929848345105899</v>
      </c>
      <c r="J394" s="2">
        <v>1.5101827996294901</v>
      </c>
      <c r="K394" s="2">
        <v>2.9704990494847501E-4</v>
      </c>
      <c r="L394" s="2">
        <v>6.6018506964953094E-2</v>
      </c>
      <c r="M394" s="2" t="s">
        <v>846</v>
      </c>
      <c r="N394" s="2">
        <v>31801993</v>
      </c>
      <c r="O394" s="2">
        <v>31807739</v>
      </c>
      <c r="P394" s="2" t="s">
        <v>11</v>
      </c>
      <c r="Q394" s="2">
        <v>2949</v>
      </c>
      <c r="R394" s="2" t="s">
        <v>11</v>
      </c>
      <c r="S394" s="2" t="s">
        <v>942</v>
      </c>
    </row>
    <row r="395" spans="1:19" x14ac:dyDescent="0.3">
      <c r="A395" s="2" t="s">
        <v>455</v>
      </c>
      <c r="B395" s="2">
        <v>739.34268489714702</v>
      </c>
      <c r="C395" s="2">
        <v>1285.9460493085101</v>
      </c>
      <c r="D395" s="2">
        <v>1461.1957625300499</v>
      </c>
      <c r="E395" s="2">
        <v>263.87670805758898</v>
      </c>
      <c r="F395" s="2">
        <v>301.46454304982598</v>
      </c>
      <c r="G395" s="2">
        <v>663.50663772287305</v>
      </c>
      <c r="H395" s="2">
        <v>1162.1614989119</v>
      </c>
      <c r="I395" s="2">
        <v>409.615962943429</v>
      </c>
      <c r="J395" s="2">
        <v>1.5047866159925301</v>
      </c>
      <c r="K395" s="2">
        <v>4.3703070714282599E-4</v>
      </c>
      <c r="L395" s="2">
        <v>8.3119878723895105E-2</v>
      </c>
      <c r="M395" s="2" t="s">
        <v>803</v>
      </c>
      <c r="N395" s="2">
        <v>9250423</v>
      </c>
      <c r="O395" s="2">
        <v>9251284</v>
      </c>
      <c r="P395" s="2" t="s">
        <v>802</v>
      </c>
      <c r="Q395" s="2">
        <v>228</v>
      </c>
      <c r="R395" s="2" t="s">
        <v>11</v>
      </c>
      <c r="S395" s="2" t="s">
        <v>358</v>
      </c>
    </row>
    <row r="396" spans="1:19" x14ac:dyDescent="0.3">
      <c r="A396" s="2" t="s">
        <v>463</v>
      </c>
      <c r="B396" s="2">
        <v>140.22016437704499</v>
      </c>
      <c r="C396" s="2">
        <v>232.97453389754699</v>
      </c>
      <c r="D396" s="2">
        <v>214.18770183670199</v>
      </c>
      <c r="E396" s="2">
        <v>91.157408238076201</v>
      </c>
      <c r="F396" s="2">
        <v>100.125407799942</v>
      </c>
      <c r="G396" s="2">
        <v>15.873364538824701</v>
      </c>
      <c r="H396" s="2">
        <v>195.79413337043101</v>
      </c>
      <c r="I396" s="2">
        <v>69.052060192281004</v>
      </c>
      <c r="J396" s="2">
        <v>1.5032619690323299</v>
      </c>
      <c r="K396" s="2">
        <v>9.4404702610576506E-3</v>
      </c>
      <c r="L396" s="2">
        <v>0.31068773969642899</v>
      </c>
      <c r="M396" s="2" t="s">
        <v>812</v>
      </c>
      <c r="N396" s="2">
        <v>12684767</v>
      </c>
      <c r="O396" s="2">
        <v>12685268</v>
      </c>
      <c r="P396" s="2" t="s">
        <v>11</v>
      </c>
      <c r="Q396" s="2">
        <v>194</v>
      </c>
      <c r="R396" s="2" t="s">
        <v>11</v>
      </c>
      <c r="S396" s="2" t="s">
        <v>358</v>
      </c>
    </row>
    <row r="397" spans="1:19" x14ac:dyDescent="0.3">
      <c r="A397" s="2" t="s">
        <v>943</v>
      </c>
      <c r="B397" s="2">
        <v>915.84359110601497</v>
      </c>
      <c r="C397" s="2">
        <v>355.88235886711902</v>
      </c>
      <c r="D397" s="2">
        <v>584.47830501201804</v>
      </c>
      <c r="E397" s="2">
        <v>136.25633652428201</v>
      </c>
      <c r="F397" s="2">
        <v>122.980120449929</v>
      </c>
      <c r="G397" s="2">
        <v>397.89233777320601</v>
      </c>
      <c r="H397" s="2">
        <v>618.73475166171704</v>
      </c>
      <c r="I397" s="2">
        <v>219.04293158247299</v>
      </c>
      <c r="J397" s="2">
        <v>1.4982546483368899</v>
      </c>
      <c r="K397" s="2">
        <v>3.5709759823354501E-3</v>
      </c>
      <c r="L397" s="2">
        <v>0.21254541430229701</v>
      </c>
      <c r="M397" s="2" t="s">
        <v>815</v>
      </c>
      <c r="N397" s="2">
        <v>25825750</v>
      </c>
      <c r="O397" s="2">
        <v>25832572</v>
      </c>
      <c r="P397" s="2" t="s">
        <v>11</v>
      </c>
      <c r="Q397" s="2">
        <v>2790</v>
      </c>
      <c r="R397" s="2" t="s">
        <v>11</v>
      </c>
      <c r="S397" s="2" t="s">
        <v>358</v>
      </c>
    </row>
    <row r="398" spans="1:19" x14ac:dyDescent="0.3">
      <c r="A398" s="2" t="s">
        <v>529</v>
      </c>
      <c r="B398" s="2">
        <v>145.12296732729101</v>
      </c>
      <c r="C398" s="2">
        <v>308.18678499832998</v>
      </c>
      <c r="D398" s="2">
        <v>415.66935356444799</v>
      </c>
      <c r="E398" s="2">
        <v>86.359649909756399</v>
      </c>
      <c r="F398" s="2">
        <v>138.21659554991999</v>
      </c>
      <c r="G398" s="2">
        <v>85.7161685096535</v>
      </c>
      <c r="H398" s="2">
        <v>289.65970196335599</v>
      </c>
      <c r="I398" s="2">
        <v>103.430804656443</v>
      </c>
      <c r="J398" s="2">
        <v>1.4869633147068999</v>
      </c>
      <c r="K398" s="2">
        <v>8.1827943994869097E-4</v>
      </c>
      <c r="L398" s="2">
        <v>0.110747518947793</v>
      </c>
      <c r="M398" s="2" t="s">
        <v>846</v>
      </c>
      <c r="N398" s="2">
        <v>8967818</v>
      </c>
      <c r="O398" s="2">
        <v>8974071</v>
      </c>
      <c r="P398" s="2" t="s">
        <v>11</v>
      </c>
      <c r="Q398" s="2">
        <v>405</v>
      </c>
      <c r="R398" s="2" t="s">
        <v>11</v>
      </c>
      <c r="S398" s="2" t="s">
        <v>358</v>
      </c>
    </row>
    <row r="399" spans="1:19" x14ac:dyDescent="0.3">
      <c r="A399" s="2" t="s">
        <v>944</v>
      </c>
      <c r="B399" s="2">
        <v>39.222423601970704</v>
      </c>
      <c r="C399" s="2">
        <v>44.9439061455898</v>
      </c>
      <c r="D399" s="2">
        <v>73.513575630393603</v>
      </c>
      <c r="E399" s="2">
        <v>25.907894972926901</v>
      </c>
      <c r="F399" s="2">
        <v>23.9430322999862</v>
      </c>
      <c r="G399" s="2">
        <v>6.3493458155298903</v>
      </c>
      <c r="H399" s="2">
        <v>52.559968459318</v>
      </c>
      <c r="I399" s="2">
        <v>18.733424362814301</v>
      </c>
      <c r="J399" s="2">
        <v>1.4864777303366501</v>
      </c>
      <c r="K399" s="2">
        <v>1.69316336295048E-2</v>
      </c>
      <c r="L399" s="2">
        <v>0.39086056903732302</v>
      </c>
      <c r="M399" s="2" t="s">
        <v>821</v>
      </c>
      <c r="N399" s="2">
        <v>10018925</v>
      </c>
      <c r="O399" s="2">
        <v>10019655</v>
      </c>
      <c r="P399" s="2" t="s">
        <v>802</v>
      </c>
      <c r="Q399" s="2">
        <v>576</v>
      </c>
      <c r="R399" s="2" t="s">
        <v>11</v>
      </c>
      <c r="S399" s="2" t="s">
        <v>358</v>
      </c>
    </row>
    <row r="400" spans="1:19" x14ac:dyDescent="0.3">
      <c r="A400" s="2" t="s">
        <v>945</v>
      </c>
      <c r="B400" s="2">
        <v>24.514014751231699</v>
      </c>
      <c r="C400" s="2">
        <v>19.261674062395599</v>
      </c>
      <c r="D400" s="2">
        <v>50.824200435827699</v>
      </c>
      <c r="E400" s="2">
        <v>14.393274984959399</v>
      </c>
      <c r="F400" s="2">
        <v>13.0598357999925</v>
      </c>
      <c r="G400" s="2">
        <v>6.3493458155298903</v>
      </c>
      <c r="H400" s="2">
        <v>31.533296416485001</v>
      </c>
      <c r="I400" s="2">
        <v>11.2674855334939</v>
      </c>
      <c r="J400" s="2">
        <v>1.4830650513597801</v>
      </c>
      <c r="K400" s="2">
        <v>3.1536033592734297E-2</v>
      </c>
      <c r="L400" s="2">
        <v>0.48570256328734301</v>
      </c>
      <c r="M400" s="2" t="s">
        <v>846</v>
      </c>
      <c r="N400" s="2">
        <v>24657590</v>
      </c>
      <c r="O400" s="2">
        <v>24658599</v>
      </c>
      <c r="P400" s="2" t="s">
        <v>11</v>
      </c>
      <c r="Q400" s="2">
        <v>165</v>
      </c>
      <c r="R400" s="2" t="s">
        <v>11</v>
      </c>
      <c r="S400" s="2" t="s">
        <v>358</v>
      </c>
    </row>
    <row r="401" spans="1:19" x14ac:dyDescent="0.3">
      <c r="A401" s="2" t="s">
        <v>946</v>
      </c>
      <c r="B401" s="2">
        <v>180.42314856906501</v>
      </c>
      <c r="C401" s="2">
        <v>188.94785032635701</v>
      </c>
      <c r="D401" s="2">
        <v>251.39827715579099</v>
      </c>
      <c r="E401" s="2">
        <v>85.400098244092504</v>
      </c>
      <c r="F401" s="2">
        <v>120.80348114992999</v>
      </c>
      <c r="G401" s="2">
        <v>16.931588841412999</v>
      </c>
      <c r="H401" s="2">
        <v>206.92309201707101</v>
      </c>
      <c r="I401" s="2">
        <v>74.378389411811895</v>
      </c>
      <c r="J401" s="2">
        <v>1.4763452450810099</v>
      </c>
      <c r="K401" s="2">
        <v>1.0448154255350801E-2</v>
      </c>
      <c r="L401" s="2">
        <v>0.32648418826356801</v>
      </c>
      <c r="M401" s="2" t="s">
        <v>809</v>
      </c>
      <c r="N401" s="2">
        <v>27965858</v>
      </c>
      <c r="O401" s="2">
        <v>27966283</v>
      </c>
      <c r="P401" s="2" t="s">
        <v>11</v>
      </c>
      <c r="Q401" s="2">
        <v>426</v>
      </c>
      <c r="R401" s="2" t="s">
        <v>11</v>
      </c>
      <c r="S401" s="2" t="s">
        <v>358</v>
      </c>
    </row>
    <row r="402" spans="1:19" x14ac:dyDescent="0.3">
      <c r="A402" s="2" t="s">
        <v>482</v>
      </c>
      <c r="B402" s="2">
        <v>20.591772391034599</v>
      </c>
      <c r="C402" s="2">
        <v>34.8544578271921</v>
      </c>
      <c r="D402" s="2">
        <v>16.3363501400875</v>
      </c>
      <c r="E402" s="2">
        <v>7.67641332531168</v>
      </c>
      <c r="F402" s="2">
        <v>9.7948768499943508</v>
      </c>
      <c r="G402" s="2">
        <v>8.4657944207065103</v>
      </c>
      <c r="H402" s="2">
        <v>23.9275267861047</v>
      </c>
      <c r="I402" s="2">
        <v>8.6456948653375107</v>
      </c>
      <c r="J402" s="2">
        <v>1.4711820129269499</v>
      </c>
      <c r="K402" s="2">
        <v>3.3541257506888099E-2</v>
      </c>
      <c r="L402" s="2">
        <v>0.50018148448885902</v>
      </c>
      <c r="M402" s="2" t="s">
        <v>809</v>
      </c>
      <c r="N402" s="2">
        <v>26671344</v>
      </c>
      <c r="O402" s="2">
        <v>26673493</v>
      </c>
      <c r="P402" s="2" t="s">
        <v>802</v>
      </c>
      <c r="Q402" s="2">
        <v>1815</v>
      </c>
      <c r="R402" s="2" t="s">
        <v>11</v>
      </c>
      <c r="S402" s="2" t="s">
        <v>483</v>
      </c>
    </row>
    <row r="403" spans="1:19" x14ac:dyDescent="0.3">
      <c r="A403" s="2" t="s">
        <v>947</v>
      </c>
      <c r="B403" s="2">
        <v>11.766727080591201</v>
      </c>
      <c r="C403" s="2">
        <v>69.7089156543841</v>
      </c>
      <c r="D403" s="2">
        <v>44.471175381349198</v>
      </c>
      <c r="E403" s="2">
        <v>23.029239975934999</v>
      </c>
      <c r="F403" s="2">
        <v>10.8831964999937</v>
      </c>
      <c r="G403" s="2">
        <v>11.6404673284715</v>
      </c>
      <c r="H403" s="2">
        <v>41.982272705441503</v>
      </c>
      <c r="I403" s="2">
        <v>15.1843012681334</v>
      </c>
      <c r="J403" s="2">
        <v>1.4640582609974999</v>
      </c>
      <c r="K403" s="2">
        <v>4.6299704755608503E-2</v>
      </c>
      <c r="L403" s="2">
        <v>0.55910144082169499</v>
      </c>
      <c r="M403" s="2" t="s">
        <v>846</v>
      </c>
      <c r="N403" s="2">
        <v>5162797</v>
      </c>
      <c r="O403" s="2">
        <v>5163680</v>
      </c>
      <c r="P403" s="2" t="s">
        <v>802</v>
      </c>
      <c r="Q403" s="2">
        <v>366</v>
      </c>
      <c r="R403" s="2" t="s">
        <v>11</v>
      </c>
      <c r="S403" s="2" t="s">
        <v>358</v>
      </c>
    </row>
    <row r="404" spans="1:19" x14ac:dyDescent="0.3">
      <c r="A404" s="2" t="s">
        <v>500</v>
      </c>
      <c r="B404" s="2">
        <v>35.300181241773601</v>
      </c>
      <c r="C404" s="2">
        <v>45.861128719989601</v>
      </c>
      <c r="D404" s="2">
        <v>56.269650482523502</v>
      </c>
      <c r="E404" s="2">
        <v>13.4337233192954</v>
      </c>
      <c r="F404" s="2">
        <v>26.119671599984901</v>
      </c>
      <c r="G404" s="2">
        <v>10.5822430258831</v>
      </c>
      <c r="H404" s="2">
        <v>45.810320148095599</v>
      </c>
      <c r="I404" s="2">
        <v>16.7118793150545</v>
      </c>
      <c r="J404" s="2">
        <v>1.45974411140342</v>
      </c>
      <c r="K404" s="2">
        <v>1.0283150508615301E-2</v>
      </c>
      <c r="L404" s="2">
        <v>0.32478858338225503</v>
      </c>
      <c r="M404" s="2" t="s">
        <v>806</v>
      </c>
      <c r="N404" s="2">
        <v>26800859</v>
      </c>
      <c r="O404" s="2">
        <v>26801203</v>
      </c>
      <c r="P404" s="2" t="s">
        <v>802</v>
      </c>
      <c r="Q404" s="2">
        <v>345</v>
      </c>
      <c r="R404" s="2" t="s">
        <v>11</v>
      </c>
      <c r="S404" s="2" t="s">
        <v>358</v>
      </c>
    </row>
    <row r="405" spans="1:19" x14ac:dyDescent="0.3">
      <c r="A405" s="2" t="s">
        <v>948</v>
      </c>
      <c r="B405" s="2">
        <v>157.87025499793199</v>
      </c>
      <c r="C405" s="2">
        <v>187.11340517755701</v>
      </c>
      <c r="D405" s="2">
        <v>329.449727825097</v>
      </c>
      <c r="E405" s="2">
        <v>116.105751545339</v>
      </c>
      <c r="F405" s="2">
        <v>119.715161499931</v>
      </c>
      <c r="G405" s="2">
        <v>9.5240187232948301</v>
      </c>
      <c r="H405" s="2">
        <v>224.81112933352901</v>
      </c>
      <c r="I405" s="2">
        <v>81.781643922854997</v>
      </c>
      <c r="J405" s="2">
        <v>1.45854050610339</v>
      </c>
      <c r="K405" s="2">
        <v>3.3851416351380198E-2</v>
      </c>
      <c r="L405" s="2">
        <v>0.50059499871019797</v>
      </c>
      <c r="M405" s="2" t="s">
        <v>806</v>
      </c>
      <c r="N405" s="2">
        <v>28124648</v>
      </c>
      <c r="O405" s="2">
        <v>28124893</v>
      </c>
      <c r="P405" s="2" t="s">
        <v>802</v>
      </c>
      <c r="Q405" s="2">
        <v>246</v>
      </c>
      <c r="R405" s="2" t="s">
        <v>11</v>
      </c>
      <c r="S405" s="2" t="s">
        <v>358</v>
      </c>
    </row>
    <row r="406" spans="1:19" x14ac:dyDescent="0.3">
      <c r="A406" s="2" t="s">
        <v>510</v>
      </c>
      <c r="B406" s="2">
        <v>114.725589035764</v>
      </c>
      <c r="C406" s="2">
        <v>75.212251100782893</v>
      </c>
      <c r="D406" s="2">
        <v>109.816575941699</v>
      </c>
      <c r="E406" s="2">
        <v>50.856238280189899</v>
      </c>
      <c r="F406" s="2">
        <v>43.532785999974898</v>
      </c>
      <c r="G406" s="2">
        <v>14.815140236236401</v>
      </c>
      <c r="H406" s="2">
        <v>99.918138692748698</v>
      </c>
      <c r="I406" s="2">
        <v>36.4013881721337</v>
      </c>
      <c r="J406" s="2">
        <v>1.45429995428575</v>
      </c>
      <c r="K406" s="2">
        <v>4.5712246432455302E-3</v>
      </c>
      <c r="L406" s="2">
        <v>0.23290864190489799</v>
      </c>
      <c r="M406" s="2" t="s">
        <v>846</v>
      </c>
      <c r="N406" s="2">
        <v>16498730</v>
      </c>
      <c r="O406" s="2">
        <v>16502289</v>
      </c>
      <c r="P406" s="2" t="s">
        <v>802</v>
      </c>
      <c r="Q406" s="2">
        <v>1980</v>
      </c>
      <c r="R406" s="2" t="s">
        <v>11</v>
      </c>
      <c r="S406" s="2" t="s">
        <v>511</v>
      </c>
    </row>
    <row r="407" spans="1:19" x14ac:dyDescent="0.3">
      <c r="A407" s="2" t="s">
        <v>949</v>
      </c>
      <c r="B407" s="2">
        <v>88.250453104434001</v>
      </c>
      <c r="C407" s="2">
        <v>174.27228913595999</v>
      </c>
      <c r="D407" s="2">
        <v>174.25440149426601</v>
      </c>
      <c r="E407" s="2">
        <v>33.584308298238597</v>
      </c>
      <c r="F407" s="2">
        <v>102.30204709994101</v>
      </c>
      <c r="G407" s="2">
        <v>24.339158959531201</v>
      </c>
      <c r="H407" s="2">
        <v>145.59238124488701</v>
      </c>
      <c r="I407" s="2">
        <v>53.408504785903602</v>
      </c>
      <c r="J407" s="2">
        <v>1.4495667534831</v>
      </c>
      <c r="K407" s="2">
        <v>1.12974466806005E-2</v>
      </c>
      <c r="L407" s="2">
        <v>0.34095406111108301</v>
      </c>
      <c r="M407" s="2" t="s">
        <v>809</v>
      </c>
      <c r="N407" s="2">
        <v>27604867</v>
      </c>
      <c r="O407" s="2">
        <v>27606345</v>
      </c>
      <c r="P407" s="2" t="s">
        <v>11</v>
      </c>
      <c r="Q407" s="2">
        <v>279</v>
      </c>
      <c r="R407" s="2" t="s">
        <v>11</v>
      </c>
      <c r="S407" s="2" t="s">
        <v>358</v>
      </c>
    </row>
    <row r="408" spans="1:19" x14ac:dyDescent="0.3">
      <c r="A408" s="2" t="s">
        <v>477</v>
      </c>
      <c r="B408" s="2">
        <v>66.678120123350098</v>
      </c>
      <c r="C408" s="2">
        <v>21.096119211195202</v>
      </c>
      <c r="D408" s="2">
        <v>67.160550575915195</v>
      </c>
      <c r="E408" s="2">
        <v>16.312378316287301</v>
      </c>
      <c r="F408" s="2">
        <v>28.296310899983698</v>
      </c>
      <c r="G408" s="2">
        <v>12.6986916310598</v>
      </c>
      <c r="H408" s="2">
        <v>51.644929970153498</v>
      </c>
      <c r="I408" s="2">
        <v>19.102460282443602</v>
      </c>
      <c r="J408" s="2">
        <v>1.4367172655651099</v>
      </c>
      <c r="K408" s="2">
        <v>2.2733895269061801E-2</v>
      </c>
      <c r="L408" s="2">
        <v>0.44057243966941401</v>
      </c>
      <c r="M408" s="2" t="s">
        <v>801</v>
      </c>
      <c r="N408" s="2">
        <v>5870234</v>
      </c>
      <c r="O408" s="2">
        <v>5871853</v>
      </c>
      <c r="P408" s="2" t="s">
        <v>802</v>
      </c>
      <c r="Q408" s="2">
        <v>348</v>
      </c>
      <c r="R408" s="2" t="s">
        <v>11</v>
      </c>
      <c r="S408" s="2" t="s">
        <v>358</v>
      </c>
    </row>
    <row r="409" spans="1:19" x14ac:dyDescent="0.3">
      <c r="A409" s="2" t="s">
        <v>950</v>
      </c>
      <c r="B409" s="2">
        <v>132.37567965665099</v>
      </c>
      <c r="C409" s="2">
        <v>71.543360803183703</v>
      </c>
      <c r="D409" s="2">
        <v>108.909000933916</v>
      </c>
      <c r="E409" s="2">
        <v>21.110136644607099</v>
      </c>
      <c r="F409" s="2">
        <v>14.148155449991799</v>
      </c>
      <c r="G409" s="2">
        <v>80.425046996711899</v>
      </c>
      <c r="H409" s="2">
        <v>104.276013797917</v>
      </c>
      <c r="I409" s="2">
        <v>38.5611130304369</v>
      </c>
      <c r="J409" s="2">
        <v>1.4359943669328401</v>
      </c>
      <c r="K409" s="2">
        <v>2.3827008291595099E-2</v>
      </c>
      <c r="L409" s="2">
        <v>0.44800211407580898</v>
      </c>
      <c r="M409" s="2" t="s">
        <v>809</v>
      </c>
      <c r="N409" s="2">
        <v>26212614</v>
      </c>
      <c r="O409" s="2">
        <v>26219463</v>
      </c>
      <c r="P409" s="2" t="s">
        <v>802</v>
      </c>
      <c r="Q409" s="2">
        <v>1596</v>
      </c>
      <c r="R409" s="2" t="s">
        <v>11</v>
      </c>
      <c r="S409" s="2" t="s">
        <v>358</v>
      </c>
    </row>
    <row r="410" spans="1:19" x14ac:dyDescent="0.3">
      <c r="A410" s="2" t="s">
        <v>509</v>
      </c>
      <c r="B410" s="2">
        <v>71.580923073596495</v>
      </c>
      <c r="C410" s="2">
        <v>89.8878122911795</v>
      </c>
      <c r="D410" s="2">
        <v>132.505951136265</v>
      </c>
      <c r="E410" s="2">
        <v>48.937134948862003</v>
      </c>
      <c r="F410" s="2">
        <v>43.532785999974898</v>
      </c>
      <c r="G410" s="2">
        <v>16.931588841412999</v>
      </c>
      <c r="H410" s="2">
        <v>97.991562167013697</v>
      </c>
      <c r="I410" s="2">
        <v>36.467169930083301</v>
      </c>
      <c r="J410" s="2">
        <v>1.4247238484486</v>
      </c>
      <c r="K410" s="2">
        <v>5.0154397813677396E-3</v>
      </c>
      <c r="L410" s="2">
        <v>0.24054842255522099</v>
      </c>
      <c r="M410" s="2" t="s">
        <v>833</v>
      </c>
      <c r="N410" s="2">
        <v>10650125</v>
      </c>
      <c r="O410" s="2">
        <v>10658619</v>
      </c>
      <c r="P410" s="2" t="s">
        <v>11</v>
      </c>
      <c r="Q410" s="2">
        <v>465</v>
      </c>
      <c r="R410" s="2" t="s">
        <v>11</v>
      </c>
      <c r="S410" s="2" t="s">
        <v>358</v>
      </c>
    </row>
    <row r="411" spans="1:19" x14ac:dyDescent="0.3">
      <c r="A411" s="2" t="s">
        <v>531</v>
      </c>
      <c r="B411" s="2">
        <v>26.4751359313302</v>
      </c>
      <c r="C411" s="2">
        <v>84.384476844780806</v>
      </c>
      <c r="D411" s="2">
        <v>86.219625739350505</v>
      </c>
      <c r="E411" s="2">
        <v>32.624756632574602</v>
      </c>
      <c r="F411" s="2">
        <v>18.5014340499893</v>
      </c>
      <c r="G411" s="2">
        <v>22.2227103543546</v>
      </c>
      <c r="H411" s="2">
        <v>65.693079505153804</v>
      </c>
      <c r="I411" s="2">
        <v>24.449633678972901</v>
      </c>
      <c r="J411" s="2">
        <v>1.42415353779823</v>
      </c>
      <c r="K411" s="2">
        <v>1.46504221623236E-2</v>
      </c>
      <c r="L411" s="2">
        <v>0.372893110689336</v>
      </c>
      <c r="M411" s="2" t="s">
        <v>812</v>
      </c>
      <c r="N411" s="2">
        <v>18972206</v>
      </c>
      <c r="O411" s="2">
        <v>18974813</v>
      </c>
      <c r="P411" s="2" t="s">
        <v>11</v>
      </c>
      <c r="Q411" s="2">
        <v>321</v>
      </c>
      <c r="R411" s="2" t="s">
        <v>11</v>
      </c>
      <c r="S411" s="2" t="s">
        <v>358</v>
      </c>
    </row>
    <row r="412" spans="1:19" x14ac:dyDescent="0.3">
      <c r="A412" s="2" t="s">
        <v>458</v>
      </c>
      <c r="B412" s="2">
        <v>251.02351105261201</v>
      </c>
      <c r="C412" s="2">
        <v>290.75955608473402</v>
      </c>
      <c r="D412" s="2">
        <v>245.045252101312</v>
      </c>
      <c r="E412" s="2">
        <v>83.480994912764501</v>
      </c>
      <c r="F412" s="2">
        <v>99.037088149942804</v>
      </c>
      <c r="G412" s="2">
        <v>112.17177607436101</v>
      </c>
      <c r="H412" s="2">
        <v>262.27610641288601</v>
      </c>
      <c r="I412" s="2">
        <v>98.229953045689598</v>
      </c>
      <c r="J412" s="2">
        <v>1.41802327453815</v>
      </c>
      <c r="K412" s="3">
        <v>1.81072186894011E-6</v>
      </c>
      <c r="L412" s="2">
        <v>2.5582913262596702E-3</v>
      </c>
      <c r="M412" s="2" t="s">
        <v>812</v>
      </c>
      <c r="N412" s="2">
        <v>23004944</v>
      </c>
      <c r="O412" s="2">
        <v>23007450</v>
      </c>
      <c r="P412" s="2" t="s">
        <v>802</v>
      </c>
      <c r="Q412" s="2">
        <v>2289</v>
      </c>
      <c r="R412" s="2" t="s">
        <v>11</v>
      </c>
      <c r="S412" s="2" t="s">
        <v>459</v>
      </c>
    </row>
    <row r="413" spans="1:19" x14ac:dyDescent="0.3">
      <c r="A413" s="2" t="s">
        <v>951</v>
      </c>
      <c r="B413" s="2">
        <v>37.261302421872102</v>
      </c>
      <c r="C413" s="2">
        <v>55.950577038387301</v>
      </c>
      <c r="D413" s="2">
        <v>44.471175381349198</v>
      </c>
      <c r="E413" s="2">
        <v>27.826998304254801</v>
      </c>
      <c r="F413" s="2">
        <v>20.6780733499881</v>
      </c>
      <c r="G413" s="2">
        <v>3.1746729077649398</v>
      </c>
      <c r="H413" s="2">
        <v>45.894351613869503</v>
      </c>
      <c r="I413" s="2">
        <v>17.226581520669299</v>
      </c>
      <c r="J413" s="2">
        <v>1.4099291056158001</v>
      </c>
      <c r="K413" s="2">
        <v>4.4157690530439803E-2</v>
      </c>
      <c r="L413" s="2">
        <v>0.54735482195421503</v>
      </c>
      <c r="M413" s="2" t="s">
        <v>812</v>
      </c>
      <c r="N413" s="2">
        <v>18058665</v>
      </c>
      <c r="O413" s="2">
        <v>18061586</v>
      </c>
      <c r="P413" s="2" t="s">
        <v>802</v>
      </c>
      <c r="Q413" s="2">
        <v>405</v>
      </c>
      <c r="R413" s="2" t="s">
        <v>11</v>
      </c>
      <c r="S413" s="2" t="s">
        <v>358</v>
      </c>
    </row>
    <row r="414" spans="1:19" x14ac:dyDescent="0.3">
      <c r="A414" s="2" t="s">
        <v>952</v>
      </c>
      <c r="B414" s="2">
        <v>325.54611589635698</v>
      </c>
      <c r="C414" s="2">
        <v>1460.21833844447</v>
      </c>
      <c r="D414" s="2">
        <v>864.91898241685305</v>
      </c>
      <c r="E414" s="2">
        <v>410.688112904175</v>
      </c>
      <c r="F414" s="2">
        <v>472.33072809972703</v>
      </c>
      <c r="G414" s="2">
        <v>117.462897587303</v>
      </c>
      <c r="H414" s="2">
        <v>883.56114558589297</v>
      </c>
      <c r="I414" s="2">
        <v>333.49391286373498</v>
      </c>
      <c r="J414" s="2">
        <v>1.4056959904527999</v>
      </c>
      <c r="K414" s="2">
        <v>1.52451796395792E-2</v>
      </c>
      <c r="L414" s="2">
        <v>0.376466483484241</v>
      </c>
      <c r="M414" s="2" t="s">
        <v>812</v>
      </c>
      <c r="N414" s="2">
        <v>26257215</v>
      </c>
      <c r="O414" s="2">
        <v>26260477</v>
      </c>
      <c r="P414" s="2" t="s">
        <v>802</v>
      </c>
      <c r="Q414" s="2">
        <v>342</v>
      </c>
      <c r="R414" s="2" t="s">
        <v>11</v>
      </c>
      <c r="S414" s="2" t="s">
        <v>358</v>
      </c>
    </row>
    <row r="415" spans="1:19" x14ac:dyDescent="0.3">
      <c r="A415" s="2" t="s">
        <v>493</v>
      </c>
      <c r="B415" s="2">
        <v>60.7947565830545</v>
      </c>
      <c r="C415" s="2">
        <v>78.881141398381999</v>
      </c>
      <c r="D415" s="2">
        <v>80.774175692654694</v>
      </c>
      <c r="E415" s="2">
        <v>43.1798249548782</v>
      </c>
      <c r="F415" s="2">
        <v>31.561269849981802</v>
      </c>
      <c r="G415" s="2">
        <v>8.4657944207065103</v>
      </c>
      <c r="H415" s="2">
        <v>73.483357891363795</v>
      </c>
      <c r="I415" s="2">
        <v>27.735629741855501</v>
      </c>
      <c r="J415" s="2">
        <v>1.4025469795630601</v>
      </c>
      <c r="K415" s="2">
        <v>1.5763164835318599E-2</v>
      </c>
      <c r="L415" s="2">
        <v>0.38257104348785498</v>
      </c>
      <c r="M415" s="2" t="s">
        <v>833</v>
      </c>
      <c r="N415" s="2">
        <v>6002890</v>
      </c>
      <c r="O415" s="2">
        <v>6009351</v>
      </c>
      <c r="P415" s="2" t="s">
        <v>802</v>
      </c>
      <c r="Q415" s="2">
        <v>777</v>
      </c>
      <c r="R415" s="2" t="s">
        <v>11</v>
      </c>
      <c r="S415" s="2" t="s">
        <v>11</v>
      </c>
    </row>
    <row r="416" spans="1:19" x14ac:dyDescent="0.3">
      <c r="A416" s="2" t="s">
        <v>390</v>
      </c>
      <c r="B416" s="2">
        <v>61.775317173103801</v>
      </c>
      <c r="C416" s="2">
        <v>52.281686740788103</v>
      </c>
      <c r="D416" s="2">
        <v>46.286325396914499</v>
      </c>
      <c r="E416" s="2">
        <v>24.948343307262999</v>
      </c>
      <c r="F416" s="2">
        <v>15.2364750999912</v>
      </c>
      <c r="G416" s="2">
        <v>21.1644860517663</v>
      </c>
      <c r="H416" s="2">
        <v>53.447776436935499</v>
      </c>
      <c r="I416" s="2">
        <v>20.449768153006801</v>
      </c>
      <c r="J416" s="2">
        <v>1.38161883036121</v>
      </c>
      <c r="K416" s="2">
        <v>4.1472782607868902E-3</v>
      </c>
      <c r="L416" s="2">
        <v>0.224134327864384</v>
      </c>
      <c r="M416" s="2" t="s">
        <v>846</v>
      </c>
      <c r="N416" s="2">
        <v>28020053</v>
      </c>
      <c r="O416" s="2">
        <v>28020475</v>
      </c>
      <c r="P416" s="2" t="s">
        <v>11</v>
      </c>
      <c r="Q416" s="2">
        <v>423</v>
      </c>
      <c r="R416" s="2" t="s">
        <v>11</v>
      </c>
      <c r="S416" s="2" t="s">
        <v>358</v>
      </c>
    </row>
    <row r="417" spans="1:19" x14ac:dyDescent="0.3">
      <c r="A417" s="2" t="s">
        <v>473</v>
      </c>
      <c r="B417" s="2">
        <v>49.028029502463298</v>
      </c>
      <c r="C417" s="2">
        <v>39.440570699190999</v>
      </c>
      <c r="D417" s="2">
        <v>58.084800498088804</v>
      </c>
      <c r="E417" s="2">
        <v>32.624756632574602</v>
      </c>
      <c r="F417" s="2">
        <v>16.324794749990598</v>
      </c>
      <c r="G417" s="2">
        <v>7.4075701181182003</v>
      </c>
      <c r="H417" s="2">
        <v>48.851133566580998</v>
      </c>
      <c r="I417" s="2">
        <v>18.7857071668945</v>
      </c>
      <c r="J417" s="2">
        <v>1.37207571177492</v>
      </c>
      <c r="K417" s="2">
        <v>2.5940647023184198E-2</v>
      </c>
      <c r="L417" s="2">
        <v>0.45969984240588302</v>
      </c>
      <c r="M417" s="2" t="s">
        <v>805</v>
      </c>
      <c r="N417" s="2">
        <v>26824162</v>
      </c>
      <c r="O417" s="2">
        <v>26825385</v>
      </c>
      <c r="P417" s="2" t="s">
        <v>802</v>
      </c>
      <c r="Q417" s="2">
        <v>684</v>
      </c>
      <c r="R417" s="2" t="s">
        <v>11</v>
      </c>
      <c r="S417" s="2" t="s">
        <v>474</v>
      </c>
    </row>
    <row r="418" spans="1:19" x14ac:dyDescent="0.3">
      <c r="A418" s="2" t="s">
        <v>954</v>
      </c>
      <c r="B418" s="2">
        <v>21.5723329810839</v>
      </c>
      <c r="C418" s="2">
        <v>32.102790103992703</v>
      </c>
      <c r="D418" s="2">
        <v>32.672700280174901</v>
      </c>
      <c r="E418" s="2">
        <v>14.393274984959399</v>
      </c>
      <c r="F418" s="2">
        <v>10.8831964999937</v>
      </c>
      <c r="G418" s="2">
        <v>8.4657944207065103</v>
      </c>
      <c r="H418" s="2">
        <v>28.782607788417199</v>
      </c>
      <c r="I418" s="2">
        <v>11.2474219685532</v>
      </c>
      <c r="J418" s="2">
        <v>1.35271184307645</v>
      </c>
      <c r="K418" s="2">
        <v>2.8387484593093999E-2</v>
      </c>
      <c r="L418" s="2">
        <v>0.47424361930016801</v>
      </c>
      <c r="M418" s="2" t="s">
        <v>812</v>
      </c>
      <c r="N418" s="2">
        <v>4322109</v>
      </c>
      <c r="O418" s="2">
        <v>4322411</v>
      </c>
      <c r="P418" s="2" t="s">
        <v>802</v>
      </c>
      <c r="Q418" s="2">
        <v>180</v>
      </c>
      <c r="R418" s="2" t="s">
        <v>11</v>
      </c>
      <c r="S418" s="2" t="s">
        <v>358</v>
      </c>
    </row>
    <row r="419" spans="1:19" x14ac:dyDescent="0.3">
      <c r="A419" s="2" t="s">
        <v>495</v>
      </c>
      <c r="B419" s="2">
        <v>48.047468912414097</v>
      </c>
      <c r="C419" s="2">
        <v>35.771680401591901</v>
      </c>
      <c r="D419" s="2">
        <v>31.7651252723923</v>
      </c>
      <c r="E419" s="2">
        <v>14.393274984959399</v>
      </c>
      <c r="F419" s="2">
        <v>11.9715161499931</v>
      </c>
      <c r="G419" s="2">
        <v>19.048037446589699</v>
      </c>
      <c r="H419" s="2">
        <v>38.528091528799401</v>
      </c>
      <c r="I419" s="2">
        <v>15.1376095271807</v>
      </c>
      <c r="J419" s="2">
        <v>1.3464955332922199</v>
      </c>
      <c r="K419" s="2">
        <v>1.4009244915087401E-2</v>
      </c>
      <c r="L419" s="2">
        <v>0.36508941293864</v>
      </c>
      <c r="M419" s="2" t="s">
        <v>846</v>
      </c>
      <c r="N419" s="2">
        <v>4662375</v>
      </c>
      <c r="O419" s="2">
        <v>4664443</v>
      </c>
      <c r="P419" s="2" t="s">
        <v>802</v>
      </c>
      <c r="Q419" s="2">
        <v>369</v>
      </c>
      <c r="R419" s="2" t="s">
        <v>11</v>
      </c>
      <c r="S419" s="2" t="s">
        <v>358</v>
      </c>
    </row>
    <row r="420" spans="1:19" x14ac:dyDescent="0.3">
      <c r="A420" s="2" t="s">
        <v>460</v>
      </c>
      <c r="B420" s="2">
        <v>227.49005689142999</v>
      </c>
      <c r="C420" s="2">
        <v>187.11340517755701</v>
      </c>
      <c r="D420" s="2">
        <v>194.221051665484</v>
      </c>
      <c r="E420" s="2">
        <v>83.480994912764501</v>
      </c>
      <c r="F420" s="2">
        <v>46.797744949973001</v>
      </c>
      <c r="G420" s="2">
        <v>108.99710316659601</v>
      </c>
      <c r="H420" s="2">
        <v>202.94150457815701</v>
      </c>
      <c r="I420" s="2">
        <v>79.758614343111304</v>
      </c>
      <c r="J420" s="2">
        <v>1.34625789631304</v>
      </c>
      <c r="K420" s="2">
        <v>5.1207066581499005E-4</v>
      </c>
      <c r="L420" s="2">
        <v>8.7316877326038794E-2</v>
      </c>
      <c r="M420" s="2" t="s">
        <v>803</v>
      </c>
      <c r="N420" s="2">
        <v>4834975</v>
      </c>
      <c r="O420" s="2">
        <v>4837509</v>
      </c>
      <c r="P420" s="2" t="s">
        <v>11</v>
      </c>
      <c r="Q420" s="2">
        <v>2535</v>
      </c>
      <c r="R420" s="2" t="s">
        <v>11</v>
      </c>
      <c r="S420" s="2" t="s">
        <v>461</v>
      </c>
    </row>
    <row r="421" spans="1:19" x14ac:dyDescent="0.3">
      <c r="A421" s="2" t="s">
        <v>955</v>
      </c>
      <c r="B421" s="2">
        <v>292.207055834681</v>
      </c>
      <c r="C421" s="2">
        <v>715.43360803183703</v>
      </c>
      <c r="D421" s="2">
        <v>745.11908138954504</v>
      </c>
      <c r="E421" s="2">
        <v>189.03167813580001</v>
      </c>
      <c r="F421" s="2">
        <v>311.25941989981999</v>
      </c>
      <c r="G421" s="2">
        <v>191.538598768485</v>
      </c>
      <c r="H421" s="2">
        <v>584.25324841868803</v>
      </c>
      <c r="I421" s="2">
        <v>230.60989893470199</v>
      </c>
      <c r="J421" s="2">
        <v>1.3418242908451701</v>
      </c>
      <c r="K421" s="2">
        <v>1.37941932440945E-3</v>
      </c>
      <c r="L421" s="2">
        <v>0.13574584197422401</v>
      </c>
      <c r="M421" s="2" t="s">
        <v>801</v>
      </c>
      <c r="N421" s="2">
        <v>3608135</v>
      </c>
      <c r="O421" s="2">
        <v>3610497</v>
      </c>
      <c r="P421" s="2" t="s">
        <v>802</v>
      </c>
      <c r="Q421" s="2">
        <v>261</v>
      </c>
      <c r="R421" s="2" t="s">
        <v>11</v>
      </c>
      <c r="S421" s="2" t="s">
        <v>358</v>
      </c>
    </row>
    <row r="422" spans="1:19" x14ac:dyDescent="0.3">
      <c r="A422" s="2" t="s">
        <v>956</v>
      </c>
      <c r="B422" s="2">
        <v>60.7947565830545</v>
      </c>
      <c r="C422" s="2">
        <v>57.785022187186797</v>
      </c>
      <c r="D422" s="2">
        <v>88.942350762698496</v>
      </c>
      <c r="E422" s="2">
        <v>36.462963295230502</v>
      </c>
      <c r="F422" s="2">
        <v>33.737909149980503</v>
      </c>
      <c r="G422" s="2">
        <v>11.6404673284715</v>
      </c>
      <c r="H422" s="2">
        <v>69.174043177646595</v>
      </c>
      <c r="I422" s="2">
        <v>27.280446591227498</v>
      </c>
      <c r="J422" s="2">
        <v>1.3406163264039901</v>
      </c>
      <c r="K422" s="2">
        <v>1.2544344785078701E-2</v>
      </c>
      <c r="L422" s="2">
        <v>0.353802833550868</v>
      </c>
      <c r="M422" s="2" t="s">
        <v>812</v>
      </c>
      <c r="N422" s="2">
        <v>2801115</v>
      </c>
      <c r="O422" s="2">
        <v>2801917</v>
      </c>
      <c r="P422" s="2" t="s">
        <v>802</v>
      </c>
      <c r="Q422" s="2">
        <v>408</v>
      </c>
      <c r="R422" s="2" t="s">
        <v>11</v>
      </c>
      <c r="S422" s="2" t="s">
        <v>358</v>
      </c>
    </row>
    <row r="423" spans="1:19" x14ac:dyDescent="0.3">
      <c r="A423" s="2" t="s">
        <v>442</v>
      </c>
      <c r="B423" s="2">
        <v>61.775317173103801</v>
      </c>
      <c r="C423" s="2">
        <v>346.71013312312101</v>
      </c>
      <c r="D423" s="2">
        <v>111.631725957264</v>
      </c>
      <c r="E423" s="2">
        <v>69.087719927805097</v>
      </c>
      <c r="F423" s="2">
        <v>80.535654099953504</v>
      </c>
      <c r="G423" s="2">
        <v>57.144112339769002</v>
      </c>
      <c r="H423" s="2">
        <v>173.372392084496</v>
      </c>
      <c r="I423" s="2">
        <v>68.922495455842494</v>
      </c>
      <c r="J423" s="2">
        <v>1.33138177488597</v>
      </c>
      <c r="K423" s="2">
        <v>2.3473224208629701E-2</v>
      </c>
      <c r="L423" s="2">
        <v>0.44315666432981099</v>
      </c>
      <c r="M423" s="2" t="s">
        <v>815</v>
      </c>
      <c r="N423" s="2">
        <v>28179970</v>
      </c>
      <c r="O423" s="2">
        <v>28180149</v>
      </c>
      <c r="P423" s="2" t="s">
        <v>11</v>
      </c>
      <c r="Q423" s="2">
        <v>180</v>
      </c>
      <c r="R423" s="2" t="s">
        <v>11</v>
      </c>
      <c r="S423" s="2" t="s">
        <v>358</v>
      </c>
    </row>
    <row r="424" spans="1:19" x14ac:dyDescent="0.3">
      <c r="A424" s="2" t="s">
        <v>959</v>
      </c>
      <c r="B424" s="2">
        <v>210.820526860592</v>
      </c>
      <c r="C424" s="2">
        <v>288.92511093593401</v>
      </c>
      <c r="D424" s="2">
        <v>537.28440460732099</v>
      </c>
      <c r="E424" s="2">
        <v>166.961989825529</v>
      </c>
      <c r="F424" s="2">
        <v>226.37048719986899</v>
      </c>
      <c r="G424" s="2">
        <v>22.2227103543546</v>
      </c>
      <c r="H424" s="2">
        <v>345.676680801283</v>
      </c>
      <c r="I424" s="2">
        <v>138.51839579325099</v>
      </c>
      <c r="J424" s="2">
        <v>1.31946611237553</v>
      </c>
      <c r="K424" s="2">
        <v>4.3746473187380397E-2</v>
      </c>
      <c r="L424" s="2">
        <v>0.54527939859790897</v>
      </c>
      <c r="M424" s="2" t="s">
        <v>815</v>
      </c>
      <c r="N424" s="2">
        <v>27766067</v>
      </c>
      <c r="O424" s="2">
        <v>27767258</v>
      </c>
      <c r="P424" s="2" t="s">
        <v>802</v>
      </c>
      <c r="Q424" s="2">
        <v>267</v>
      </c>
      <c r="R424" s="2" t="s">
        <v>11</v>
      </c>
      <c r="S424" s="2" t="s">
        <v>358</v>
      </c>
    </row>
    <row r="425" spans="1:19" x14ac:dyDescent="0.3">
      <c r="A425" s="2" t="s">
        <v>960</v>
      </c>
      <c r="B425" s="2">
        <v>41.183544782069198</v>
      </c>
      <c r="C425" s="2">
        <v>88.970589716779699</v>
      </c>
      <c r="D425" s="2">
        <v>56.269650482523502</v>
      </c>
      <c r="E425" s="2">
        <v>10.555068322303599</v>
      </c>
      <c r="F425" s="2">
        <v>48.974384249971699</v>
      </c>
      <c r="G425" s="2">
        <v>15.873364538824701</v>
      </c>
      <c r="H425" s="2">
        <v>62.141261660457502</v>
      </c>
      <c r="I425" s="2">
        <v>25.134272370366698</v>
      </c>
      <c r="J425" s="2">
        <v>1.3116292854243901</v>
      </c>
      <c r="K425" s="2">
        <v>4.3757814286840301E-2</v>
      </c>
      <c r="L425" s="2">
        <v>0.54527939859790897</v>
      </c>
      <c r="M425" s="2" t="s">
        <v>803</v>
      </c>
      <c r="N425" s="2">
        <v>1558921</v>
      </c>
      <c r="O425" s="2">
        <v>1561784</v>
      </c>
      <c r="P425" s="2" t="s">
        <v>802</v>
      </c>
      <c r="Q425" s="2">
        <v>231</v>
      </c>
      <c r="R425" s="2" t="s">
        <v>11</v>
      </c>
      <c r="S425" s="2" t="s">
        <v>358</v>
      </c>
    </row>
    <row r="426" spans="1:19" x14ac:dyDescent="0.3">
      <c r="A426" s="2" t="s">
        <v>526</v>
      </c>
      <c r="B426" s="2">
        <v>141.200724967094</v>
      </c>
      <c r="C426" s="2">
        <v>166.01728596636201</v>
      </c>
      <c r="D426" s="2">
        <v>198.75892670439799</v>
      </c>
      <c r="E426" s="2">
        <v>113.22709654834701</v>
      </c>
      <c r="F426" s="2">
        <v>75.094055849956604</v>
      </c>
      <c r="G426" s="2">
        <v>17.9898131440013</v>
      </c>
      <c r="H426" s="2">
        <v>168.65897921261799</v>
      </c>
      <c r="I426" s="2">
        <v>68.770321847435099</v>
      </c>
      <c r="J426" s="2">
        <v>1.29257256873982</v>
      </c>
      <c r="K426" s="2">
        <v>2.1797247616856301E-2</v>
      </c>
      <c r="L426" s="2">
        <v>0.43331613855418899</v>
      </c>
      <c r="M426" s="2" t="s">
        <v>833</v>
      </c>
      <c r="N426" s="2">
        <v>1047299</v>
      </c>
      <c r="O426" s="2">
        <v>1054722</v>
      </c>
      <c r="P426" s="2" t="s">
        <v>802</v>
      </c>
      <c r="Q426" s="2">
        <v>525</v>
      </c>
      <c r="R426" s="2" t="s">
        <v>11</v>
      </c>
      <c r="S426" s="2" t="s">
        <v>358</v>
      </c>
    </row>
    <row r="427" spans="1:19" x14ac:dyDescent="0.3">
      <c r="A427" s="2" t="s">
        <v>521</v>
      </c>
      <c r="B427" s="2">
        <v>101.978301365124</v>
      </c>
      <c r="C427" s="2">
        <v>204.54063409115301</v>
      </c>
      <c r="D427" s="2">
        <v>318.558827731706</v>
      </c>
      <c r="E427" s="2">
        <v>30.705653301246699</v>
      </c>
      <c r="F427" s="2">
        <v>139.30491519992</v>
      </c>
      <c r="G427" s="2">
        <v>88.8908414174184</v>
      </c>
      <c r="H427" s="2">
        <v>208.35925439599399</v>
      </c>
      <c r="I427" s="2">
        <v>86.300469972861606</v>
      </c>
      <c r="J427" s="2">
        <v>1.2738879837902199</v>
      </c>
      <c r="K427" s="2">
        <v>2.6933574830753999E-2</v>
      </c>
      <c r="L427" s="2">
        <v>0.46568715922405002</v>
      </c>
      <c r="M427" s="2" t="s">
        <v>833</v>
      </c>
      <c r="N427" s="2">
        <v>3187438</v>
      </c>
      <c r="O427" s="2">
        <v>3188160</v>
      </c>
      <c r="P427" s="2" t="s">
        <v>802</v>
      </c>
      <c r="Q427" s="2">
        <v>723</v>
      </c>
      <c r="R427" s="2" t="s">
        <v>11</v>
      </c>
      <c r="S427" s="2" t="s">
        <v>522</v>
      </c>
    </row>
    <row r="428" spans="1:19" x14ac:dyDescent="0.3">
      <c r="A428" s="2" t="s">
        <v>962</v>
      </c>
      <c r="B428" s="2">
        <v>455.96067437290901</v>
      </c>
      <c r="C428" s="2">
        <v>284.33899806393498</v>
      </c>
      <c r="D428" s="2">
        <v>264.10432726474698</v>
      </c>
      <c r="E428" s="2">
        <v>95.955166566396002</v>
      </c>
      <c r="F428" s="2">
        <v>146.923152749915</v>
      </c>
      <c r="G428" s="2">
        <v>173.548785624484</v>
      </c>
      <c r="H428" s="2">
        <v>334.801333233864</v>
      </c>
      <c r="I428" s="2">
        <v>138.80903498026501</v>
      </c>
      <c r="J428" s="2">
        <v>1.27093507176261</v>
      </c>
      <c r="K428" s="2">
        <v>6.2606663937697703E-4</v>
      </c>
      <c r="L428" s="2">
        <v>9.6230770897064097E-2</v>
      </c>
      <c r="M428" s="2" t="s">
        <v>803</v>
      </c>
      <c r="N428" s="2">
        <v>25024789</v>
      </c>
      <c r="O428" s="2">
        <v>25029383</v>
      </c>
      <c r="P428" s="2" t="s">
        <v>802</v>
      </c>
      <c r="Q428" s="2">
        <v>2154</v>
      </c>
      <c r="R428" s="2" t="s">
        <v>11</v>
      </c>
      <c r="S428" s="2" t="s">
        <v>963</v>
      </c>
    </row>
    <row r="429" spans="1:19" x14ac:dyDescent="0.3">
      <c r="A429" s="2" t="s">
        <v>964</v>
      </c>
      <c r="B429" s="2">
        <v>398.10759956000197</v>
      </c>
      <c r="C429" s="2">
        <v>194.45118577275599</v>
      </c>
      <c r="D429" s="2">
        <v>236.87707703126799</v>
      </c>
      <c r="E429" s="2">
        <v>107.46978655436401</v>
      </c>
      <c r="F429" s="2">
        <v>99.037088149942804</v>
      </c>
      <c r="G429" s="2">
        <v>138.627383639069</v>
      </c>
      <c r="H429" s="2">
        <v>276.47862078800898</v>
      </c>
      <c r="I429" s="2">
        <v>115.044752781125</v>
      </c>
      <c r="J429" s="2">
        <v>1.2645566335264899</v>
      </c>
      <c r="K429" s="2">
        <v>8.0892493701308803E-4</v>
      </c>
      <c r="L429" s="2">
        <v>0.110747518947793</v>
      </c>
      <c r="M429" s="2" t="s">
        <v>803</v>
      </c>
      <c r="N429" s="2">
        <v>31691692</v>
      </c>
      <c r="O429" s="2">
        <v>31695254</v>
      </c>
      <c r="P429" s="2" t="s">
        <v>11</v>
      </c>
      <c r="Q429" s="2">
        <v>1605</v>
      </c>
      <c r="R429" s="2" t="s">
        <v>11</v>
      </c>
      <c r="S429" s="2" t="s">
        <v>965</v>
      </c>
    </row>
    <row r="430" spans="1:19" x14ac:dyDescent="0.3">
      <c r="A430" s="2" t="s">
        <v>966</v>
      </c>
      <c r="B430" s="2">
        <v>418.69937195103699</v>
      </c>
      <c r="C430" s="2">
        <v>387.06792639671198</v>
      </c>
      <c r="D430" s="2">
        <v>628.94948039336805</v>
      </c>
      <c r="E430" s="2">
        <v>265.795811388917</v>
      </c>
      <c r="F430" s="2">
        <v>244.87192124985901</v>
      </c>
      <c r="G430" s="2">
        <v>86.7743928122418</v>
      </c>
      <c r="H430" s="2">
        <v>478.23892624703899</v>
      </c>
      <c r="I430" s="2">
        <v>199.147375150339</v>
      </c>
      <c r="J430" s="2">
        <v>1.26353052465434</v>
      </c>
      <c r="K430" s="2">
        <v>4.3359785232533797E-3</v>
      </c>
      <c r="L430" s="2">
        <v>0.22638337264737499</v>
      </c>
      <c r="M430" s="2" t="s">
        <v>815</v>
      </c>
      <c r="N430" s="2">
        <v>20567715</v>
      </c>
      <c r="O430" s="2">
        <v>20571239</v>
      </c>
      <c r="P430" s="2" t="s">
        <v>11</v>
      </c>
      <c r="Q430" s="2">
        <v>2271</v>
      </c>
      <c r="R430" s="2" t="s">
        <v>11</v>
      </c>
      <c r="S430" s="2" t="s">
        <v>967</v>
      </c>
    </row>
    <row r="431" spans="1:19" x14ac:dyDescent="0.3">
      <c r="A431" s="2" t="s">
        <v>448</v>
      </c>
      <c r="B431" s="2">
        <v>1643.4195489225699</v>
      </c>
      <c r="C431" s="2">
        <v>1455.6322255724699</v>
      </c>
      <c r="D431" s="2">
        <v>3284.5139531653599</v>
      </c>
      <c r="E431" s="2">
        <v>547.90400109412099</v>
      </c>
      <c r="F431" s="2">
        <v>830.38789294952096</v>
      </c>
      <c r="G431" s="2">
        <v>1299.4994435784499</v>
      </c>
      <c r="H431" s="2">
        <v>2127.8552425534699</v>
      </c>
      <c r="I431" s="2">
        <v>892.59711254069703</v>
      </c>
      <c r="J431" s="2">
        <v>1.2535008768320699</v>
      </c>
      <c r="K431" s="2">
        <v>3.1682220298791001E-3</v>
      </c>
      <c r="L431" s="2">
        <v>0.20589678968703101</v>
      </c>
      <c r="M431" s="2" t="s">
        <v>815</v>
      </c>
      <c r="N431" s="2">
        <v>520430</v>
      </c>
      <c r="O431" s="2">
        <v>527277</v>
      </c>
      <c r="P431" s="2" t="s">
        <v>802</v>
      </c>
      <c r="Q431" s="2">
        <v>150</v>
      </c>
      <c r="R431" s="2" t="s">
        <v>11</v>
      </c>
      <c r="S431" s="2" t="s">
        <v>358</v>
      </c>
    </row>
    <row r="432" spans="1:19" x14ac:dyDescent="0.3">
      <c r="A432" s="2" t="s">
        <v>968</v>
      </c>
      <c r="B432" s="2">
        <v>749.14829079764002</v>
      </c>
      <c r="C432" s="2">
        <v>268.74621429913901</v>
      </c>
      <c r="D432" s="2">
        <v>292.23915250600902</v>
      </c>
      <c r="E432" s="2">
        <v>53.734893277181797</v>
      </c>
      <c r="F432" s="2">
        <v>166.51290644990399</v>
      </c>
      <c r="G432" s="2">
        <v>332.28243101273102</v>
      </c>
      <c r="H432" s="2">
        <v>436.71121920092901</v>
      </c>
      <c r="I432" s="2">
        <v>184.176743579939</v>
      </c>
      <c r="J432" s="2">
        <v>1.2460429368702499</v>
      </c>
      <c r="K432" s="2">
        <v>3.9425010535455197E-2</v>
      </c>
      <c r="L432" s="2">
        <v>0.523063780158876</v>
      </c>
      <c r="M432" s="2" t="s">
        <v>803</v>
      </c>
      <c r="N432" s="2">
        <v>1435543</v>
      </c>
      <c r="O432" s="2">
        <v>1436007</v>
      </c>
      <c r="P432" s="2" t="s">
        <v>11</v>
      </c>
      <c r="Q432" s="2">
        <v>465</v>
      </c>
      <c r="R432" s="2" t="s">
        <v>11</v>
      </c>
      <c r="S432" s="2" t="s">
        <v>514</v>
      </c>
    </row>
    <row r="433" spans="1:19" x14ac:dyDescent="0.3">
      <c r="A433" s="2" t="s">
        <v>508</v>
      </c>
      <c r="B433" s="2">
        <v>46.086347732315502</v>
      </c>
      <c r="C433" s="2">
        <v>43.109460996790197</v>
      </c>
      <c r="D433" s="2">
        <v>58.992375505871401</v>
      </c>
      <c r="E433" s="2">
        <v>24.948343307262999</v>
      </c>
      <c r="F433" s="2">
        <v>28.296310899983698</v>
      </c>
      <c r="G433" s="2">
        <v>9.5240187232948301</v>
      </c>
      <c r="H433" s="2">
        <v>49.396061411658998</v>
      </c>
      <c r="I433" s="2">
        <v>20.922890976847199</v>
      </c>
      <c r="J433" s="2">
        <v>1.2387543153956999</v>
      </c>
      <c r="K433" s="2">
        <v>2.5617052751789601E-2</v>
      </c>
      <c r="L433" s="2">
        <v>0.45855683568361799</v>
      </c>
      <c r="M433" s="2" t="s">
        <v>846</v>
      </c>
      <c r="N433" s="2">
        <v>9329480</v>
      </c>
      <c r="O433" s="2">
        <v>9330587</v>
      </c>
      <c r="P433" s="2" t="s">
        <v>802</v>
      </c>
      <c r="Q433" s="2">
        <v>246</v>
      </c>
      <c r="R433" s="2" t="s">
        <v>11</v>
      </c>
      <c r="S433" s="2" t="s">
        <v>358</v>
      </c>
    </row>
    <row r="434" spans="1:19" x14ac:dyDescent="0.3">
      <c r="A434" s="2" t="s">
        <v>969</v>
      </c>
      <c r="B434" s="2">
        <v>63.736438353202303</v>
      </c>
      <c r="C434" s="2">
        <v>44.9439061455898</v>
      </c>
      <c r="D434" s="2">
        <v>93.480225801611695</v>
      </c>
      <c r="E434" s="2">
        <v>15.352826650623401</v>
      </c>
      <c r="F434" s="2">
        <v>42.444466349975499</v>
      </c>
      <c r="G434" s="2">
        <v>28.572056169884501</v>
      </c>
      <c r="H434" s="2">
        <v>67.386856766801202</v>
      </c>
      <c r="I434" s="2">
        <v>28.789783056827801</v>
      </c>
      <c r="J434" s="2">
        <v>1.23174404956648</v>
      </c>
      <c r="K434" s="2">
        <v>2.2759650662118599E-2</v>
      </c>
      <c r="L434" s="2">
        <v>0.44057243966941401</v>
      </c>
      <c r="M434" s="2" t="s">
        <v>821</v>
      </c>
      <c r="N434" s="2">
        <v>29719770</v>
      </c>
      <c r="O434" s="2">
        <v>29722380</v>
      </c>
      <c r="P434" s="2" t="s">
        <v>802</v>
      </c>
      <c r="Q434" s="2">
        <v>334</v>
      </c>
      <c r="R434" s="2" t="s">
        <v>11</v>
      </c>
      <c r="S434" s="2" t="s">
        <v>11</v>
      </c>
    </row>
    <row r="435" spans="1:19" x14ac:dyDescent="0.3">
      <c r="A435" s="2" t="s">
        <v>970</v>
      </c>
      <c r="B435" s="2">
        <v>85.308771334286206</v>
      </c>
      <c r="C435" s="2">
        <v>62.371135059185796</v>
      </c>
      <c r="D435" s="2">
        <v>112.539300965047</v>
      </c>
      <c r="E435" s="2">
        <v>47.977583283198001</v>
      </c>
      <c r="F435" s="2">
        <v>50.062703899971098</v>
      </c>
      <c r="G435" s="2">
        <v>12.6986916310598</v>
      </c>
      <c r="H435" s="2">
        <v>86.739735786173</v>
      </c>
      <c r="I435" s="2">
        <v>36.9129929380763</v>
      </c>
      <c r="J435" s="2">
        <v>1.2315979271720801</v>
      </c>
      <c r="K435" s="2">
        <v>2.75205830355402E-2</v>
      </c>
      <c r="L435" s="2">
        <v>0.46881641557299503</v>
      </c>
      <c r="M435" s="2" t="s">
        <v>846</v>
      </c>
      <c r="N435" s="2">
        <v>33625662</v>
      </c>
      <c r="O435" s="2">
        <v>33626497</v>
      </c>
      <c r="P435" s="2" t="s">
        <v>11</v>
      </c>
      <c r="Q435" s="2">
        <v>354</v>
      </c>
      <c r="R435" s="2" t="s">
        <v>11</v>
      </c>
      <c r="S435" s="2" t="s">
        <v>358</v>
      </c>
    </row>
    <row r="436" spans="1:19" x14ac:dyDescent="0.3">
      <c r="A436" s="2" t="s">
        <v>971</v>
      </c>
      <c r="B436" s="2">
        <v>41.183544782069198</v>
      </c>
      <c r="C436" s="2">
        <v>28.433899806393502</v>
      </c>
      <c r="D436" s="2">
        <v>25.4121002179138</v>
      </c>
      <c r="E436" s="2">
        <v>8.6359649909756406</v>
      </c>
      <c r="F436" s="2">
        <v>15.2364750999912</v>
      </c>
      <c r="G436" s="2">
        <v>16.931588841412999</v>
      </c>
      <c r="H436" s="2">
        <v>31.676514935458901</v>
      </c>
      <c r="I436" s="2">
        <v>13.60134297746</v>
      </c>
      <c r="J436" s="2">
        <v>1.22332533592759</v>
      </c>
      <c r="K436" s="2">
        <v>4.2382991627142499E-2</v>
      </c>
      <c r="L436" s="2">
        <v>0.53912255587451996</v>
      </c>
      <c r="M436" s="2" t="s">
        <v>801</v>
      </c>
      <c r="N436" s="2">
        <v>13084404</v>
      </c>
      <c r="O436" s="2">
        <v>13088390</v>
      </c>
      <c r="P436" s="2" t="s">
        <v>802</v>
      </c>
      <c r="Q436" s="2">
        <v>1806</v>
      </c>
      <c r="R436" s="2" t="s">
        <v>11</v>
      </c>
      <c r="S436" s="2" t="s">
        <v>972</v>
      </c>
    </row>
    <row r="437" spans="1:19" x14ac:dyDescent="0.3">
      <c r="A437" s="2" t="s">
        <v>523</v>
      </c>
      <c r="B437" s="2">
        <v>123.550634346208</v>
      </c>
      <c r="C437" s="2">
        <v>86.218921993580395</v>
      </c>
      <c r="D437" s="2">
        <v>150.65745129191799</v>
      </c>
      <c r="E437" s="2">
        <v>60.451754936829502</v>
      </c>
      <c r="F437" s="2">
        <v>67.475818299961006</v>
      </c>
      <c r="G437" s="2">
        <v>26.455607564707901</v>
      </c>
      <c r="H437" s="2">
        <v>120.142335877235</v>
      </c>
      <c r="I437" s="2">
        <v>51.461060267166097</v>
      </c>
      <c r="J437" s="2">
        <v>1.22274193028252</v>
      </c>
      <c r="K437" s="2">
        <v>8.4629452173187302E-3</v>
      </c>
      <c r="L437" s="2">
        <v>0.30153133324763398</v>
      </c>
      <c r="M437" s="2" t="s">
        <v>805</v>
      </c>
      <c r="N437" s="2">
        <v>15157596</v>
      </c>
      <c r="O437" s="2">
        <v>15163251</v>
      </c>
      <c r="P437" s="2" t="s">
        <v>802</v>
      </c>
      <c r="Q437" s="2">
        <v>240</v>
      </c>
      <c r="R437" s="2" t="s">
        <v>11</v>
      </c>
      <c r="S437" s="2" t="s">
        <v>358</v>
      </c>
    </row>
    <row r="438" spans="1:19" x14ac:dyDescent="0.3">
      <c r="A438" s="2" t="s">
        <v>480</v>
      </c>
      <c r="B438" s="2">
        <v>43.1446659621677</v>
      </c>
      <c r="C438" s="2">
        <v>44.026683571189999</v>
      </c>
      <c r="D438" s="2">
        <v>27.227250233479101</v>
      </c>
      <c r="E438" s="2">
        <v>22.069688310271101</v>
      </c>
      <c r="F438" s="2">
        <v>15.2364750999912</v>
      </c>
      <c r="G438" s="2">
        <v>11.6404673284715</v>
      </c>
      <c r="H438" s="2">
        <v>38.132866588945603</v>
      </c>
      <c r="I438" s="2">
        <v>16.315543579577898</v>
      </c>
      <c r="J438" s="2">
        <v>1.2197315370806701</v>
      </c>
      <c r="K438" s="2">
        <v>3.05908845728942E-2</v>
      </c>
      <c r="L438" s="2">
        <v>0.48504076336109597</v>
      </c>
      <c r="M438" s="2" t="s">
        <v>821</v>
      </c>
      <c r="N438" s="2">
        <v>1607625</v>
      </c>
      <c r="O438" s="2">
        <v>1609467</v>
      </c>
      <c r="P438" s="2" t="s">
        <v>802</v>
      </c>
      <c r="Q438" s="2">
        <v>1843</v>
      </c>
      <c r="R438" s="2" t="s">
        <v>11</v>
      </c>
      <c r="S438" s="2" t="s">
        <v>481</v>
      </c>
    </row>
    <row r="439" spans="1:19" x14ac:dyDescent="0.3">
      <c r="A439" s="2" t="s">
        <v>434</v>
      </c>
      <c r="B439" s="2">
        <v>30.3973782915273</v>
      </c>
      <c r="C439" s="2">
        <v>29.351122380793299</v>
      </c>
      <c r="D439" s="2">
        <v>33.580275287957598</v>
      </c>
      <c r="E439" s="2">
        <v>15.352826650623401</v>
      </c>
      <c r="F439" s="2">
        <v>13.0598357999925</v>
      </c>
      <c r="G439" s="2">
        <v>11.6404673284715</v>
      </c>
      <c r="H439" s="2">
        <v>31.109591986759401</v>
      </c>
      <c r="I439" s="2">
        <v>13.3510432596958</v>
      </c>
      <c r="J439" s="2">
        <v>1.2183259576796699</v>
      </c>
      <c r="K439" s="2">
        <v>2.9851684357548799E-2</v>
      </c>
      <c r="L439" s="2">
        <v>0.48159274183032602</v>
      </c>
      <c r="M439" s="2" t="s">
        <v>809</v>
      </c>
      <c r="N439" s="2">
        <v>2856739</v>
      </c>
      <c r="O439" s="2">
        <v>2859167</v>
      </c>
      <c r="P439" s="2" t="s">
        <v>11</v>
      </c>
      <c r="Q439" s="2">
        <v>1539</v>
      </c>
      <c r="R439" s="2" t="s">
        <v>11</v>
      </c>
      <c r="S439" s="2" t="s">
        <v>435</v>
      </c>
    </row>
    <row r="440" spans="1:19" x14ac:dyDescent="0.3">
      <c r="A440" s="2" t="s">
        <v>490</v>
      </c>
      <c r="B440" s="2">
        <v>172.578663848671</v>
      </c>
      <c r="C440" s="2">
        <v>160.513950519963</v>
      </c>
      <c r="D440" s="2">
        <v>320.373977747271</v>
      </c>
      <c r="E440" s="2">
        <v>107.46978655436401</v>
      </c>
      <c r="F440" s="2">
        <v>120.80348114992999</v>
      </c>
      <c r="G440" s="2">
        <v>52.911215129415702</v>
      </c>
      <c r="H440" s="2">
        <v>217.822197371968</v>
      </c>
      <c r="I440" s="2">
        <v>93.728160944569893</v>
      </c>
      <c r="J440" s="2">
        <v>1.21666953472149</v>
      </c>
      <c r="K440" s="2">
        <v>6.2146325574714001E-3</v>
      </c>
      <c r="L440" s="2">
        <v>0.26162478820898899</v>
      </c>
      <c r="M440" s="2" t="s">
        <v>803</v>
      </c>
      <c r="N440" s="2">
        <v>510638</v>
      </c>
      <c r="O440" s="2">
        <v>511719</v>
      </c>
      <c r="P440" s="2" t="s">
        <v>802</v>
      </c>
      <c r="Q440" s="2">
        <v>228</v>
      </c>
      <c r="R440" s="2" t="s">
        <v>11</v>
      </c>
      <c r="S440" s="2" t="s">
        <v>358</v>
      </c>
    </row>
    <row r="441" spans="1:19" x14ac:dyDescent="0.3">
      <c r="A441" s="2" t="s">
        <v>973</v>
      </c>
      <c r="B441" s="2">
        <v>115.706149625813</v>
      </c>
      <c r="C441" s="2">
        <v>154.09339249916499</v>
      </c>
      <c r="D441" s="2">
        <v>86.219625739350505</v>
      </c>
      <c r="E441" s="2">
        <v>55.653996608509701</v>
      </c>
      <c r="F441" s="2">
        <v>75.094055849956604</v>
      </c>
      <c r="G441" s="2">
        <v>23.2809346569429</v>
      </c>
      <c r="H441" s="2">
        <v>118.673055954776</v>
      </c>
      <c r="I441" s="2">
        <v>51.342995705136403</v>
      </c>
      <c r="J441" s="2">
        <v>1.2090070103772801</v>
      </c>
      <c r="K441" s="2">
        <v>1.46914608575376E-2</v>
      </c>
      <c r="L441" s="2">
        <v>0.372893110689336</v>
      </c>
      <c r="M441" s="2" t="s">
        <v>805</v>
      </c>
      <c r="N441" s="2">
        <v>26008739</v>
      </c>
      <c r="O441" s="2">
        <v>26013363</v>
      </c>
      <c r="P441" s="2" t="s">
        <v>11</v>
      </c>
      <c r="Q441" s="2">
        <v>1869</v>
      </c>
      <c r="R441" s="2" t="s">
        <v>11</v>
      </c>
      <c r="S441" s="2" t="s">
        <v>974</v>
      </c>
    </row>
    <row r="442" spans="1:19" x14ac:dyDescent="0.3">
      <c r="A442" s="2" t="s">
        <v>484</v>
      </c>
      <c r="B442" s="2">
        <v>68.639241303448699</v>
      </c>
      <c r="C442" s="2">
        <v>97.225592886377896</v>
      </c>
      <c r="D442" s="2">
        <v>74.4211506381763</v>
      </c>
      <c r="E442" s="2">
        <v>47.977583283198001</v>
      </c>
      <c r="F442" s="2">
        <v>46.797744949973001</v>
      </c>
      <c r="G442" s="2">
        <v>9.5240187232948301</v>
      </c>
      <c r="H442" s="2">
        <v>80.095328276000899</v>
      </c>
      <c r="I442" s="2">
        <v>34.766448985488601</v>
      </c>
      <c r="J442" s="2">
        <v>1.20275746961729</v>
      </c>
      <c r="K442" s="2">
        <v>4.0190196371095603E-2</v>
      </c>
      <c r="L442" s="2">
        <v>0.52962164171903403</v>
      </c>
      <c r="M442" s="2" t="s">
        <v>803</v>
      </c>
      <c r="N442" s="2">
        <v>2258798</v>
      </c>
      <c r="O442" s="2">
        <v>2259116</v>
      </c>
      <c r="P442" s="2" t="s">
        <v>11</v>
      </c>
      <c r="Q442" s="2">
        <v>195</v>
      </c>
      <c r="R442" s="2" t="s">
        <v>11</v>
      </c>
      <c r="S442" s="2" t="s">
        <v>358</v>
      </c>
    </row>
    <row r="443" spans="1:19" x14ac:dyDescent="0.3">
      <c r="A443" s="2" t="s">
        <v>471</v>
      </c>
      <c r="B443" s="2">
        <v>310.83770704561698</v>
      </c>
      <c r="C443" s="2">
        <v>452.19072917909699</v>
      </c>
      <c r="D443" s="2">
        <v>407.50117849440397</v>
      </c>
      <c r="E443" s="2">
        <v>158.32602483455301</v>
      </c>
      <c r="F443" s="2">
        <v>141.48155449991799</v>
      </c>
      <c r="G443" s="2">
        <v>210.586636215075</v>
      </c>
      <c r="H443" s="2">
        <v>390.17653823970602</v>
      </c>
      <c r="I443" s="2">
        <v>170.13140518318201</v>
      </c>
      <c r="J443" s="2">
        <v>1.1977895713386899</v>
      </c>
      <c r="K443" s="2">
        <v>1.2196474395338901E-4</v>
      </c>
      <c r="L443" s="2">
        <v>4.19786583130815E-2</v>
      </c>
      <c r="M443" s="2" t="s">
        <v>801</v>
      </c>
      <c r="N443" s="2">
        <v>34824496</v>
      </c>
      <c r="O443" s="2">
        <v>34825456</v>
      </c>
      <c r="P443" s="2" t="s">
        <v>11</v>
      </c>
      <c r="Q443" s="2">
        <v>698</v>
      </c>
      <c r="R443" s="2" t="s">
        <v>11</v>
      </c>
      <c r="S443" s="2" t="s">
        <v>472</v>
      </c>
    </row>
    <row r="444" spans="1:19" x14ac:dyDescent="0.3">
      <c r="A444" s="2" t="s">
        <v>470</v>
      </c>
      <c r="B444" s="2">
        <v>134.33680083675</v>
      </c>
      <c r="C444" s="2">
        <v>184.36173745435801</v>
      </c>
      <c r="D444" s="2">
        <v>212.37255182113699</v>
      </c>
      <c r="E444" s="2">
        <v>99.793373229051895</v>
      </c>
      <c r="F444" s="2">
        <v>108.831964999937</v>
      </c>
      <c r="G444" s="2">
        <v>23.2809346569429</v>
      </c>
      <c r="H444" s="2">
        <v>177.023696704082</v>
      </c>
      <c r="I444" s="2">
        <v>77.302090961977299</v>
      </c>
      <c r="J444" s="2">
        <v>1.19510091690999</v>
      </c>
      <c r="K444" s="2">
        <v>2.5071902545498001E-2</v>
      </c>
      <c r="L444" s="2">
        <v>0.45455749986246602</v>
      </c>
      <c r="M444" s="2" t="s">
        <v>801</v>
      </c>
      <c r="N444" s="2">
        <v>1413625</v>
      </c>
      <c r="O444" s="2">
        <v>1418023</v>
      </c>
      <c r="P444" s="2" t="s">
        <v>802</v>
      </c>
      <c r="Q444" s="2">
        <v>582</v>
      </c>
      <c r="R444" s="2" t="s">
        <v>11</v>
      </c>
      <c r="S444" s="2" t="s">
        <v>358</v>
      </c>
    </row>
    <row r="445" spans="1:19" x14ac:dyDescent="0.3">
      <c r="A445" s="2" t="s">
        <v>975</v>
      </c>
      <c r="B445" s="2">
        <v>71.580923073596495</v>
      </c>
      <c r="C445" s="2">
        <v>97.225592886377896</v>
      </c>
      <c r="D445" s="2">
        <v>162.455926393092</v>
      </c>
      <c r="E445" s="2">
        <v>47.018031617534</v>
      </c>
      <c r="F445" s="2">
        <v>56.592621799967297</v>
      </c>
      <c r="G445" s="2">
        <v>41.270747800944299</v>
      </c>
      <c r="H445" s="2">
        <v>110.42081411768901</v>
      </c>
      <c r="I445" s="2">
        <v>48.293800406148499</v>
      </c>
      <c r="J445" s="2">
        <v>1.19449142428529</v>
      </c>
      <c r="K445" s="2">
        <v>6.91975989946483E-3</v>
      </c>
      <c r="L445" s="2">
        <v>0.276510809720029</v>
      </c>
      <c r="M445" s="2" t="s">
        <v>812</v>
      </c>
      <c r="N445" s="2">
        <v>20788116</v>
      </c>
      <c r="O445" s="2">
        <v>20788451</v>
      </c>
      <c r="P445" s="2" t="s">
        <v>11</v>
      </c>
      <c r="Q445" s="2">
        <v>246</v>
      </c>
      <c r="R445" s="2" t="s">
        <v>11</v>
      </c>
      <c r="S445" s="2" t="s">
        <v>358</v>
      </c>
    </row>
    <row r="446" spans="1:19" x14ac:dyDescent="0.3">
      <c r="A446" s="2" t="s">
        <v>976</v>
      </c>
      <c r="B446" s="2">
        <v>131.39511906660201</v>
      </c>
      <c r="C446" s="2">
        <v>73.377805951983305</v>
      </c>
      <c r="D446" s="2">
        <v>169.71652645535301</v>
      </c>
      <c r="E446" s="2">
        <v>66.209064930813298</v>
      </c>
      <c r="F446" s="2">
        <v>55.504302149967998</v>
      </c>
      <c r="G446" s="2">
        <v>42.3289721035326</v>
      </c>
      <c r="H446" s="2">
        <v>124.82981715797899</v>
      </c>
      <c r="I446" s="2">
        <v>54.680779728104604</v>
      </c>
      <c r="J446" s="2">
        <v>1.18962065666808</v>
      </c>
      <c r="K446" s="2">
        <v>6.8477536957784503E-3</v>
      </c>
      <c r="L446" s="2">
        <v>0.27426423387179599</v>
      </c>
      <c r="M446" s="2" t="s">
        <v>806</v>
      </c>
      <c r="N446" s="2">
        <v>24146355</v>
      </c>
      <c r="O446" s="2">
        <v>24147970</v>
      </c>
      <c r="P446" s="2" t="s">
        <v>11</v>
      </c>
      <c r="Q446" s="2">
        <v>1250</v>
      </c>
      <c r="R446" s="2" t="s">
        <v>11</v>
      </c>
      <c r="S446" s="2" t="s">
        <v>11</v>
      </c>
    </row>
    <row r="447" spans="1:19" x14ac:dyDescent="0.3">
      <c r="A447" s="2" t="s">
        <v>534</v>
      </c>
      <c r="B447" s="2">
        <v>72.561483663645703</v>
      </c>
      <c r="C447" s="2">
        <v>86.218921993580395</v>
      </c>
      <c r="D447" s="2">
        <v>78.051450669306803</v>
      </c>
      <c r="E447" s="2">
        <v>26.867446638590899</v>
      </c>
      <c r="F447" s="2">
        <v>50.062703899971098</v>
      </c>
      <c r="G447" s="2">
        <v>27.513831867296201</v>
      </c>
      <c r="H447" s="2">
        <v>78.9439521088443</v>
      </c>
      <c r="I447" s="2">
        <v>34.814660801952698</v>
      </c>
      <c r="J447" s="2">
        <v>1.18471415846223</v>
      </c>
      <c r="K447" s="2">
        <v>6.9912292838161701E-3</v>
      </c>
      <c r="L447" s="2">
        <v>0.27768376552988699</v>
      </c>
      <c r="M447" s="2" t="s">
        <v>803</v>
      </c>
      <c r="N447" s="2">
        <v>28541842</v>
      </c>
      <c r="O447" s="2">
        <v>28542164</v>
      </c>
      <c r="P447" s="2" t="s">
        <v>11</v>
      </c>
      <c r="Q447" s="2">
        <v>198</v>
      </c>
      <c r="R447" s="2" t="s">
        <v>11</v>
      </c>
      <c r="S447" s="2" t="s">
        <v>358</v>
      </c>
    </row>
    <row r="448" spans="1:19" x14ac:dyDescent="0.3">
      <c r="A448" s="2" t="s">
        <v>504</v>
      </c>
      <c r="B448" s="2">
        <v>138.259043196947</v>
      </c>
      <c r="C448" s="2">
        <v>70.626138228783901</v>
      </c>
      <c r="D448" s="2">
        <v>92.572650793828998</v>
      </c>
      <c r="E448" s="2">
        <v>37.422514960894397</v>
      </c>
      <c r="F448" s="2">
        <v>50.062703899971098</v>
      </c>
      <c r="G448" s="2">
        <v>45.5036450112975</v>
      </c>
      <c r="H448" s="2">
        <v>100.485944073187</v>
      </c>
      <c r="I448" s="2">
        <v>44.329621290721001</v>
      </c>
      <c r="J448" s="2">
        <v>1.18123159119169</v>
      </c>
      <c r="K448" s="2">
        <v>5.2995371091178398E-3</v>
      </c>
      <c r="L448" s="2">
        <v>0.24321309517018799</v>
      </c>
      <c r="M448" s="2" t="s">
        <v>833</v>
      </c>
      <c r="N448" s="2">
        <v>841028</v>
      </c>
      <c r="O448" s="2">
        <v>845664</v>
      </c>
      <c r="P448" s="2" t="s">
        <v>11</v>
      </c>
      <c r="Q448" s="2">
        <v>2310</v>
      </c>
      <c r="R448" s="2" t="s">
        <v>11</v>
      </c>
      <c r="S448" s="2" t="s">
        <v>505</v>
      </c>
    </row>
    <row r="449" spans="1:19" x14ac:dyDescent="0.3">
      <c r="A449" s="2" t="s">
        <v>414</v>
      </c>
      <c r="B449" s="2">
        <v>42.164105372118499</v>
      </c>
      <c r="C449" s="2">
        <v>63.288357633585598</v>
      </c>
      <c r="D449" s="2">
        <v>78.9590256770894</v>
      </c>
      <c r="E449" s="2">
        <v>47.018031617534</v>
      </c>
      <c r="F449" s="2">
        <v>10.8831964999937</v>
      </c>
      <c r="G449" s="2">
        <v>23.2809346569429</v>
      </c>
      <c r="H449" s="2">
        <v>61.470496227597799</v>
      </c>
      <c r="I449" s="2">
        <v>27.060720924823599</v>
      </c>
      <c r="J449" s="2">
        <v>1.1784638104460801</v>
      </c>
      <c r="K449" s="2">
        <v>4.9469551855715603E-2</v>
      </c>
      <c r="L449" s="2">
        <v>0.574699744290607</v>
      </c>
      <c r="M449" s="2" t="s">
        <v>801</v>
      </c>
      <c r="N449" s="2">
        <v>36999064</v>
      </c>
      <c r="O449" s="2">
        <v>37005005</v>
      </c>
      <c r="P449" s="2" t="s">
        <v>802</v>
      </c>
      <c r="Q449" s="2">
        <v>3576</v>
      </c>
      <c r="R449" s="2" t="s">
        <v>11</v>
      </c>
      <c r="S449" s="2" t="s">
        <v>358</v>
      </c>
    </row>
    <row r="450" spans="1:19" x14ac:dyDescent="0.3">
      <c r="A450" s="2" t="s">
        <v>671</v>
      </c>
      <c r="B450" s="2">
        <v>44.125226552217001</v>
      </c>
      <c r="C450" s="2">
        <v>60.536689910386201</v>
      </c>
      <c r="D450" s="2">
        <v>43.563600373566601</v>
      </c>
      <c r="E450" s="2">
        <v>10.555068322303599</v>
      </c>
      <c r="F450" s="2">
        <v>32.649589499981197</v>
      </c>
      <c r="G450" s="2">
        <v>23.2809346569429</v>
      </c>
      <c r="H450" s="2">
        <v>49.408505612056601</v>
      </c>
      <c r="I450" s="2">
        <v>22.1618641597425</v>
      </c>
      <c r="J450" s="2">
        <v>1.1630097632310801</v>
      </c>
      <c r="K450" s="2">
        <v>3.7068917693363797E-2</v>
      </c>
      <c r="L450" s="2">
        <v>0.51490392694855103</v>
      </c>
      <c r="M450" s="2" t="s">
        <v>846</v>
      </c>
      <c r="N450" s="2">
        <v>3131990</v>
      </c>
      <c r="O450" s="2">
        <v>3132273</v>
      </c>
      <c r="P450" s="2" t="s">
        <v>802</v>
      </c>
      <c r="Q450" s="2">
        <v>255</v>
      </c>
      <c r="R450" s="2" t="s">
        <v>11</v>
      </c>
      <c r="S450" s="2" t="s">
        <v>358</v>
      </c>
    </row>
    <row r="451" spans="1:19" x14ac:dyDescent="0.3">
      <c r="A451" s="2" t="s">
        <v>419</v>
      </c>
      <c r="B451" s="2">
        <v>58.833635402955998</v>
      </c>
      <c r="C451" s="2">
        <v>70.626138228783901</v>
      </c>
      <c r="D451" s="2">
        <v>106.18627591056899</v>
      </c>
      <c r="E451" s="2">
        <v>36.462963295230502</v>
      </c>
      <c r="F451" s="2">
        <v>57.680941449966703</v>
      </c>
      <c r="G451" s="2">
        <v>11.6404673284715</v>
      </c>
      <c r="H451" s="2">
        <v>78.548683180769501</v>
      </c>
      <c r="I451" s="2">
        <v>35.261457357889498</v>
      </c>
      <c r="J451" s="2">
        <v>1.1568104406595201</v>
      </c>
      <c r="K451" s="2">
        <v>4.9037499302060202E-2</v>
      </c>
      <c r="L451" s="2">
        <v>0.57348413167405499</v>
      </c>
      <c r="M451" s="2" t="s">
        <v>846</v>
      </c>
      <c r="N451" s="2">
        <v>8407838</v>
      </c>
      <c r="O451" s="2">
        <v>8409416</v>
      </c>
      <c r="P451" s="2" t="s">
        <v>11</v>
      </c>
      <c r="Q451" s="2">
        <v>198</v>
      </c>
      <c r="R451" s="2" t="s">
        <v>11</v>
      </c>
      <c r="S451" s="2" t="s">
        <v>358</v>
      </c>
    </row>
    <row r="452" spans="1:19" x14ac:dyDescent="0.3">
      <c r="A452" s="2" t="s">
        <v>517</v>
      </c>
      <c r="B452" s="2">
        <v>71.580923073596495</v>
      </c>
      <c r="C452" s="2">
        <v>82.550031695981204</v>
      </c>
      <c r="D452" s="2">
        <v>117.07717600396001</v>
      </c>
      <c r="E452" s="2">
        <v>53.734893277181797</v>
      </c>
      <c r="F452" s="2">
        <v>48.974384249971699</v>
      </c>
      <c r="G452" s="2">
        <v>19.048037446589699</v>
      </c>
      <c r="H452" s="2">
        <v>90.402710257845996</v>
      </c>
      <c r="I452" s="2">
        <v>40.5857716579144</v>
      </c>
      <c r="J452" s="2">
        <v>1.15422803819211</v>
      </c>
      <c r="K452" s="2">
        <v>2.0029405352544199E-2</v>
      </c>
      <c r="L452" s="2">
        <v>0.41615718264004697</v>
      </c>
      <c r="M452" s="2" t="s">
        <v>837</v>
      </c>
      <c r="N452" s="2">
        <v>2257526</v>
      </c>
      <c r="O452" s="2">
        <v>2259836</v>
      </c>
      <c r="P452" s="2" t="s">
        <v>11</v>
      </c>
      <c r="Q452" s="2">
        <v>378</v>
      </c>
      <c r="R452" s="2" t="s">
        <v>11</v>
      </c>
      <c r="S452" s="2" t="s">
        <v>358</v>
      </c>
    </row>
    <row r="453" spans="1:19" x14ac:dyDescent="0.3">
      <c r="A453" s="2" t="s">
        <v>491</v>
      </c>
      <c r="B453" s="2">
        <v>176.500906208868</v>
      </c>
      <c r="C453" s="2">
        <v>99.977260609577201</v>
      </c>
      <c r="D453" s="2">
        <v>140.67412620630901</v>
      </c>
      <c r="E453" s="2">
        <v>71.966374924796995</v>
      </c>
      <c r="F453" s="2">
        <v>47.8860645999724</v>
      </c>
      <c r="G453" s="2">
        <v>69.842803970828697</v>
      </c>
      <c r="H453" s="2">
        <v>139.05076434158499</v>
      </c>
      <c r="I453" s="2">
        <v>63.231747831866002</v>
      </c>
      <c r="J453" s="2">
        <v>1.13493154659311</v>
      </c>
      <c r="K453" s="2">
        <v>3.5340865069108198E-3</v>
      </c>
      <c r="L453" s="2">
        <v>0.21254541430229701</v>
      </c>
      <c r="M453" s="2" t="s">
        <v>803</v>
      </c>
      <c r="N453" s="2">
        <v>2465690</v>
      </c>
      <c r="O453" s="2">
        <v>2468807</v>
      </c>
      <c r="P453" s="2" t="s">
        <v>802</v>
      </c>
      <c r="Q453" s="2">
        <v>2367</v>
      </c>
      <c r="R453" s="2" t="s">
        <v>11</v>
      </c>
      <c r="S453" s="2" t="s">
        <v>487</v>
      </c>
    </row>
    <row r="454" spans="1:19" x14ac:dyDescent="0.3">
      <c r="A454" s="2" t="s">
        <v>485</v>
      </c>
      <c r="B454" s="2">
        <v>133.3562402467</v>
      </c>
      <c r="C454" s="2">
        <v>123.825047543972</v>
      </c>
      <c r="D454" s="2">
        <v>160.640776377527</v>
      </c>
      <c r="E454" s="2">
        <v>58.532651605501599</v>
      </c>
      <c r="F454" s="2">
        <v>67.475818299961006</v>
      </c>
      <c r="G454" s="2">
        <v>64.551682457887196</v>
      </c>
      <c r="H454" s="2">
        <v>139.27402138939999</v>
      </c>
      <c r="I454" s="2">
        <v>63.520050787783298</v>
      </c>
      <c r="J454" s="2">
        <v>1.13370313186331</v>
      </c>
      <c r="K454" s="2">
        <v>6.4436352837129605E-4</v>
      </c>
      <c r="L454" s="2">
        <v>9.8042389162955601E-2</v>
      </c>
      <c r="M454" s="2" t="s">
        <v>846</v>
      </c>
      <c r="N454" s="2">
        <v>2651163</v>
      </c>
      <c r="O454" s="2">
        <v>2654997</v>
      </c>
      <c r="P454" s="2" t="s">
        <v>802</v>
      </c>
      <c r="Q454" s="2">
        <v>1413</v>
      </c>
      <c r="R454" s="2" t="s">
        <v>11</v>
      </c>
      <c r="S454" s="2" t="s">
        <v>486</v>
      </c>
    </row>
    <row r="455" spans="1:19" x14ac:dyDescent="0.3">
      <c r="A455" s="2" t="s">
        <v>977</v>
      </c>
      <c r="B455" s="2">
        <v>64.716998943251596</v>
      </c>
      <c r="C455" s="2">
        <v>75.212251100782893</v>
      </c>
      <c r="D455" s="2">
        <v>78.051450669306803</v>
      </c>
      <c r="E455" s="2">
        <v>21.110136644607099</v>
      </c>
      <c r="F455" s="2">
        <v>52.239343199969802</v>
      </c>
      <c r="G455" s="2">
        <v>26.455607564707901</v>
      </c>
      <c r="H455" s="2">
        <v>72.660233571113807</v>
      </c>
      <c r="I455" s="2">
        <v>33.268362469761598</v>
      </c>
      <c r="J455" s="2">
        <v>1.13169985998654</v>
      </c>
      <c r="K455" s="2">
        <v>1.9113919362489799E-2</v>
      </c>
      <c r="L455" s="2">
        <v>0.41356402638733297</v>
      </c>
      <c r="M455" s="2" t="s">
        <v>821</v>
      </c>
      <c r="N455" s="2">
        <v>5309718</v>
      </c>
      <c r="O455" s="2">
        <v>5311739</v>
      </c>
      <c r="P455" s="2" t="s">
        <v>802</v>
      </c>
      <c r="Q455" s="2">
        <v>2022</v>
      </c>
      <c r="R455" s="2" t="s">
        <v>11</v>
      </c>
      <c r="S455" s="2" t="s">
        <v>978</v>
      </c>
    </row>
    <row r="456" spans="1:19" x14ac:dyDescent="0.3">
      <c r="A456" s="2" t="s">
        <v>979</v>
      </c>
      <c r="B456" s="2">
        <v>102.95886195517301</v>
      </c>
      <c r="C456" s="2">
        <v>44.9439061455898</v>
      </c>
      <c r="D456" s="2">
        <v>70.790850607045698</v>
      </c>
      <c r="E456" s="2">
        <v>44.139376620542201</v>
      </c>
      <c r="F456" s="2">
        <v>22.854712649986801</v>
      </c>
      <c r="G456" s="2">
        <v>33.863177682826098</v>
      </c>
      <c r="H456" s="2">
        <v>72.897872902602799</v>
      </c>
      <c r="I456" s="2">
        <v>33.6190889844517</v>
      </c>
      <c r="J456" s="2">
        <v>1.1125386972022799</v>
      </c>
      <c r="K456" s="2">
        <v>2.6544347389315201E-2</v>
      </c>
      <c r="L456" s="2">
        <v>0.46370026473481502</v>
      </c>
      <c r="M456" s="2" t="s">
        <v>806</v>
      </c>
      <c r="N456" s="2">
        <v>23560733</v>
      </c>
      <c r="O456" s="2">
        <v>23563214</v>
      </c>
      <c r="P456" s="2" t="s">
        <v>802</v>
      </c>
      <c r="Q456" s="2">
        <v>453</v>
      </c>
      <c r="R456" s="2" t="s">
        <v>11</v>
      </c>
      <c r="S456" s="2" t="s">
        <v>358</v>
      </c>
    </row>
    <row r="457" spans="1:19" x14ac:dyDescent="0.3">
      <c r="A457" s="2" t="s">
        <v>506</v>
      </c>
      <c r="B457" s="2">
        <v>41.183544782069198</v>
      </c>
      <c r="C457" s="2">
        <v>40.357793273590801</v>
      </c>
      <c r="D457" s="2">
        <v>32.672700280174901</v>
      </c>
      <c r="E457" s="2">
        <v>16.312378316287301</v>
      </c>
      <c r="F457" s="2">
        <v>20.6780733499881</v>
      </c>
      <c r="G457" s="2">
        <v>16.931588841412999</v>
      </c>
      <c r="H457" s="2">
        <v>38.071346111944997</v>
      </c>
      <c r="I457" s="2">
        <v>17.974013502562801</v>
      </c>
      <c r="J457" s="2">
        <v>1.08410083193346</v>
      </c>
      <c r="K457" s="2">
        <v>3.4056390796345197E-2</v>
      </c>
      <c r="L457" s="2">
        <v>0.50059499871019797</v>
      </c>
      <c r="M457" s="2" t="s">
        <v>805</v>
      </c>
      <c r="N457" s="2">
        <v>8185952</v>
      </c>
      <c r="O457" s="2">
        <v>8186563</v>
      </c>
      <c r="P457" s="2" t="s">
        <v>11</v>
      </c>
      <c r="Q457" s="2">
        <v>612</v>
      </c>
      <c r="R457" s="2" t="s">
        <v>11</v>
      </c>
      <c r="S457" s="2" t="s">
        <v>507</v>
      </c>
    </row>
    <row r="458" spans="1:19" x14ac:dyDescent="0.3">
      <c r="A458" s="2" t="s">
        <v>986</v>
      </c>
      <c r="B458" s="2">
        <v>66.678120123350098</v>
      </c>
      <c r="C458" s="2">
        <v>93.556702588778705</v>
      </c>
      <c r="D458" s="2">
        <v>96.202950824959601</v>
      </c>
      <c r="E458" s="2">
        <v>41.260721623550303</v>
      </c>
      <c r="F458" s="2">
        <v>60.945900399964799</v>
      </c>
      <c r="G458" s="2">
        <v>19.048037446589699</v>
      </c>
      <c r="H458" s="2">
        <v>85.479257845696097</v>
      </c>
      <c r="I458" s="2">
        <v>40.418219823368297</v>
      </c>
      <c r="J458" s="2">
        <v>1.08188622361026</v>
      </c>
      <c r="K458" s="2">
        <v>3.06522221537599E-2</v>
      </c>
      <c r="L458" s="2">
        <v>0.48504076336109597</v>
      </c>
      <c r="M458" s="2" t="s">
        <v>801</v>
      </c>
      <c r="N458" s="2">
        <v>803784</v>
      </c>
      <c r="O458" s="2">
        <v>807330</v>
      </c>
      <c r="P458" s="2" t="s">
        <v>802</v>
      </c>
      <c r="Q458" s="2">
        <v>381</v>
      </c>
      <c r="R458" s="2" t="s">
        <v>11</v>
      </c>
      <c r="S458" s="2" t="s">
        <v>358</v>
      </c>
    </row>
    <row r="459" spans="1:19" x14ac:dyDescent="0.3">
      <c r="A459" s="2" t="s">
        <v>488</v>
      </c>
      <c r="B459" s="2">
        <v>97.075498414877401</v>
      </c>
      <c r="C459" s="2">
        <v>68.791693079984299</v>
      </c>
      <c r="D459" s="2">
        <v>94.387800809394307</v>
      </c>
      <c r="E459" s="2">
        <v>50.856238280189899</v>
      </c>
      <c r="F459" s="2">
        <v>35.9145484499793</v>
      </c>
      <c r="G459" s="2">
        <v>37.037850590590999</v>
      </c>
      <c r="H459" s="2">
        <v>86.751664101418697</v>
      </c>
      <c r="I459" s="2">
        <v>41.2695457735867</v>
      </c>
      <c r="J459" s="2">
        <v>1.0689459357572699</v>
      </c>
      <c r="K459" s="2">
        <v>7.9462030083416995E-3</v>
      </c>
      <c r="L459" s="2">
        <v>0.293238611016789</v>
      </c>
      <c r="M459" s="2" t="s">
        <v>846</v>
      </c>
      <c r="N459" s="2">
        <v>4271066</v>
      </c>
      <c r="O459" s="2">
        <v>4279919</v>
      </c>
      <c r="P459" s="2" t="s">
        <v>11</v>
      </c>
      <c r="Q459" s="2">
        <v>2556</v>
      </c>
      <c r="R459" s="2" t="s">
        <v>11</v>
      </c>
      <c r="S459" s="2" t="s">
        <v>489</v>
      </c>
    </row>
    <row r="460" spans="1:19" x14ac:dyDescent="0.3">
      <c r="A460" s="2" t="s">
        <v>524</v>
      </c>
      <c r="B460" s="2">
        <v>182.38426974916399</v>
      </c>
      <c r="C460" s="2">
        <v>131.16282813916999</v>
      </c>
      <c r="D460" s="2">
        <v>216.00285185226801</v>
      </c>
      <c r="E460" s="2">
        <v>121.863061539323</v>
      </c>
      <c r="F460" s="2">
        <v>79.447334449954099</v>
      </c>
      <c r="G460" s="2">
        <v>50.794766524239101</v>
      </c>
      <c r="H460" s="2">
        <v>176.516649913534</v>
      </c>
      <c r="I460" s="2">
        <v>84.035054171172106</v>
      </c>
      <c r="J460" s="2">
        <v>1.0687323328238001</v>
      </c>
      <c r="K460" s="2">
        <v>1.12089287800016E-2</v>
      </c>
      <c r="L460" s="2">
        <v>0.33901010897313599</v>
      </c>
      <c r="M460" s="2" t="s">
        <v>837</v>
      </c>
      <c r="N460" s="2">
        <v>28069901</v>
      </c>
      <c r="O460" s="2">
        <v>28074375</v>
      </c>
      <c r="P460" s="2" t="s">
        <v>802</v>
      </c>
      <c r="Q460" s="2">
        <v>2898</v>
      </c>
      <c r="R460" s="2" t="s">
        <v>11</v>
      </c>
      <c r="S460" s="2" t="s">
        <v>525</v>
      </c>
    </row>
    <row r="461" spans="1:19" x14ac:dyDescent="0.3">
      <c r="A461" s="2" t="s">
        <v>527</v>
      </c>
      <c r="B461" s="2">
        <v>131.39511906660201</v>
      </c>
      <c r="C461" s="2">
        <v>126.576715267171</v>
      </c>
      <c r="D461" s="2">
        <v>106.18627591056899</v>
      </c>
      <c r="E461" s="2">
        <v>67.168616596477193</v>
      </c>
      <c r="F461" s="2">
        <v>69.652457599959803</v>
      </c>
      <c r="G461" s="2">
        <v>37.037850590590999</v>
      </c>
      <c r="H461" s="2">
        <v>121.38603674811399</v>
      </c>
      <c r="I461" s="2">
        <v>57.952974929009301</v>
      </c>
      <c r="J461" s="2">
        <v>1.06569942443306</v>
      </c>
      <c r="K461" s="2">
        <v>6.4219106309098004E-3</v>
      </c>
      <c r="L461" s="2">
        <v>0.266209323730008</v>
      </c>
      <c r="M461" s="2" t="s">
        <v>806</v>
      </c>
      <c r="N461" s="2">
        <v>22894901</v>
      </c>
      <c r="O461" s="2">
        <v>22903306</v>
      </c>
      <c r="P461" s="2" t="s">
        <v>802</v>
      </c>
      <c r="Q461" s="2">
        <v>3549</v>
      </c>
      <c r="R461" s="2" t="s">
        <v>11</v>
      </c>
      <c r="S461" s="2" t="s">
        <v>528</v>
      </c>
    </row>
    <row r="462" spans="1:19" x14ac:dyDescent="0.3">
      <c r="A462" s="2" t="s">
        <v>518</v>
      </c>
      <c r="B462" s="2">
        <v>56.872514222857497</v>
      </c>
      <c r="C462" s="2">
        <v>58.702244761586599</v>
      </c>
      <c r="D462" s="2">
        <v>94.387800809394307</v>
      </c>
      <c r="E462" s="2">
        <v>31.6652049669107</v>
      </c>
      <c r="F462" s="2">
        <v>28.296310899983698</v>
      </c>
      <c r="G462" s="2">
        <v>41.270747800944299</v>
      </c>
      <c r="H462" s="2">
        <v>69.987519931279493</v>
      </c>
      <c r="I462" s="2">
        <v>33.744087889279498</v>
      </c>
      <c r="J462" s="2">
        <v>1.05334621093556</v>
      </c>
      <c r="K462" s="2">
        <v>1.9342429962151499E-2</v>
      </c>
      <c r="L462" s="2">
        <v>0.41356402638733297</v>
      </c>
      <c r="M462" s="2" t="s">
        <v>837</v>
      </c>
      <c r="N462" s="2">
        <v>25734089</v>
      </c>
      <c r="O462" s="2">
        <v>25734819</v>
      </c>
      <c r="P462" s="2" t="s">
        <v>11</v>
      </c>
      <c r="Q462" s="2">
        <v>384</v>
      </c>
      <c r="R462" s="2" t="s">
        <v>11</v>
      </c>
      <c r="S462" s="2" t="s">
        <v>519</v>
      </c>
    </row>
    <row r="463" spans="1:19" x14ac:dyDescent="0.3">
      <c r="A463" s="2" t="s">
        <v>991</v>
      </c>
      <c r="B463" s="2">
        <v>55.891953632808203</v>
      </c>
      <c r="C463" s="2">
        <v>77.046696249582496</v>
      </c>
      <c r="D463" s="2">
        <v>178.79227653318</v>
      </c>
      <c r="E463" s="2">
        <v>51.815789945853901</v>
      </c>
      <c r="F463" s="2">
        <v>56.592621799967297</v>
      </c>
      <c r="G463" s="2">
        <v>43.3871964061209</v>
      </c>
      <c r="H463" s="2">
        <v>103.91030880519</v>
      </c>
      <c r="I463" s="2">
        <v>50.598536050647397</v>
      </c>
      <c r="J463" s="2">
        <v>1.0391445375230399</v>
      </c>
      <c r="K463" s="2">
        <v>4.1917875565654697E-2</v>
      </c>
      <c r="L463" s="2">
        <v>0.53697264035433501</v>
      </c>
      <c r="M463" s="2" t="s">
        <v>846</v>
      </c>
      <c r="N463" s="2">
        <v>32049134</v>
      </c>
      <c r="O463" s="2">
        <v>32049977</v>
      </c>
      <c r="P463" s="2" t="s">
        <v>802</v>
      </c>
      <c r="Q463" s="2">
        <v>261</v>
      </c>
      <c r="R463" s="2" t="s">
        <v>11</v>
      </c>
      <c r="S463" s="2" t="s">
        <v>358</v>
      </c>
    </row>
    <row r="464" spans="1:19" x14ac:dyDescent="0.3">
      <c r="A464" s="2" t="s">
        <v>992</v>
      </c>
      <c r="B464" s="2">
        <v>252.98463223271099</v>
      </c>
      <c r="C464" s="2">
        <v>310.93845272152902</v>
      </c>
      <c r="D464" s="2">
        <v>380.273928260925</v>
      </c>
      <c r="E464" s="2">
        <v>199.58674645810399</v>
      </c>
      <c r="F464" s="2">
        <v>193.72089769988801</v>
      </c>
      <c r="G464" s="2">
        <v>66.668131063063797</v>
      </c>
      <c r="H464" s="2">
        <v>314.73233773838803</v>
      </c>
      <c r="I464" s="2">
        <v>153.32525840701899</v>
      </c>
      <c r="J464" s="2">
        <v>1.0372044056768399</v>
      </c>
      <c r="K464" s="2">
        <v>1.8709613704912899E-2</v>
      </c>
      <c r="L464" s="2">
        <v>0.41076252642915001</v>
      </c>
      <c r="M464" s="2" t="s">
        <v>815</v>
      </c>
      <c r="N464" s="2">
        <v>15664991</v>
      </c>
      <c r="O464" s="2">
        <v>15667255</v>
      </c>
      <c r="P464" s="2" t="s">
        <v>802</v>
      </c>
      <c r="Q464" s="2">
        <v>2265</v>
      </c>
      <c r="R464" s="2" t="s">
        <v>11</v>
      </c>
      <c r="S464" s="2" t="s">
        <v>993</v>
      </c>
    </row>
    <row r="465" spans="1:19" x14ac:dyDescent="0.3">
      <c r="A465" s="2" t="s">
        <v>999</v>
      </c>
      <c r="B465" s="2">
        <v>103.939422545222</v>
      </c>
      <c r="C465" s="2">
        <v>66.957247931184796</v>
      </c>
      <c r="D465" s="2">
        <v>81.681750700437405</v>
      </c>
      <c r="E465" s="2">
        <v>55.653996608509701</v>
      </c>
      <c r="F465" s="2">
        <v>45.709425299973603</v>
      </c>
      <c r="G465" s="2">
        <v>22.2227103543546</v>
      </c>
      <c r="H465" s="2">
        <v>84.192807058948105</v>
      </c>
      <c r="I465" s="2">
        <v>41.195377420946002</v>
      </c>
      <c r="J465" s="2">
        <v>1.0284520078541901</v>
      </c>
      <c r="K465" s="2">
        <v>2.9335085237670599E-2</v>
      </c>
      <c r="L465" s="2">
        <v>0.48003822624575598</v>
      </c>
      <c r="M465" s="2" t="s">
        <v>805</v>
      </c>
      <c r="N465" s="2">
        <v>10784766</v>
      </c>
      <c r="O465" s="2">
        <v>10786973</v>
      </c>
      <c r="P465" s="2" t="s">
        <v>11</v>
      </c>
      <c r="Q465" s="2">
        <v>2208</v>
      </c>
      <c r="R465" s="2" t="s">
        <v>11</v>
      </c>
      <c r="S465" s="2" t="s">
        <v>1000</v>
      </c>
    </row>
    <row r="466" spans="1:19" x14ac:dyDescent="0.3">
      <c r="A466" s="2" t="s">
        <v>428</v>
      </c>
      <c r="B466" s="2">
        <v>49.028029502463298</v>
      </c>
      <c r="C466" s="2">
        <v>147.67283447836601</v>
      </c>
      <c r="D466" s="2">
        <v>117.984751011743</v>
      </c>
      <c r="E466" s="2">
        <v>45.098928286206103</v>
      </c>
      <c r="F466" s="2">
        <v>45.709425299973603</v>
      </c>
      <c r="G466" s="2">
        <v>64.551682457887196</v>
      </c>
      <c r="H466" s="2">
        <v>104.895204997524</v>
      </c>
      <c r="I466" s="2">
        <v>51.786678681355603</v>
      </c>
      <c r="J466" s="2">
        <v>1.01972830626915</v>
      </c>
      <c r="K466" s="2">
        <v>3.7751454416753497E-2</v>
      </c>
      <c r="L466" s="2">
        <v>0.51778072090132998</v>
      </c>
      <c r="M466" s="2" t="s">
        <v>821</v>
      </c>
      <c r="N466" s="2">
        <v>2854630</v>
      </c>
      <c r="O466" s="2">
        <v>2855616</v>
      </c>
      <c r="P466" s="2" t="s">
        <v>802</v>
      </c>
      <c r="Q466" s="2">
        <v>987</v>
      </c>
      <c r="R466" s="2" t="s">
        <v>11</v>
      </c>
      <c r="S466" s="2" t="s">
        <v>429</v>
      </c>
    </row>
    <row r="467" spans="1:19" x14ac:dyDescent="0.3">
      <c r="A467" s="2" t="s">
        <v>516</v>
      </c>
      <c r="B467" s="2">
        <v>59.814195993005299</v>
      </c>
      <c r="C467" s="2">
        <v>62.371135059185796</v>
      </c>
      <c r="D467" s="2">
        <v>86.219625739350505</v>
      </c>
      <c r="E467" s="2">
        <v>40.301169957886302</v>
      </c>
      <c r="F467" s="2">
        <v>40.267827049976802</v>
      </c>
      <c r="G467" s="2">
        <v>22.2227103543546</v>
      </c>
      <c r="H467" s="2">
        <v>69.468318930513902</v>
      </c>
      <c r="I467" s="2">
        <v>34.2639024540726</v>
      </c>
      <c r="J467" s="2">
        <v>1.01911062805408</v>
      </c>
      <c r="K467" s="2">
        <v>2.49736116112605E-2</v>
      </c>
      <c r="L467" s="2">
        <v>0.45360701347174798</v>
      </c>
      <c r="M467" s="2" t="s">
        <v>812</v>
      </c>
      <c r="N467" s="2">
        <v>20024953</v>
      </c>
      <c r="O467" s="2">
        <v>20027869</v>
      </c>
      <c r="P467" s="2" t="s">
        <v>802</v>
      </c>
      <c r="Q467" s="2">
        <v>1450</v>
      </c>
      <c r="R467" s="2" t="s">
        <v>11</v>
      </c>
      <c r="S467" s="2" t="s">
        <v>11</v>
      </c>
    </row>
    <row r="468" spans="1:19" x14ac:dyDescent="0.3">
      <c r="A468" s="2" t="s">
        <v>1001</v>
      </c>
      <c r="B468" s="2">
        <v>284.36257111428699</v>
      </c>
      <c r="C468" s="2">
        <v>285.25622063833498</v>
      </c>
      <c r="D468" s="2">
        <v>238.69222704683401</v>
      </c>
      <c r="E468" s="2">
        <v>116.105751545339</v>
      </c>
      <c r="F468" s="2">
        <v>180.661061899896</v>
      </c>
      <c r="G468" s="2">
        <v>102.64775735106601</v>
      </c>
      <c r="H468" s="2">
        <v>269.43700626648501</v>
      </c>
      <c r="I468" s="2">
        <v>133.13819026543399</v>
      </c>
      <c r="J468" s="2">
        <v>1.0179385638521801</v>
      </c>
      <c r="K468" s="2">
        <v>2.3347022711900402E-3</v>
      </c>
      <c r="L468" s="2">
        <v>0.181812641433618</v>
      </c>
      <c r="M468" s="2" t="s">
        <v>805</v>
      </c>
      <c r="N468" s="2">
        <v>20605183</v>
      </c>
      <c r="O468" s="2">
        <v>20606670</v>
      </c>
      <c r="P468" s="2" t="s">
        <v>11</v>
      </c>
      <c r="Q468" s="2">
        <v>246</v>
      </c>
      <c r="R468" s="2" t="s">
        <v>11</v>
      </c>
      <c r="S468" s="2" t="s">
        <v>358</v>
      </c>
    </row>
    <row r="469" spans="1:19" x14ac:dyDescent="0.3">
      <c r="A469" s="2" t="s">
        <v>535</v>
      </c>
      <c r="B469" s="2">
        <v>74.522604843744304</v>
      </c>
      <c r="C469" s="2">
        <v>79.7983639727818</v>
      </c>
      <c r="D469" s="2">
        <v>74.4211506381763</v>
      </c>
      <c r="E469" s="2">
        <v>45.098928286206103</v>
      </c>
      <c r="F469" s="2">
        <v>42.444466349975499</v>
      </c>
      <c r="G469" s="2">
        <v>25.397383262119501</v>
      </c>
      <c r="H469" s="2">
        <v>76.247373151567402</v>
      </c>
      <c r="I469" s="2">
        <v>37.646925966100397</v>
      </c>
      <c r="J469" s="2">
        <v>1.01670071585012</v>
      </c>
      <c r="K469" s="2">
        <v>1.5240084111197601E-2</v>
      </c>
      <c r="L469" s="2">
        <v>0.376466483484241</v>
      </c>
      <c r="M469" s="2" t="s">
        <v>806</v>
      </c>
      <c r="N469" s="2">
        <v>25971832</v>
      </c>
      <c r="O469" s="2">
        <v>25975507</v>
      </c>
      <c r="P469" s="2" t="s">
        <v>11</v>
      </c>
      <c r="Q469" s="2">
        <v>1482</v>
      </c>
      <c r="R469" s="2" t="s">
        <v>11</v>
      </c>
      <c r="S469" s="2" t="s">
        <v>536</v>
      </c>
    </row>
    <row r="470" spans="1:19" x14ac:dyDescent="0.3">
      <c r="A470" s="2" t="s">
        <v>1002</v>
      </c>
      <c r="B470" s="2">
        <v>292.207055834681</v>
      </c>
      <c r="C470" s="2">
        <v>250.40176281114299</v>
      </c>
      <c r="D470" s="2">
        <v>258.658877218052</v>
      </c>
      <c r="E470" s="2">
        <v>142.97319818393001</v>
      </c>
      <c r="F470" s="2">
        <v>166.51290644990399</v>
      </c>
      <c r="G470" s="2">
        <v>89.949065720006701</v>
      </c>
      <c r="H470" s="2">
        <v>267.08923195462501</v>
      </c>
      <c r="I470" s="2">
        <v>133.14505678461401</v>
      </c>
      <c r="J470" s="2">
        <v>1.00418656233682</v>
      </c>
      <c r="K470" s="2">
        <v>2.6937587438400799E-3</v>
      </c>
      <c r="L470" s="2">
        <v>0.19157403316801699</v>
      </c>
      <c r="M470" s="2" t="s">
        <v>837</v>
      </c>
      <c r="N470" s="2">
        <v>30431136</v>
      </c>
      <c r="O470" s="2">
        <v>30434885</v>
      </c>
      <c r="P470" s="2" t="s">
        <v>11</v>
      </c>
      <c r="Q470" s="2">
        <v>1728</v>
      </c>
      <c r="R470" s="2" t="s">
        <v>11</v>
      </c>
      <c r="S470" s="2" t="s">
        <v>537</v>
      </c>
    </row>
    <row r="471" spans="1:19" x14ac:dyDescent="0.3">
      <c r="A471" s="2" t="s">
        <v>503</v>
      </c>
      <c r="B471" s="2">
        <v>2942.66233073785</v>
      </c>
      <c r="C471" s="2">
        <v>1292.36660732931</v>
      </c>
      <c r="D471" s="2">
        <v>1781.5697402773201</v>
      </c>
      <c r="E471" s="2">
        <v>594.92203271165499</v>
      </c>
      <c r="F471" s="2">
        <v>692.17129739960001</v>
      </c>
      <c r="G471" s="2">
        <v>1719.6144917060101</v>
      </c>
      <c r="H471" s="2">
        <v>2005.5328927814901</v>
      </c>
      <c r="I471" s="2">
        <v>1002.23594060576</v>
      </c>
      <c r="J471" s="2">
        <v>1.00080938727405</v>
      </c>
      <c r="K471" s="2">
        <v>3.1508150027582303E-2</v>
      </c>
      <c r="L471" s="2">
        <v>0.48570256328734301</v>
      </c>
      <c r="M471" s="2" t="s">
        <v>806</v>
      </c>
      <c r="N471" s="2">
        <v>8291144</v>
      </c>
      <c r="O471" s="2">
        <v>8299332</v>
      </c>
      <c r="P471" s="2" t="s">
        <v>802</v>
      </c>
      <c r="Q471" s="2">
        <v>1776</v>
      </c>
      <c r="R471" s="2" t="s">
        <v>11</v>
      </c>
      <c r="S471" s="2" t="s">
        <v>440</v>
      </c>
    </row>
    <row r="472" spans="1:19" x14ac:dyDescent="0.3">
      <c r="A472" s="2" t="s">
        <v>622</v>
      </c>
      <c r="B472" s="2">
        <v>135.31736142679901</v>
      </c>
      <c r="C472" s="2">
        <v>136.666163585569</v>
      </c>
      <c r="D472" s="2">
        <v>79.866600684872097</v>
      </c>
      <c r="E472" s="2">
        <v>171.75974815384899</v>
      </c>
      <c r="F472" s="2">
        <v>223.10552824987101</v>
      </c>
      <c r="G472" s="2">
        <v>309.00149635578799</v>
      </c>
      <c r="H472" s="2">
        <v>117.28337523241299</v>
      </c>
      <c r="I472" s="2">
        <v>234.622257586503</v>
      </c>
      <c r="J472" s="2">
        <v>-1.00033619894246</v>
      </c>
      <c r="K472" s="2">
        <v>8.23670091442762E-3</v>
      </c>
      <c r="L472" s="2">
        <v>0.29793268260025801</v>
      </c>
      <c r="M472" s="2" t="s">
        <v>803</v>
      </c>
      <c r="N472" s="2">
        <v>24563828</v>
      </c>
      <c r="O472" s="2">
        <v>24564923</v>
      </c>
      <c r="P472" s="2" t="s">
        <v>11</v>
      </c>
      <c r="Q472" s="2">
        <v>294</v>
      </c>
      <c r="R472" s="2" t="s">
        <v>11</v>
      </c>
      <c r="S472" s="2" t="s">
        <v>358</v>
      </c>
    </row>
    <row r="473" spans="1:19" x14ac:dyDescent="0.3">
      <c r="A473" s="2" t="s">
        <v>1003</v>
      </c>
      <c r="B473" s="2">
        <v>723.65371545635901</v>
      </c>
      <c r="C473" s="2">
        <v>709.01305001103901</v>
      </c>
      <c r="D473" s="2">
        <v>810.464481949895</v>
      </c>
      <c r="E473" s="2">
        <v>1239.7407520378399</v>
      </c>
      <c r="F473" s="2">
        <v>1245.03767959928</v>
      </c>
      <c r="G473" s="2">
        <v>2003.21860479968</v>
      </c>
      <c r="H473" s="2">
        <v>747.710415805764</v>
      </c>
      <c r="I473" s="2">
        <v>1495.9990121456001</v>
      </c>
      <c r="J473" s="2">
        <v>-1.0004661077821799</v>
      </c>
      <c r="K473" s="2">
        <v>6.1749793855112001E-4</v>
      </c>
      <c r="L473" s="2">
        <v>9.6230770897064097E-2</v>
      </c>
      <c r="M473" s="2" t="s">
        <v>846</v>
      </c>
      <c r="N473" s="2">
        <v>8173062</v>
      </c>
      <c r="O473" s="2">
        <v>8173661</v>
      </c>
      <c r="P473" s="2" t="s">
        <v>11</v>
      </c>
      <c r="Q473" s="2">
        <v>600</v>
      </c>
      <c r="R473" s="2" t="s">
        <v>11</v>
      </c>
      <c r="S473" s="2" t="s">
        <v>358</v>
      </c>
    </row>
    <row r="474" spans="1:19" x14ac:dyDescent="0.3">
      <c r="A474" s="2" t="s">
        <v>1004</v>
      </c>
      <c r="B474" s="2">
        <v>369.67134244857402</v>
      </c>
      <c r="C474" s="2">
        <v>1404.2677614060799</v>
      </c>
      <c r="D474" s="2">
        <v>760.54785652185001</v>
      </c>
      <c r="E474" s="2">
        <v>2030.41132454494</v>
      </c>
      <c r="F474" s="2">
        <v>1987.27168089885</v>
      </c>
      <c r="G474" s="2">
        <v>1055.04962968055</v>
      </c>
      <c r="H474" s="2">
        <v>844.82898679216805</v>
      </c>
      <c r="I474" s="2">
        <v>1690.9108783747799</v>
      </c>
      <c r="J474" s="2">
        <v>-1.0009735925247201</v>
      </c>
      <c r="K474" s="2">
        <v>3.4129610623772899E-2</v>
      </c>
      <c r="L474" s="2">
        <v>0.50059499871019797</v>
      </c>
      <c r="M474" s="2" t="s">
        <v>821</v>
      </c>
      <c r="N474" s="2">
        <v>35322076</v>
      </c>
      <c r="O474" s="2">
        <v>35324272</v>
      </c>
      <c r="P474" s="2" t="s">
        <v>802</v>
      </c>
      <c r="Q474" s="2">
        <v>654</v>
      </c>
      <c r="R474" s="2" t="s">
        <v>11</v>
      </c>
      <c r="S474" s="2" t="s">
        <v>1005</v>
      </c>
    </row>
    <row r="475" spans="1:19" x14ac:dyDescent="0.3">
      <c r="A475" s="2" t="s">
        <v>1008</v>
      </c>
      <c r="B475" s="2">
        <v>883.48509163438905</v>
      </c>
      <c r="C475" s="2">
        <v>3764.28144533674</v>
      </c>
      <c r="D475" s="2">
        <v>2002.1104671685</v>
      </c>
      <c r="E475" s="2">
        <v>4526.2052069369001</v>
      </c>
      <c r="F475" s="2">
        <v>6055.4105325965002</v>
      </c>
      <c r="G475" s="2">
        <v>2748.2085138218499</v>
      </c>
      <c r="H475" s="2">
        <v>2216.6256680465399</v>
      </c>
      <c r="I475" s="2">
        <v>4443.2747511184198</v>
      </c>
      <c r="J475" s="2">
        <v>-1.0032077083847299</v>
      </c>
      <c r="K475" s="2">
        <v>4.1883994028685999E-2</v>
      </c>
      <c r="L475" s="2">
        <v>0.53691860135282499</v>
      </c>
      <c r="M475" s="2" t="s">
        <v>837</v>
      </c>
      <c r="N475" s="2">
        <v>20088057</v>
      </c>
      <c r="O475" s="2">
        <v>20089211</v>
      </c>
      <c r="P475" s="2" t="s">
        <v>802</v>
      </c>
      <c r="Q475" s="2">
        <v>654</v>
      </c>
      <c r="R475" s="2" t="s">
        <v>11</v>
      </c>
      <c r="S475" s="2" t="s">
        <v>1009</v>
      </c>
    </row>
    <row r="476" spans="1:19" x14ac:dyDescent="0.3">
      <c r="A476" s="2" t="s">
        <v>1010</v>
      </c>
      <c r="B476" s="2">
        <v>938.39648467714801</v>
      </c>
      <c r="C476" s="2">
        <v>3931.2159538774999</v>
      </c>
      <c r="D476" s="2">
        <v>1922.24386648363</v>
      </c>
      <c r="E476" s="2">
        <v>5475.2018042785603</v>
      </c>
      <c r="F476" s="2">
        <v>5698.4416873967102</v>
      </c>
      <c r="G476" s="2">
        <v>2454.0221577022999</v>
      </c>
      <c r="H476" s="2">
        <v>2263.9521016794301</v>
      </c>
      <c r="I476" s="2">
        <v>4542.55521645919</v>
      </c>
      <c r="J476" s="2">
        <v>-1.00462789840041</v>
      </c>
      <c r="K476" s="2">
        <v>4.6690484480774203E-2</v>
      </c>
      <c r="L476" s="2">
        <v>0.56142114469891402</v>
      </c>
      <c r="M476" s="2" t="s">
        <v>846</v>
      </c>
      <c r="N476" s="2">
        <v>1067719</v>
      </c>
      <c r="O476" s="2">
        <v>1069966</v>
      </c>
      <c r="P476" s="2" t="s">
        <v>11</v>
      </c>
      <c r="Q476" s="2">
        <v>492</v>
      </c>
      <c r="R476" s="2" t="s">
        <v>11</v>
      </c>
      <c r="S476" s="2" t="s">
        <v>1011</v>
      </c>
    </row>
    <row r="477" spans="1:19" x14ac:dyDescent="0.3">
      <c r="A477" s="2" t="s">
        <v>727</v>
      </c>
      <c r="B477" s="2">
        <v>1395.33771964011</v>
      </c>
      <c r="C477" s="2">
        <v>1085.9915280893499</v>
      </c>
      <c r="D477" s="2">
        <v>498.25867927266802</v>
      </c>
      <c r="E477" s="2">
        <v>2269.3396892952701</v>
      </c>
      <c r="F477" s="2">
        <v>1720.63336664901</v>
      </c>
      <c r="G477" s="2">
        <v>1990.51991316862</v>
      </c>
      <c r="H477" s="2">
        <v>993.19597566737605</v>
      </c>
      <c r="I477" s="2">
        <v>1993.4976563709599</v>
      </c>
      <c r="J477" s="2">
        <v>-1.00532932759291</v>
      </c>
      <c r="K477" s="2">
        <v>9.1837337259193502E-3</v>
      </c>
      <c r="L477" s="2">
        <v>0.30926918380497898</v>
      </c>
      <c r="M477" s="2" t="s">
        <v>806</v>
      </c>
      <c r="N477" s="2">
        <v>26579520</v>
      </c>
      <c r="O477" s="2">
        <v>26580149</v>
      </c>
      <c r="P477" s="2" t="s">
        <v>802</v>
      </c>
      <c r="Q477" s="2">
        <v>630</v>
      </c>
      <c r="R477" s="2" t="s">
        <v>11</v>
      </c>
      <c r="S477" s="2" t="s">
        <v>358</v>
      </c>
    </row>
    <row r="478" spans="1:19" x14ac:dyDescent="0.3">
      <c r="A478" s="2" t="s">
        <v>1012</v>
      </c>
      <c r="B478" s="2">
        <v>123.550634346208</v>
      </c>
      <c r="C478" s="2">
        <v>134.83171843676899</v>
      </c>
      <c r="D478" s="2">
        <v>135.228676159613</v>
      </c>
      <c r="E478" s="2">
        <v>319.53070466609898</v>
      </c>
      <c r="F478" s="2">
        <v>205.69241384988101</v>
      </c>
      <c r="G478" s="2">
        <v>265.61429994966699</v>
      </c>
      <c r="H478" s="2">
        <v>131.203676314197</v>
      </c>
      <c r="I478" s="2">
        <v>263.61247282188202</v>
      </c>
      <c r="J478" s="2">
        <v>-1.0071603202708801</v>
      </c>
      <c r="K478" s="2">
        <v>1.0204264059608401E-3</v>
      </c>
      <c r="L478" s="2">
        <v>0.119432155679913</v>
      </c>
      <c r="M478" s="2" t="s">
        <v>833</v>
      </c>
      <c r="N478" s="2">
        <v>33846958</v>
      </c>
      <c r="O478" s="2">
        <v>33847515</v>
      </c>
      <c r="P478" s="2" t="s">
        <v>802</v>
      </c>
      <c r="Q478" s="2">
        <v>471</v>
      </c>
      <c r="R478" s="2" t="s">
        <v>11</v>
      </c>
      <c r="S478" s="2" t="s">
        <v>358</v>
      </c>
    </row>
    <row r="479" spans="1:19" x14ac:dyDescent="0.3">
      <c r="A479" s="2" t="s">
        <v>751</v>
      </c>
      <c r="B479" s="2">
        <v>419.67993254108598</v>
      </c>
      <c r="C479" s="2">
        <v>1120.84598591654</v>
      </c>
      <c r="D479" s="2">
        <v>440.17387877457901</v>
      </c>
      <c r="E479" s="2">
        <v>1589.9771100051801</v>
      </c>
      <c r="F479" s="2">
        <v>1825.11205304895</v>
      </c>
      <c r="G479" s="2">
        <v>571.44112339769003</v>
      </c>
      <c r="H479" s="2">
        <v>660.23326574406997</v>
      </c>
      <c r="I479" s="2">
        <v>1328.84342881727</v>
      </c>
      <c r="J479" s="2">
        <v>-1.00906212052352</v>
      </c>
      <c r="K479" s="2">
        <v>4.6111187802624097E-2</v>
      </c>
      <c r="L479" s="2">
        <v>0.55794727709412595</v>
      </c>
      <c r="M479" s="2" t="s">
        <v>805</v>
      </c>
      <c r="N479" s="2">
        <v>23162197</v>
      </c>
      <c r="O479" s="2">
        <v>23164212</v>
      </c>
      <c r="P479" s="2" t="s">
        <v>802</v>
      </c>
      <c r="Q479" s="2">
        <v>855</v>
      </c>
      <c r="R479" s="2" t="s">
        <v>11</v>
      </c>
      <c r="S479" s="2" t="s">
        <v>640</v>
      </c>
    </row>
    <row r="480" spans="1:19" x14ac:dyDescent="0.3">
      <c r="A480" s="2" t="s">
        <v>1013</v>
      </c>
      <c r="B480" s="2">
        <v>260.82911695310497</v>
      </c>
      <c r="C480" s="2">
        <v>736.52972724303197</v>
      </c>
      <c r="D480" s="2">
        <v>562.69650482523502</v>
      </c>
      <c r="E480" s="2">
        <v>1093.8888988569099</v>
      </c>
      <c r="F480" s="2">
        <v>1213.4764097493</v>
      </c>
      <c r="G480" s="2">
        <v>834.93897474217999</v>
      </c>
      <c r="H480" s="2">
        <v>520.018449673791</v>
      </c>
      <c r="I480" s="2">
        <v>1047.4347611161299</v>
      </c>
      <c r="J480" s="2">
        <v>-1.0099625637684</v>
      </c>
      <c r="K480" s="2">
        <v>1.0999434621799999E-2</v>
      </c>
      <c r="L480" s="2">
        <v>0.33679721730516898</v>
      </c>
      <c r="M480" s="2" t="s">
        <v>806</v>
      </c>
      <c r="N480" s="2">
        <v>24221084</v>
      </c>
      <c r="O480" s="2">
        <v>24222370</v>
      </c>
      <c r="P480" s="2" t="s">
        <v>11</v>
      </c>
      <c r="Q480" s="2">
        <v>534</v>
      </c>
      <c r="R480" s="2" t="s">
        <v>11</v>
      </c>
      <c r="S480" s="2" t="s">
        <v>1014</v>
      </c>
    </row>
    <row r="481" spans="1:19" x14ac:dyDescent="0.3">
      <c r="A481" s="2" t="s">
        <v>1015</v>
      </c>
      <c r="B481" s="2">
        <v>30.3973782915273</v>
      </c>
      <c r="C481" s="2">
        <v>88.970589716779699</v>
      </c>
      <c r="D481" s="2">
        <v>36.303000311305503</v>
      </c>
      <c r="E481" s="2">
        <v>116.105751545339</v>
      </c>
      <c r="F481" s="2">
        <v>122.980120449929</v>
      </c>
      <c r="G481" s="2">
        <v>75.133925483770298</v>
      </c>
      <c r="H481" s="2">
        <v>51.890322773204197</v>
      </c>
      <c r="I481" s="2">
        <v>104.739932493013</v>
      </c>
      <c r="J481" s="2">
        <v>-1.0122813204931</v>
      </c>
      <c r="K481" s="2">
        <v>4.6284143254737398E-2</v>
      </c>
      <c r="L481" s="2">
        <v>0.55910144082169499</v>
      </c>
      <c r="M481" s="2" t="s">
        <v>833</v>
      </c>
      <c r="N481" s="2">
        <v>25851337</v>
      </c>
      <c r="O481" s="2">
        <v>25853189</v>
      </c>
      <c r="P481" s="2" t="s">
        <v>11</v>
      </c>
      <c r="Q481" s="2">
        <v>1041</v>
      </c>
      <c r="R481" s="2" t="s">
        <v>11</v>
      </c>
      <c r="S481" s="2" t="s">
        <v>1016</v>
      </c>
    </row>
    <row r="482" spans="1:19" x14ac:dyDescent="0.3">
      <c r="A482" s="2" t="s">
        <v>1017</v>
      </c>
      <c r="B482" s="2">
        <v>810.92360797074298</v>
      </c>
      <c r="C482" s="2">
        <v>1068.56429917576</v>
      </c>
      <c r="D482" s="2">
        <v>854.02808232346194</v>
      </c>
      <c r="E482" s="2">
        <v>1589.9771100051801</v>
      </c>
      <c r="F482" s="2">
        <v>1942.6505752488799</v>
      </c>
      <c r="G482" s="2">
        <v>1990.51991316862</v>
      </c>
      <c r="H482" s="2">
        <v>911.17199648998701</v>
      </c>
      <c r="I482" s="2">
        <v>1841.0491994742299</v>
      </c>
      <c r="J482" s="2">
        <v>-1.0145733918387501</v>
      </c>
      <c r="K482" s="3">
        <v>5.6684891203216301E-5</v>
      </c>
      <c r="L482" s="2">
        <v>2.4374503217382999E-2</v>
      </c>
      <c r="M482" s="2" t="s">
        <v>833</v>
      </c>
      <c r="N482" s="2">
        <v>26722692</v>
      </c>
      <c r="O482" s="2">
        <v>26723267</v>
      </c>
      <c r="P482" s="2" t="s">
        <v>802</v>
      </c>
      <c r="Q482" s="2">
        <v>576</v>
      </c>
      <c r="R482" s="2" t="s">
        <v>11</v>
      </c>
      <c r="S482" s="2" t="s">
        <v>1018</v>
      </c>
    </row>
    <row r="483" spans="1:19" x14ac:dyDescent="0.3">
      <c r="A483" s="2" t="s">
        <v>1021</v>
      </c>
      <c r="B483" s="2">
        <v>529.50271862660395</v>
      </c>
      <c r="C483" s="2">
        <v>284.33899806393498</v>
      </c>
      <c r="D483" s="2">
        <v>854.02808232346194</v>
      </c>
      <c r="E483" s="2">
        <v>1556.39280170694</v>
      </c>
      <c r="F483" s="2">
        <v>530.01166954969403</v>
      </c>
      <c r="G483" s="2">
        <v>1284.6843033422099</v>
      </c>
      <c r="H483" s="2">
        <v>555.95659967133395</v>
      </c>
      <c r="I483" s="2">
        <v>1123.6962581996199</v>
      </c>
      <c r="J483" s="2">
        <v>-1.01530392916372</v>
      </c>
      <c r="K483" s="2">
        <v>3.5850003318235901E-2</v>
      </c>
      <c r="L483" s="2">
        <v>0.50629979833461902</v>
      </c>
      <c r="M483" s="2" t="s">
        <v>833</v>
      </c>
      <c r="N483" s="2">
        <v>6573612</v>
      </c>
      <c r="O483" s="2">
        <v>6573980</v>
      </c>
      <c r="P483" s="2" t="s">
        <v>11</v>
      </c>
      <c r="Q483" s="2">
        <v>369</v>
      </c>
      <c r="R483" s="2" t="s">
        <v>11</v>
      </c>
      <c r="S483" s="2" t="s">
        <v>1022</v>
      </c>
    </row>
    <row r="484" spans="1:19" x14ac:dyDescent="0.3">
      <c r="A484" s="2" t="s">
        <v>1023</v>
      </c>
      <c r="B484" s="2">
        <v>53.930832452709701</v>
      </c>
      <c r="C484" s="2">
        <v>54.116131889587699</v>
      </c>
      <c r="D484" s="2">
        <v>39.933300342435999</v>
      </c>
      <c r="E484" s="2">
        <v>94.995614900732093</v>
      </c>
      <c r="F484" s="2">
        <v>107.74364534993801</v>
      </c>
      <c r="G484" s="2">
        <v>96.298411535536601</v>
      </c>
      <c r="H484" s="2">
        <v>49.326754894911097</v>
      </c>
      <c r="I484" s="2">
        <v>99.679223928735496</v>
      </c>
      <c r="J484" s="2">
        <v>-1.0153056825689299</v>
      </c>
      <c r="K484" s="2">
        <v>5.1886090805954802E-3</v>
      </c>
      <c r="L484" s="2">
        <v>0.241934999752316</v>
      </c>
      <c r="M484" s="2" t="s">
        <v>803</v>
      </c>
      <c r="N484" s="2">
        <v>3914090</v>
      </c>
      <c r="O484" s="2">
        <v>3914965</v>
      </c>
      <c r="P484" s="2" t="s">
        <v>11</v>
      </c>
      <c r="Q484" s="2">
        <v>876</v>
      </c>
      <c r="R484" s="2" t="s">
        <v>11</v>
      </c>
      <c r="S484" s="2" t="s">
        <v>358</v>
      </c>
    </row>
    <row r="485" spans="1:19" x14ac:dyDescent="0.3">
      <c r="A485" s="2" t="s">
        <v>789</v>
      </c>
      <c r="B485" s="2">
        <v>134.33680083675</v>
      </c>
      <c r="C485" s="2">
        <v>213.71285983515099</v>
      </c>
      <c r="D485" s="2">
        <v>206.019526766659</v>
      </c>
      <c r="E485" s="2">
        <v>345.43859963902599</v>
      </c>
      <c r="F485" s="2">
        <v>477.77232634972398</v>
      </c>
      <c r="G485" s="2">
        <v>299.47747763249299</v>
      </c>
      <c r="H485" s="2">
        <v>184.68972914618701</v>
      </c>
      <c r="I485" s="2">
        <v>374.22946787374798</v>
      </c>
      <c r="J485" s="2">
        <v>-1.0179866107045701</v>
      </c>
      <c r="K485" s="2">
        <v>2.4567266954883698E-3</v>
      </c>
      <c r="L485" s="2">
        <v>0.18460345494581901</v>
      </c>
      <c r="M485" s="2" t="s">
        <v>821</v>
      </c>
      <c r="N485" s="2">
        <v>541905</v>
      </c>
      <c r="O485" s="2">
        <v>542449</v>
      </c>
      <c r="P485" s="2" t="s">
        <v>802</v>
      </c>
      <c r="Q485" s="2">
        <v>273</v>
      </c>
      <c r="R485" s="2" t="s">
        <v>11</v>
      </c>
      <c r="S485" s="2" t="s">
        <v>358</v>
      </c>
    </row>
    <row r="486" spans="1:19" x14ac:dyDescent="0.3">
      <c r="A486" s="2" t="s">
        <v>1028</v>
      </c>
      <c r="B486" s="2">
        <v>320.64331294610997</v>
      </c>
      <c r="C486" s="2">
        <v>1312.5455039661001</v>
      </c>
      <c r="D486" s="2">
        <v>559.06620479410503</v>
      </c>
      <c r="E486" s="2">
        <v>1576.54338668589</v>
      </c>
      <c r="F486" s="2">
        <v>1902.3827481988999</v>
      </c>
      <c r="G486" s="2">
        <v>961.92589105277796</v>
      </c>
      <c r="H486" s="2">
        <v>730.75167390210504</v>
      </c>
      <c r="I486" s="2">
        <v>1480.28400864586</v>
      </c>
      <c r="J486" s="2">
        <v>-1.01829238736865</v>
      </c>
      <c r="K486" s="2">
        <v>3.84260906274407E-2</v>
      </c>
      <c r="L486" s="2">
        <v>0.51955692465797698</v>
      </c>
      <c r="M486" s="2" t="s">
        <v>815</v>
      </c>
      <c r="N486" s="2">
        <v>21743173</v>
      </c>
      <c r="O486" s="2">
        <v>21745454</v>
      </c>
      <c r="P486" s="2" t="s">
        <v>11</v>
      </c>
      <c r="Q486" s="2">
        <v>543</v>
      </c>
      <c r="R486" s="2" t="s">
        <v>11</v>
      </c>
      <c r="S486" s="2" t="s">
        <v>1029</v>
      </c>
    </row>
    <row r="487" spans="1:19" x14ac:dyDescent="0.3">
      <c r="A487" s="2" t="s">
        <v>573</v>
      </c>
      <c r="B487" s="2">
        <v>15.6889694407883</v>
      </c>
      <c r="C487" s="2">
        <v>33.020012678392497</v>
      </c>
      <c r="D487" s="2">
        <v>28.134825241261801</v>
      </c>
      <c r="E487" s="2">
        <v>52.775341611517803</v>
      </c>
      <c r="F487" s="2">
        <v>59.8575807499654</v>
      </c>
      <c r="G487" s="2">
        <v>43.3871964061209</v>
      </c>
      <c r="H487" s="2">
        <v>25.614602453480799</v>
      </c>
      <c r="I487" s="2">
        <v>52.006706255867996</v>
      </c>
      <c r="J487" s="2">
        <v>-1.01900250764811</v>
      </c>
      <c r="K487" s="2">
        <v>3.9781643889174302E-2</v>
      </c>
      <c r="L487" s="2">
        <v>0.52563855452763397</v>
      </c>
      <c r="M487" s="2" t="s">
        <v>801</v>
      </c>
      <c r="N487" s="2">
        <v>34242405</v>
      </c>
      <c r="O487" s="2">
        <v>34242941</v>
      </c>
      <c r="P487" s="2" t="s">
        <v>11</v>
      </c>
      <c r="Q487" s="2">
        <v>537</v>
      </c>
      <c r="R487" s="2" t="s">
        <v>11</v>
      </c>
      <c r="S487" s="2" t="s">
        <v>512</v>
      </c>
    </row>
    <row r="488" spans="1:19" x14ac:dyDescent="0.3">
      <c r="A488" s="2" t="s">
        <v>670</v>
      </c>
      <c r="B488" s="2">
        <v>72.561483663645703</v>
      </c>
      <c r="C488" s="2">
        <v>55.0333544639875</v>
      </c>
      <c r="D488" s="2">
        <v>42.656025365783997</v>
      </c>
      <c r="E488" s="2">
        <v>92.116959903740195</v>
      </c>
      <c r="F488" s="2">
        <v>116.450202549933</v>
      </c>
      <c r="G488" s="2">
        <v>136.51093503389299</v>
      </c>
      <c r="H488" s="2">
        <v>56.750287831139097</v>
      </c>
      <c r="I488" s="2">
        <v>115.02603249585501</v>
      </c>
      <c r="J488" s="2">
        <v>-1.01996600773457</v>
      </c>
      <c r="K488" s="2">
        <v>8.7265780666609602E-3</v>
      </c>
      <c r="L488" s="2">
        <v>0.30433130696259603</v>
      </c>
      <c r="M488" s="2" t="s">
        <v>806</v>
      </c>
      <c r="N488" s="2">
        <v>26743317</v>
      </c>
      <c r="O488" s="2">
        <v>26743769</v>
      </c>
      <c r="P488" s="2" t="s">
        <v>802</v>
      </c>
      <c r="Q488" s="2">
        <v>453</v>
      </c>
      <c r="R488" s="2" t="s">
        <v>11</v>
      </c>
      <c r="S488" s="2" t="s">
        <v>358</v>
      </c>
    </row>
    <row r="489" spans="1:19" x14ac:dyDescent="0.3">
      <c r="A489" s="2" t="s">
        <v>565</v>
      </c>
      <c r="B489" s="2">
        <v>347.11844887744002</v>
      </c>
      <c r="C489" s="2">
        <v>777.80474309102306</v>
      </c>
      <c r="D489" s="2">
        <v>592.646480082062</v>
      </c>
      <c r="E489" s="2">
        <v>1336.6554702699</v>
      </c>
      <c r="F489" s="2">
        <v>1353.86964459922</v>
      </c>
      <c r="G489" s="2">
        <v>795.78467554641202</v>
      </c>
      <c r="H489" s="2">
        <v>572.52322401684205</v>
      </c>
      <c r="I489" s="2">
        <v>1162.1032634718399</v>
      </c>
      <c r="J489" s="2">
        <v>-1.0211654653778299</v>
      </c>
      <c r="K489" s="2">
        <v>6.6230104541403203E-3</v>
      </c>
      <c r="L489" s="2">
        <v>0.27066765864234599</v>
      </c>
      <c r="M489" s="2" t="s">
        <v>812</v>
      </c>
      <c r="N489" s="2">
        <v>20962458</v>
      </c>
      <c r="O489" s="2">
        <v>20963319</v>
      </c>
      <c r="P489" s="2" t="s">
        <v>802</v>
      </c>
      <c r="Q489" s="2">
        <v>699</v>
      </c>
      <c r="R489" s="2" t="s">
        <v>11</v>
      </c>
      <c r="S489" s="2" t="s">
        <v>358</v>
      </c>
    </row>
    <row r="490" spans="1:19" x14ac:dyDescent="0.3">
      <c r="A490" s="2" t="s">
        <v>1034</v>
      </c>
      <c r="B490" s="2">
        <v>36.280741831822901</v>
      </c>
      <c r="C490" s="2">
        <v>31.185567529592898</v>
      </c>
      <c r="D490" s="2">
        <v>50.824200435827699</v>
      </c>
      <c r="E490" s="2">
        <v>67.168616596477193</v>
      </c>
      <c r="F490" s="2">
        <v>56.592621799967297</v>
      </c>
      <c r="G490" s="2">
        <v>117.462897587303</v>
      </c>
      <c r="H490" s="2">
        <v>39.430169932414501</v>
      </c>
      <c r="I490" s="2">
        <v>80.408045327915801</v>
      </c>
      <c r="J490" s="2">
        <v>-1.0271664645318901</v>
      </c>
      <c r="K490" s="2">
        <v>2.8591712407522601E-2</v>
      </c>
      <c r="L490" s="2">
        <v>0.47573146714952402</v>
      </c>
      <c r="M490" s="2" t="s">
        <v>801</v>
      </c>
      <c r="N490" s="2">
        <v>2509177</v>
      </c>
      <c r="O490" s="2">
        <v>2509605</v>
      </c>
      <c r="P490" s="2" t="s">
        <v>11</v>
      </c>
      <c r="Q490" s="2">
        <v>429</v>
      </c>
      <c r="R490" s="2" t="s">
        <v>11</v>
      </c>
      <c r="S490" s="2" t="s">
        <v>567</v>
      </c>
    </row>
    <row r="491" spans="1:19" x14ac:dyDescent="0.3">
      <c r="A491" s="2" t="s">
        <v>1035</v>
      </c>
      <c r="B491" s="2">
        <v>50.989150682561899</v>
      </c>
      <c r="C491" s="2">
        <v>80.715586547181601</v>
      </c>
      <c r="D491" s="2">
        <v>77.143875661524206</v>
      </c>
      <c r="E491" s="2">
        <v>105.550683223036</v>
      </c>
      <c r="F491" s="2">
        <v>157.806349249909</v>
      </c>
      <c r="G491" s="2">
        <v>162.9665425986</v>
      </c>
      <c r="H491" s="2">
        <v>69.616204297089197</v>
      </c>
      <c r="I491" s="2">
        <v>142.10785835718201</v>
      </c>
      <c r="J491" s="2">
        <v>-1.0273402454403999</v>
      </c>
      <c r="K491" s="2">
        <v>6.4646314589007804E-3</v>
      </c>
      <c r="L491" s="2">
        <v>0.266209323730008</v>
      </c>
      <c r="M491" s="2" t="s">
        <v>801</v>
      </c>
      <c r="N491" s="2">
        <v>32554938</v>
      </c>
      <c r="O491" s="2">
        <v>32558417</v>
      </c>
      <c r="P491" s="2" t="s">
        <v>11</v>
      </c>
      <c r="Q491" s="2">
        <v>711</v>
      </c>
      <c r="R491" s="2" t="s">
        <v>11</v>
      </c>
      <c r="S491" s="2" t="s">
        <v>358</v>
      </c>
    </row>
    <row r="492" spans="1:19" x14ac:dyDescent="0.3">
      <c r="A492" s="2" t="s">
        <v>554</v>
      </c>
      <c r="B492" s="2">
        <v>61.775317173103801</v>
      </c>
      <c r="C492" s="2">
        <v>22.930564359994801</v>
      </c>
      <c r="D492" s="2">
        <v>79.866600684872097</v>
      </c>
      <c r="E492" s="2">
        <v>86.359649909756399</v>
      </c>
      <c r="F492" s="2">
        <v>136.039956249921</v>
      </c>
      <c r="G492" s="2">
        <v>113.23000037695</v>
      </c>
      <c r="H492" s="2">
        <v>54.857494072656898</v>
      </c>
      <c r="I492" s="2">
        <v>111.876535512209</v>
      </c>
      <c r="J492" s="2">
        <v>-1.02761119679714</v>
      </c>
      <c r="K492" s="2">
        <v>4.0491118795966098E-2</v>
      </c>
      <c r="L492" s="2">
        <v>0.53051575508612103</v>
      </c>
      <c r="M492" s="2" t="s">
        <v>805</v>
      </c>
      <c r="N492" s="2">
        <v>18105310</v>
      </c>
      <c r="O492" s="2">
        <v>18105606</v>
      </c>
      <c r="P492" s="2" t="s">
        <v>11</v>
      </c>
      <c r="Q492" s="2">
        <v>297</v>
      </c>
      <c r="R492" s="2" t="s">
        <v>11</v>
      </c>
      <c r="S492" s="2" t="s">
        <v>358</v>
      </c>
    </row>
    <row r="493" spans="1:19" x14ac:dyDescent="0.3">
      <c r="A493" s="2" t="s">
        <v>615</v>
      </c>
      <c r="B493" s="2">
        <v>188.26763328945901</v>
      </c>
      <c r="C493" s="2">
        <v>132.99727328796999</v>
      </c>
      <c r="D493" s="2">
        <v>107.093850918351</v>
      </c>
      <c r="E493" s="2">
        <v>477.85672950065202</v>
      </c>
      <c r="F493" s="2">
        <v>243.783601599859</v>
      </c>
      <c r="G493" s="2">
        <v>151.326075270129</v>
      </c>
      <c r="H493" s="2">
        <v>142.786252498593</v>
      </c>
      <c r="I493" s="2">
        <v>290.98880212354698</v>
      </c>
      <c r="J493" s="2">
        <v>-1.02833655016909</v>
      </c>
      <c r="K493" s="2">
        <v>2.6068234810726801E-2</v>
      </c>
      <c r="L493" s="2">
        <v>0.46025739742916499</v>
      </c>
      <c r="M493" s="2" t="s">
        <v>833</v>
      </c>
      <c r="N493" s="2">
        <v>34061975</v>
      </c>
      <c r="O493" s="2">
        <v>34063588</v>
      </c>
      <c r="P493" s="2" t="s">
        <v>802</v>
      </c>
      <c r="Q493" s="2">
        <v>1614</v>
      </c>
      <c r="R493" s="2" t="s">
        <v>11</v>
      </c>
      <c r="S493" s="2" t="s">
        <v>616</v>
      </c>
    </row>
    <row r="494" spans="1:19" x14ac:dyDescent="0.3">
      <c r="A494" s="2" t="s">
        <v>542</v>
      </c>
      <c r="B494" s="2">
        <v>1061.9471190233601</v>
      </c>
      <c r="C494" s="2">
        <v>1583.1261634140401</v>
      </c>
      <c r="D494" s="2">
        <v>1350.47161158056</v>
      </c>
      <c r="E494" s="2">
        <v>3611.7524695591501</v>
      </c>
      <c r="F494" s="2">
        <v>2363.8302797986398</v>
      </c>
      <c r="G494" s="2">
        <v>2176.7673904241601</v>
      </c>
      <c r="H494" s="2">
        <v>1331.84829800599</v>
      </c>
      <c r="I494" s="2">
        <v>2717.45004659398</v>
      </c>
      <c r="J494" s="2">
        <v>-1.0288501516136499</v>
      </c>
      <c r="K494" s="2">
        <v>8.5664157730092798E-4</v>
      </c>
      <c r="L494" s="2">
        <v>0.110747518947793</v>
      </c>
      <c r="M494" s="2" t="s">
        <v>815</v>
      </c>
      <c r="N494" s="2">
        <v>3845698</v>
      </c>
      <c r="O494" s="2">
        <v>3849380</v>
      </c>
      <c r="P494" s="2" t="s">
        <v>11</v>
      </c>
      <c r="Q494" s="2">
        <v>1287</v>
      </c>
      <c r="R494" s="2" t="s">
        <v>11</v>
      </c>
      <c r="S494" s="2" t="s">
        <v>543</v>
      </c>
    </row>
    <row r="495" spans="1:19" x14ac:dyDescent="0.3">
      <c r="A495" s="2" t="s">
        <v>566</v>
      </c>
      <c r="B495" s="2">
        <v>86.289331924335499</v>
      </c>
      <c r="C495" s="2">
        <v>178.858402007959</v>
      </c>
      <c r="D495" s="2">
        <v>88.034775754915799</v>
      </c>
      <c r="E495" s="2">
        <v>322.40935966309098</v>
      </c>
      <c r="F495" s="2">
        <v>248.13688019985699</v>
      </c>
      <c r="G495" s="2">
        <v>150.26785096754099</v>
      </c>
      <c r="H495" s="2">
        <v>117.72750322907</v>
      </c>
      <c r="I495" s="2">
        <v>240.27136361016301</v>
      </c>
      <c r="J495" s="2">
        <v>-1.0292738286146299</v>
      </c>
      <c r="K495" s="2">
        <v>1.8641326043973401E-2</v>
      </c>
      <c r="L495" s="2">
        <v>0.41060738212671899</v>
      </c>
      <c r="M495" s="2" t="s">
        <v>815</v>
      </c>
      <c r="N495" s="2">
        <v>4955807</v>
      </c>
      <c r="O495" s="2">
        <v>4956678</v>
      </c>
      <c r="P495" s="2" t="s">
        <v>11</v>
      </c>
      <c r="Q495" s="2">
        <v>381</v>
      </c>
      <c r="R495" s="2" t="s">
        <v>11</v>
      </c>
      <c r="S495" s="2" t="s">
        <v>545</v>
      </c>
    </row>
    <row r="496" spans="1:19" x14ac:dyDescent="0.3">
      <c r="A496" s="2" t="s">
        <v>1038</v>
      </c>
      <c r="B496" s="2">
        <v>307.89602527546998</v>
      </c>
      <c r="C496" s="2">
        <v>873.19589082860102</v>
      </c>
      <c r="D496" s="2">
        <v>511.87230438940702</v>
      </c>
      <c r="E496" s="2">
        <v>1165.8552737817099</v>
      </c>
      <c r="F496" s="2">
        <v>1430.05202009917</v>
      </c>
      <c r="G496" s="2">
        <v>863.51103091206403</v>
      </c>
      <c r="H496" s="2">
        <v>564.32140683115904</v>
      </c>
      <c r="I496" s="2">
        <v>1153.1394415976499</v>
      </c>
      <c r="J496" s="2">
        <v>-1.03075982855439</v>
      </c>
      <c r="K496" s="2">
        <v>1.1515190929271101E-2</v>
      </c>
      <c r="L496" s="2">
        <v>0.342182809797906</v>
      </c>
      <c r="M496" s="2" t="s">
        <v>821</v>
      </c>
      <c r="N496" s="2">
        <v>33012336</v>
      </c>
      <c r="O496" s="2">
        <v>33013115</v>
      </c>
      <c r="P496" s="2" t="s">
        <v>11</v>
      </c>
      <c r="Q496" s="2">
        <v>606</v>
      </c>
      <c r="R496" s="2" t="s">
        <v>11</v>
      </c>
      <c r="S496" s="2" t="s">
        <v>1039</v>
      </c>
    </row>
    <row r="497" spans="1:19" x14ac:dyDescent="0.3">
      <c r="A497" s="2" t="s">
        <v>716</v>
      </c>
      <c r="B497" s="2">
        <v>118.64783139596101</v>
      </c>
      <c r="C497" s="2">
        <v>185.27896002875801</v>
      </c>
      <c r="D497" s="2">
        <v>95.295375817176904</v>
      </c>
      <c r="E497" s="2">
        <v>408.76900957284698</v>
      </c>
      <c r="F497" s="2">
        <v>157.806349249909</v>
      </c>
      <c r="G497" s="2">
        <v>248.68271110825401</v>
      </c>
      <c r="H497" s="2">
        <v>133.07405574729901</v>
      </c>
      <c r="I497" s="2">
        <v>271.752689977003</v>
      </c>
      <c r="J497" s="2">
        <v>-1.03076167313003</v>
      </c>
      <c r="K497" s="2">
        <v>1.90409447088494E-2</v>
      </c>
      <c r="L497" s="2">
        <v>0.41356402638733297</v>
      </c>
      <c r="M497" s="2" t="s">
        <v>833</v>
      </c>
      <c r="N497" s="2">
        <v>30389385</v>
      </c>
      <c r="O497" s="2">
        <v>30389900</v>
      </c>
      <c r="P497" s="2" t="s">
        <v>11</v>
      </c>
      <c r="Q497" s="2">
        <v>516</v>
      </c>
      <c r="R497" s="2" t="s">
        <v>11</v>
      </c>
      <c r="S497" s="2" t="s">
        <v>512</v>
      </c>
    </row>
    <row r="498" spans="1:19" x14ac:dyDescent="0.3">
      <c r="A498" s="2" t="s">
        <v>1042</v>
      </c>
      <c r="B498" s="2">
        <v>220.62613276108499</v>
      </c>
      <c r="C498" s="2">
        <v>288.92511093593401</v>
      </c>
      <c r="D498" s="2">
        <v>293.14672751379197</v>
      </c>
      <c r="E498" s="2">
        <v>483.61403949463602</v>
      </c>
      <c r="F498" s="2">
        <v>546.33646429968496</v>
      </c>
      <c r="G498" s="2">
        <v>612.71187119863396</v>
      </c>
      <c r="H498" s="2">
        <v>267.56599040360402</v>
      </c>
      <c r="I498" s="2">
        <v>547.55412499765202</v>
      </c>
      <c r="J498" s="2">
        <v>-1.03251239297585</v>
      </c>
      <c r="K498" s="2">
        <v>1.3988255253778099E-4</v>
      </c>
      <c r="L498" s="2">
        <v>4.5358637527824597E-2</v>
      </c>
      <c r="M498" s="2" t="s">
        <v>803</v>
      </c>
      <c r="N498" s="2">
        <v>4671659</v>
      </c>
      <c r="O498" s="2">
        <v>4672505</v>
      </c>
      <c r="P498" s="2" t="s">
        <v>11</v>
      </c>
      <c r="Q498" s="2">
        <v>636</v>
      </c>
      <c r="R498" s="2" t="s">
        <v>11</v>
      </c>
      <c r="S498" s="2" t="s">
        <v>1043</v>
      </c>
    </row>
    <row r="499" spans="1:19" x14ac:dyDescent="0.3">
      <c r="A499" s="2" t="s">
        <v>13</v>
      </c>
      <c r="B499" s="2">
        <v>1462.01583976346</v>
      </c>
      <c r="C499" s="2">
        <v>470.53518066709302</v>
      </c>
      <c r="D499" s="2">
        <v>1403.1109620319601</v>
      </c>
      <c r="E499" s="2">
        <v>2960.2168885733199</v>
      </c>
      <c r="F499" s="2">
        <v>1226.53624554929</v>
      </c>
      <c r="G499" s="2">
        <v>2637.0949620500801</v>
      </c>
      <c r="H499" s="2">
        <v>1111.8873274875</v>
      </c>
      <c r="I499" s="2">
        <v>2274.61603205756</v>
      </c>
      <c r="J499" s="2">
        <v>-1.0327169924408801</v>
      </c>
      <c r="K499" s="2">
        <v>2.9202902743666499E-2</v>
      </c>
      <c r="L499" s="2">
        <v>0.48003822624575598</v>
      </c>
      <c r="M499" s="2" t="s">
        <v>806</v>
      </c>
      <c r="N499" s="2">
        <v>29054611</v>
      </c>
      <c r="O499" s="2">
        <v>29055039</v>
      </c>
      <c r="P499" s="2" t="s">
        <v>802</v>
      </c>
      <c r="Q499" s="2">
        <v>429</v>
      </c>
      <c r="R499" s="2" t="s">
        <v>11</v>
      </c>
      <c r="S499" s="2" t="s">
        <v>14</v>
      </c>
    </row>
    <row r="500" spans="1:19" x14ac:dyDescent="0.3">
      <c r="A500" s="2" t="s">
        <v>1044</v>
      </c>
      <c r="B500" s="2">
        <v>80.405968384039895</v>
      </c>
      <c r="C500" s="2">
        <v>69.7089156543841</v>
      </c>
      <c r="D500" s="2">
        <v>120.70747603509101</v>
      </c>
      <c r="E500" s="2">
        <v>148.730508177914</v>
      </c>
      <c r="F500" s="2">
        <v>215.48729069987601</v>
      </c>
      <c r="G500" s="2">
        <v>190.480374465897</v>
      </c>
      <c r="H500" s="2">
        <v>90.274120024504896</v>
      </c>
      <c r="I500" s="2">
        <v>184.89939111456201</v>
      </c>
      <c r="J500" s="2">
        <v>-1.03311231163619</v>
      </c>
      <c r="K500" s="2">
        <v>4.3605695135819E-3</v>
      </c>
      <c r="L500" s="2">
        <v>0.22638337264737499</v>
      </c>
      <c r="M500" s="2" t="s">
        <v>821</v>
      </c>
      <c r="N500" s="2">
        <v>35800387</v>
      </c>
      <c r="O500" s="2">
        <v>35800749</v>
      </c>
      <c r="P500" s="2" t="s">
        <v>11</v>
      </c>
      <c r="Q500" s="2">
        <v>363</v>
      </c>
      <c r="R500" s="2" t="s">
        <v>11</v>
      </c>
      <c r="S500" s="2" t="s">
        <v>358</v>
      </c>
    </row>
    <row r="501" spans="1:19" x14ac:dyDescent="0.3">
      <c r="A501" s="2" t="s">
        <v>599</v>
      </c>
      <c r="B501" s="2">
        <v>125.511755526306</v>
      </c>
      <c r="C501" s="2">
        <v>84.384476844780806</v>
      </c>
      <c r="D501" s="2">
        <v>88.942350762698496</v>
      </c>
      <c r="E501" s="2">
        <v>214.93957310872699</v>
      </c>
      <c r="F501" s="2">
        <v>228.547126499868</v>
      </c>
      <c r="G501" s="2">
        <v>168.257664111542</v>
      </c>
      <c r="H501" s="2">
        <v>99.612861044595107</v>
      </c>
      <c r="I501" s="2">
        <v>203.91478790671201</v>
      </c>
      <c r="J501" s="2">
        <v>-1.03464741323095</v>
      </c>
      <c r="K501" s="2">
        <v>1.8470992463472599E-3</v>
      </c>
      <c r="L501" s="2">
        <v>0.16404337920026299</v>
      </c>
      <c r="M501" s="2" t="s">
        <v>833</v>
      </c>
      <c r="N501" s="2">
        <v>1607202</v>
      </c>
      <c r="O501" s="2">
        <v>1607537</v>
      </c>
      <c r="P501" s="2" t="s">
        <v>802</v>
      </c>
      <c r="Q501" s="2">
        <v>336</v>
      </c>
      <c r="R501" s="2" t="s">
        <v>11</v>
      </c>
      <c r="S501" s="2" t="s">
        <v>358</v>
      </c>
    </row>
    <row r="502" spans="1:19" x14ac:dyDescent="0.3">
      <c r="A502" s="2" t="s">
        <v>1047</v>
      </c>
      <c r="B502" s="2">
        <v>907.99910638562096</v>
      </c>
      <c r="C502" s="2">
        <v>2417.7987061178501</v>
      </c>
      <c r="D502" s="2">
        <v>2691.8674730833</v>
      </c>
      <c r="E502" s="2">
        <v>3479.3343396975201</v>
      </c>
      <c r="F502" s="2">
        <v>5504.7207896968202</v>
      </c>
      <c r="G502" s="2">
        <v>3356.6874878101298</v>
      </c>
      <c r="H502" s="2">
        <v>2005.88842852892</v>
      </c>
      <c r="I502" s="2">
        <v>4113.5808724014896</v>
      </c>
      <c r="J502" s="2">
        <v>-1.03606057724944</v>
      </c>
      <c r="K502" s="2">
        <v>1.4256858217671E-2</v>
      </c>
      <c r="L502" s="2">
        <v>0.36911080568787102</v>
      </c>
      <c r="M502" s="2" t="s">
        <v>846</v>
      </c>
      <c r="N502" s="2">
        <v>4816670</v>
      </c>
      <c r="O502" s="2">
        <v>4817299</v>
      </c>
      <c r="P502" s="2" t="s">
        <v>11</v>
      </c>
      <c r="Q502" s="2">
        <v>630</v>
      </c>
      <c r="R502" s="2" t="s">
        <v>11</v>
      </c>
      <c r="S502" s="2" t="s">
        <v>1048</v>
      </c>
    </row>
    <row r="503" spans="1:19" x14ac:dyDescent="0.3">
      <c r="A503" s="2" t="s">
        <v>675</v>
      </c>
      <c r="B503" s="2">
        <v>154.928573227784</v>
      </c>
      <c r="C503" s="2">
        <v>139.417831308768</v>
      </c>
      <c r="D503" s="2">
        <v>106.18627591056899</v>
      </c>
      <c r="E503" s="2">
        <v>257.15984639794101</v>
      </c>
      <c r="F503" s="2">
        <v>240.51864264986099</v>
      </c>
      <c r="G503" s="2">
        <v>323.816636592024</v>
      </c>
      <c r="H503" s="2">
        <v>133.510893482374</v>
      </c>
      <c r="I503" s="2">
        <v>273.83170854660898</v>
      </c>
      <c r="J503" s="2">
        <v>-1.0368833719582</v>
      </c>
      <c r="K503" s="2">
        <v>8.54308051468104E-4</v>
      </c>
      <c r="L503" s="2">
        <v>0.110747518947793</v>
      </c>
      <c r="M503" s="2" t="s">
        <v>803</v>
      </c>
      <c r="N503" s="2">
        <v>1832168</v>
      </c>
      <c r="O503" s="2">
        <v>1832635</v>
      </c>
      <c r="P503" s="2" t="s">
        <v>11</v>
      </c>
      <c r="Q503" s="2">
        <v>468</v>
      </c>
      <c r="R503" s="2" t="s">
        <v>11</v>
      </c>
      <c r="S503" s="2" t="s">
        <v>358</v>
      </c>
    </row>
    <row r="504" spans="1:19" x14ac:dyDescent="0.3">
      <c r="A504" s="2" t="s">
        <v>700</v>
      </c>
      <c r="B504" s="2">
        <v>135.31736142679901</v>
      </c>
      <c r="C504" s="2">
        <v>262.32565627833998</v>
      </c>
      <c r="D504" s="2">
        <v>161.54835138530899</v>
      </c>
      <c r="E504" s="2">
        <v>483.61403949463602</v>
      </c>
      <c r="F504" s="2">
        <v>437.50449929974701</v>
      </c>
      <c r="G504" s="2">
        <v>227.51822505648801</v>
      </c>
      <c r="H504" s="2">
        <v>186.397123030149</v>
      </c>
      <c r="I504" s="2">
        <v>382.87892128362398</v>
      </c>
      <c r="J504" s="2">
        <v>-1.03839535918013</v>
      </c>
      <c r="K504" s="2">
        <v>1.03949935057945E-2</v>
      </c>
      <c r="L504" s="2">
        <v>0.32612900573836401</v>
      </c>
      <c r="M504" s="2" t="s">
        <v>846</v>
      </c>
      <c r="N504" s="2">
        <v>12826140</v>
      </c>
      <c r="O504" s="2">
        <v>12826562</v>
      </c>
      <c r="P504" s="2" t="s">
        <v>11</v>
      </c>
      <c r="Q504" s="2">
        <v>423</v>
      </c>
      <c r="R504" s="2" t="s">
        <v>11</v>
      </c>
      <c r="S504" s="2" t="s">
        <v>358</v>
      </c>
    </row>
    <row r="505" spans="1:19" x14ac:dyDescent="0.3">
      <c r="A505" s="2" t="s">
        <v>1049</v>
      </c>
      <c r="B505" s="2">
        <v>73.542044253694996</v>
      </c>
      <c r="C505" s="2">
        <v>155.92783764796499</v>
      </c>
      <c r="D505" s="2">
        <v>90.757500778263704</v>
      </c>
      <c r="E505" s="2">
        <v>355.034116295665</v>
      </c>
      <c r="F505" s="2">
        <v>158.894668899908</v>
      </c>
      <c r="G505" s="2">
        <v>143.91850515201099</v>
      </c>
      <c r="H505" s="2">
        <v>106.74246089330801</v>
      </c>
      <c r="I505" s="2">
        <v>219.28243011586099</v>
      </c>
      <c r="J505" s="2">
        <v>-1.0391121351528301</v>
      </c>
      <c r="K505" s="2">
        <v>2.7619599178939198E-2</v>
      </c>
      <c r="L505" s="2">
        <v>0.46927558035172001</v>
      </c>
      <c r="M505" s="2" t="s">
        <v>803</v>
      </c>
      <c r="N505" s="2">
        <v>34319658</v>
      </c>
      <c r="O505" s="2">
        <v>34319939</v>
      </c>
      <c r="P505" s="2" t="s">
        <v>802</v>
      </c>
      <c r="Q505" s="2">
        <v>282</v>
      </c>
      <c r="R505" s="2" t="s">
        <v>11</v>
      </c>
      <c r="S505" s="2" t="s">
        <v>358</v>
      </c>
    </row>
    <row r="506" spans="1:19" x14ac:dyDescent="0.3">
      <c r="A506" s="2" t="s">
        <v>1050</v>
      </c>
      <c r="B506" s="2">
        <v>20.591772391034599</v>
      </c>
      <c r="C506" s="2">
        <v>19.261674062395599</v>
      </c>
      <c r="D506" s="2">
        <v>33.580275287957598</v>
      </c>
      <c r="E506" s="2">
        <v>58.532651605501599</v>
      </c>
      <c r="F506" s="2">
        <v>56.592621799967297</v>
      </c>
      <c r="G506" s="2">
        <v>35.979626288002699</v>
      </c>
      <c r="H506" s="2">
        <v>24.477907247129298</v>
      </c>
      <c r="I506" s="2">
        <v>50.368299897823903</v>
      </c>
      <c r="J506" s="2">
        <v>-1.0403264373004999</v>
      </c>
      <c r="K506" s="2">
        <v>3.9586556337685999E-2</v>
      </c>
      <c r="L506" s="2">
        <v>0.524040025086566</v>
      </c>
      <c r="M506" s="2" t="s">
        <v>821</v>
      </c>
      <c r="N506" s="2">
        <v>5586977</v>
      </c>
      <c r="O506" s="2">
        <v>5587312</v>
      </c>
      <c r="P506" s="2" t="s">
        <v>11</v>
      </c>
      <c r="Q506" s="2">
        <v>336</v>
      </c>
      <c r="R506" s="2" t="s">
        <v>11</v>
      </c>
      <c r="S506" s="2" t="s">
        <v>358</v>
      </c>
    </row>
    <row r="507" spans="1:19" x14ac:dyDescent="0.3">
      <c r="A507" s="2" t="s">
        <v>1051</v>
      </c>
      <c r="B507" s="2">
        <v>941.33816644729598</v>
      </c>
      <c r="C507" s="2">
        <v>400.82626501270897</v>
      </c>
      <c r="D507" s="2">
        <v>1539.24721319935</v>
      </c>
      <c r="E507" s="2">
        <v>1376.9566402277801</v>
      </c>
      <c r="F507" s="2">
        <v>2059.1007777988102</v>
      </c>
      <c r="G507" s="2">
        <v>2491.06000829289</v>
      </c>
      <c r="H507" s="2">
        <v>960.470548219786</v>
      </c>
      <c r="I507" s="2">
        <v>1975.70580877316</v>
      </c>
      <c r="J507" s="2">
        <v>-1.0404828731029601</v>
      </c>
      <c r="K507" s="2">
        <v>2.39192513201886E-2</v>
      </c>
      <c r="L507" s="2">
        <v>0.44881619785780003</v>
      </c>
      <c r="M507" s="2" t="s">
        <v>815</v>
      </c>
      <c r="N507" s="2">
        <v>29763056</v>
      </c>
      <c r="O507" s="2">
        <v>29763798</v>
      </c>
      <c r="P507" s="2" t="s">
        <v>802</v>
      </c>
      <c r="Q507" s="2">
        <v>351</v>
      </c>
      <c r="R507" s="2" t="s">
        <v>11</v>
      </c>
      <c r="S507" s="2" t="s">
        <v>358</v>
      </c>
    </row>
    <row r="508" spans="1:19" x14ac:dyDescent="0.3">
      <c r="A508" s="2" t="s">
        <v>728</v>
      </c>
      <c r="B508" s="2">
        <v>40.202984192019898</v>
      </c>
      <c r="C508" s="2">
        <v>36.688902975991603</v>
      </c>
      <c r="D508" s="2">
        <v>71.698425614828395</v>
      </c>
      <c r="E508" s="2">
        <v>116.105751545339</v>
      </c>
      <c r="F508" s="2">
        <v>94.683809549945295</v>
      </c>
      <c r="G508" s="2">
        <v>95.240187232948301</v>
      </c>
      <c r="H508" s="2">
        <v>49.530104260946601</v>
      </c>
      <c r="I508" s="2">
        <v>102.00991610941099</v>
      </c>
      <c r="J508" s="2">
        <v>-1.0417374978039899</v>
      </c>
      <c r="K508" s="2">
        <v>1.2615516896651901E-2</v>
      </c>
      <c r="L508" s="2">
        <v>0.354402072902891</v>
      </c>
      <c r="M508" s="2" t="s">
        <v>846</v>
      </c>
      <c r="N508" s="2">
        <v>5068598</v>
      </c>
      <c r="O508" s="2">
        <v>5069026</v>
      </c>
      <c r="P508" s="2" t="s">
        <v>11</v>
      </c>
      <c r="Q508" s="2">
        <v>429</v>
      </c>
      <c r="R508" s="2" t="s">
        <v>11</v>
      </c>
      <c r="S508" s="2" t="s">
        <v>358</v>
      </c>
    </row>
    <row r="509" spans="1:19" x14ac:dyDescent="0.3">
      <c r="A509" s="2" t="s">
        <v>708</v>
      </c>
      <c r="B509" s="2">
        <v>165.714739718326</v>
      </c>
      <c r="C509" s="2">
        <v>121.073379820772</v>
      </c>
      <c r="D509" s="2">
        <v>70.790850607045698</v>
      </c>
      <c r="E509" s="2">
        <v>108.429338220028</v>
      </c>
      <c r="F509" s="2">
        <v>217.663929999874</v>
      </c>
      <c r="G509" s="2">
        <v>411.64925370685398</v>
      </c>
      <c r="H509" s="2">
        <v>119.192990048715</v>
      </c>
      <c r="I509" s="2">
        <v>245.91417397558499</v>
      </c>
      <c r="J509" s="2">
        <v>-1.0449191706698999</v>
      </c>
      <c r="K509" s="2">
        <v>4.3747795690251799E-2</v>
      </c>
      <c r="L509" s="2">
        <v>0.54527939859790897</v>
      </c>
      <c r="M509" s="2" t="s">
        <v>801</v>
      </c>
      <c r="N509" s="2">
        <v>23305741</v>
      </c>
      <c r="O509" s="2">
        <v>23306175</v>
      </c>
      <c r="P509" s="2" t="s">
        <v>802</v>
      </c>
      <c r="Q509" s="2">
        <v>435</v>
      </c>
      <c r="R509" s="2" t="s">
        <v>11</v>
      </c>
      <c r="S509" s="2" t="s">
        <v>358</v>
      </c>
    </row>
    <row r="510" spans="1:19" x14ac:dyDescent="0.3">
      <c r="A510" s="2" t="s">
        <v>1056</v>
      </c>
      <c r="B510" s="2">
        <v>1175.6921474690701</v>
      </c>
      <c r="C510" s="2">
        <v>853.01699419180602</v>
      </c>
      <c r="D510" s="2">
        <v>727.87515624167497</v>
      </c>
      <c r="E510" s="2">
        <v>3071.5248817903398</v>
      </c>
      <c r="F510" s="2">
        <v>1016.49055309941</v>
      </c>
      <c r="G510" s="2">
        <v>1601.09336981612</v>
      </c>
      <c r="H510" s="2">
        <v>918.86143263418398</v>
      </c>
      <c r="I510" s="2">
        <v>1896.3696015686201</v>
      </c>
      <c r="J510" s="2">
        <v>-1.04555301135967</v>
      </c>
      <c r="K510" s="2">
        <v>1.27380028342247E-2</v>
      </c>
      <c r="L510" s="2">
        <v>0.35557318743355498</v>
      </c>
      <c r="M510" s="2" t="s">
        <v>803</v>
      </c>
      <c r="N510" s="2">
        <v>1229255</v>
      </c>
      <c r="O510" s="2">
        <v>1229578</v>
      </c>
      <c r="P510" s="2" t="s">
        <v>802</v>
      </c>
      <c r="Q510" s="2">
        <v>324</v>
      </c>
      <c r="R510" s="2" t="s">
        <v>11</v>
      </c>
      <c r="S510" s="2" t="s">
        <v>358</v>
      </c>
    </row>
    <row r="511" spans="1:19" x14ac:dyDescent="0.3">
      <c r="A511" s="2" t="s">
        <v>621</v>
      </c>
      <c r="B511" s="2">
        <v>358.88517595803199</v>
      </c>
      <c r="C511" s="2">
        <v>464.11462264629398</v>
      </c>
      <c r="D511" s="2">
        <v>231.431626984573</v>
      </c>
      <c r="E511" s="2">
        <v>612.19396269360698</v>
      </c>
      <c r="F511" s="2">
        <v>808.62149994953302</v>
      </c>
      <c r="G511" s="2">
        <v>756.63037635064495</v>
      </c>
      <c r="H511" s="2">
        <v>351.47714186296599</v>
      </c>
      <c r="I511" s="2">
        <v>725.81527966459498</v>
      </c>
      <c r="J511" s="2">
        <v>-1.0460922036694</v>
      </c>
      <c r="K511" s="2">
        <v>1.61654174024435E-3</v>
      </c>
      <c r="L511" s="2">
        <v>0.151228943958712</v>
      </c>
      <c r="M511" s="2" t="s">
        <v>803</v>
      </c>
      <c r="N511" s="2">
        <v>6336004</v>
      </c>
      <c r="O511" s="2">
        <v>6336447</v>
      </c>
      <c r="P511" s="2" t="s">
        <v>11</v>
      </c>
      <c r="Q511" s="2">
        <v>444</v>
      </c>
      <c r="R511" s="2" t="s">
        <v>11</v>
      </c>
      <c r="S511" s="2" t="s">
        <v>358</v>
      </c>
    </row>
    <row r="512" spans="1:19" x14ac:dyDescent="0.3">
      <c r="A512" s="2" t="s">
        <v>1057</v>
      </c>
      <c r="B512" s="2">
        <v>24.514014751231699</v>
      </c>
      <c r="C512" s="2">
        <v>45.861128719989601</v>
      </c>
      <c r="D512" s="2">
        <v>26.3196752256965</v>
      </c>
      <c r="E512" s="2">
        <v>90.197856572412306</v>
      </c>
      <c r="F512" s="2">
        <v>52.239343199969802</v>
      </c>
      <c r="G512" s="2">
        <v>57.144112339769002</v>
      </c>
      <c r="H512" s="2">
        <v>32.2316062323059</v>
      </c>
      <c r="I512" s="2">
        <v>66.527104037383694</v>
      </c>
      <c r="J512" s="2">
        <v>-1.0461835469020799</v>
      </c>
      <c r="K512" s="2">
        <v>3.1552915989424703E-2</v>
      </c>
      <c r="L512" s="2">
        <v>0.48570256328734301</v>
      </c>
      <c r="M512" s="2" t="s">
        <v>846</v>
      </c>
      <c r="N512" s="2">
        <v>3753406</v>
      </c>
      <c r="O512" s="2">
        <v>3754934</v>
      </c>
      <c r="P512" s="2" t="s">
        <v>11</v>
      </c>
      <c r="Q512" s="2">
        <v>918</v>
      </c>
      <c r="R512" s="2" t="s">
        <v>11</v>
      </c>
      <c r="S512" s="2" t="s">
        <v>1058</v>
      </c>
    </row>
    <row r="513" spans="1:19" x14ac:dyDescent="0.3">
      <c r="A513" s="2" t="s">
        <v>1059</v>
      </c>
      <c r="B513" s="2">
        <v>6439.3413948535299</v>
      </c>
      <c r="C513" s="2">
        <v>8170.6186927533399</v>
      </c>
      <c r="D513" s="2">
        <v>6134.2994776028499</v>
      </c>
      <c r="E513" s="2">
        <v>16302.782799630701</v>
      </c>
      <c r="F513" s="2">
        <v>13423.3345630923</v>
      </c>
      <c r="G513" s="2">
        <v>13133.621819423601</v>
      </c>
      <c r="H513" s="2">
        <v>6914.7531884032396</v>
      </c>
      <c r="I513" s="2">
        <v>14286.579727382201</v>
      </c>
      <c r="J513" s="2">
        <v>-1.04691813265714</v>
      </c>
      <c r="K513" s="3">
        <v>2.25208415314007E-5</v>
      </c>
      <c r="L513" s="2">
        <v>1.44830256314416E-2</v>
      </c>
      <c r="M513" s="2" t="s">
        <v>846</v>
      </c>
      <c r="N513" s="2">
        <v>33303496</v>
      </c>
      <c r="O513" s="2">
        <v>33303939</v>
      </c>
      <c r="P513" s="2" t="s">
        <v>11</v>
      </c>
      <c r="Q513" s="2">
        <v>444</v>
      </c>
      <c r="R513" s="2" t="s">
        <v>11</v>
      </c>
      <c r="S513" s="2" t="s">
        <v>1060</v>
      </c>
    </row>
    <row r="514" spans="1:19" x14ac:dyDescent="0.3">
      <c r="A514" s="2" t="s">
        <v>1061</v>
      </c>
      <c r="B514" s="2">
        <v>2198.41684289046</v>
      </c>
      <c r="C514" s="2">
        <v>851.18254904300602</v>
      </c>
      <c r="D514" s="2">
        <v>721.52213118719703</v>
      </c>
      <c r="E514" s="2">
        <v>2037.1281862045901</v>
      </c>
      <c r="F514" s="2">
        <v>2051.48254024882</v>
      </c>
      <c r="G514" s="2">
        <v>3717.5419749927501</v>
      </c>
      <c r="H514" s="2">
        <v>1257.0405077068899</v>
      </c>
      <c r="I514" s="2">
        <v>2602.0509004820501</v>
      </c>
      <c r="J514" s="2">
        <v>-1.04972965595086</v>
      </c>
      <c r="K514" s="2">
        <v>2.2573611906560799E-2</v>
      </c>
      <c r="L514" s="2">
        <v>0.44057243966941401</v>
      </c>
      <c r="M514" s="2" t="s">
        <v>812</v>
      </c>
      <c r="N514" s="2">
        <v>26190004</v>
      </c>
      <c r="O514" s="2">
        <v>26191224</v>
      </c>
      <c r="P514" s="2" t="s">
        <v>11</v>
      </c>
      <c r="Q514" s="2">
        <v>876</v>
      </c>
      <c r="R514" s="2" t="s">
        <v>11</v>
      </c>
      <c r="S514" s="2" t="s">
        <v>637</v>
      </c>
    </row>
    <row r="515" spans="1:19" x14ac:dyDescent="0.3">
      <c r="A515" s="2" t="s">
        <v>721</v>
      </c>
      <c r="B515" s="2">
        <v>402.02984192019898</v>
      </c>
      <c r="C515" s="2">
        <v>362.30291688791698</v>
      </c>
      <c r="D515" s="2">
        <v>242.322527077964</v>
      </c>
      <c r="E515" s="2">
        <v>790.67057250710297</v>
      </c>
      <c r="F515" s="2">
        <v>583.33933239966302</v>
      </c>
      <c r="G515" s="2">
        <v>710.068507036759</v>
      </c>
      <c r="H515" s="2">
        <v>335.551761962027</v>
      </c>
      <c r="I515" s="2">
        <v>694.69280398117496</v>
      </c>
      <c r="J515" s="2">
        <v>-1.0503564497658999</v>
      </c>
      <c r="K515" s="2">
        <v>5.6286261051894098E-4</v>
      </c>
      <c r="L515" s="2">
        <v>9.0515629561501304E-2</v>
      </c>
      <c r="M515" s="2" t="s">
        <v>809</v>
      </c>
      <c r="N515" s="2">
        <v>31891973</v>
      </c>
      <c r="O515" s="2">
        <v>31892398</v>
      </c>
      <c r="P515" s="2" t="s">
        <v>802</v>
      </c>
      <c r="Q515" s="2">
        <v>426</v>
      </c>
      <c r="R515" s="2" t="s">
        <v>11</v>
      </c>
      <c r="S515" s="2" t="s">
        <v>358</v>
      </c>
    </row>
    <row r="516" spans="1:19" x14ac:dyDescent="0.3">
      <c r="A516" s="2" t="s">
        <v>1062</v>
      </c>
      <c r="B516" s="2">
        <v>50.989150682561899</v>
      </c>
      <c r="C516" s="2">
        <v>70.626138228783901</v>
      </c>
      <c r="D516" s="2">
        <v>97.110525832742198</v>
      </c>
      <c r="E516" s="2">
        <v>127.62037153330699</v>
      </c>
      <c r="F516" s="2">
        <v>109.920284649937</v>
      </c>
      <c r="G516" s="2">
        <v>215.87775772801601</v>
      </c>
      <c r="H516" s="2">
        <v>72.908604914695999</v>
      </c>
      <c r="I516" s="2">
        <v>151.139471303753</v>
      </c>
      <c r="J516" s="2">
        <v>-1.05044630225686</v>
      </c>
      <c r="K516" s="2">
        <v>1.36669585341406E-2</v>
      </c>
      <c r="L516" s="2">
        <v>0.36284204274533199</v>
      </c>
      <c r="M516" s="2" t="s">
        <v>846</v>
      </c>
      <c r="N516" s="2">
        <v>4750323</v>
      </c>
      <c r="O516" s="2">
        <v>4750862</v>
      </c>
      <c r="P516" s="2" t="s">
        <v>802</v>
      </c>
      <c r="Q516" s="2">
        <v>540</v>
      </c>
      <c r="R516" s="2" t="s">
        <v>11</v>
      </c>
      <c r="S516" s="2" t="s">
        <v>1063</v>
      </c>
    </row>
    <row r="517" spans="1:19" x14ac:dyDescent="0.3">
      <c r="A517" s="2" t="s">
        <v>540</v>
      </c>
      <c r="B517" s="2">
        <v>26.4751359313302</v>
      </c>
      <c r="C517" s="2">
        <v>25.682232083194201</v>
      </c>
      <c r="D517" s="2">
        <v>32.672700280174901</v>
      </c>
      <c r="E517" s="2">
        <v>65.249513265149304</v>
      </c>
      <c r="F517" s="2">
        <v>71.8290968999585</v>
      </c>
      <c r="G517" s="2">
        <v>39.154299195767599</v>
      </c>
      <c r="H517" s="2">
        <v>28.2766894315664</v>
      </c>
      <c r="I517" s="2">
        <v>58.744303120291796</v>
      </c>
      <c r="J517" s="2">
        <v>-1.05450703130365</v>
      </c>
      <c r="K517" s="2">
        <v>2.45808052304488E-2</v>
      </c>
      <c r="L517" s="2">
        <v>0.451784886108751</v>
      </c>
      <c r="M517" s="2" t="s">
        <v>812</v>
      </c>
      <c r="N517" s="2">
        <v>28016816</v>
      </c>
      <c r="O517" s="2">
        <v>28019215</v>
      </c>
      <c r="P517" s="2" t="s">
        <v>11</v>
      </c>
      <c r="Q517" s="2">
        <v>1662</v>
      </c>
      <c r="R517" s="2" t="s">
        <v>11</v>
      </c>
      <c r="S517" s="2" t="s">
        <v>541</v>
      </c>
    </row>
    <row r="518" spans="1:19" x14ac:dyDescent="0.3">
      <c r="A518" s="2" t="s">
        <v>1067</v>
      </c>
      <c r="B518" s="2">
        <v>216.70389040088801</v>
      </c>
      <c r="C518" s="2">
        <v>306.35233984952998</v>
      </c>
      <c r="D518" s="2">
        <v>356.67697805857603</v>
      </c>
      <c r="E518" s="2">
        <v>658.252442645477</v>
      </c>
      <c r="F518" s="2">
        <v>759.64711569956103</v>
      </c>
      <c r="G518" s="2">
        <v>412.70747800944298</v>
      </c>
      <c r="H518" s="2">
        <v>293.24440276966499</v>
      </c>
      <c r="I518" s="2">
        <v>610.20234545149401</v>
      </c>
      <c r="J518" s="2">
        <v>-1.0568369652368701</v>
      </c>
      <c r="K518" s="2">
        <v>2.2238796320496702E-3</v>
      </c>
      <c r="L518" s="2">
        <v>0.17854426368739201</v>
      </c>
      <c r="M518" s="2" t="s">
        <v>803</v>
      </c>
      <c r="N518" s="2">
        <v>6911185</v>
      </c>
      <c r="O518" s="2">
        <v>6911424</v>
      </c>
      <c r="P518" s="2" t="s">
        <v>802</v>
      </c>
      <c r="Q518" s="2">
        <v>240</v>
      </c>
      <c r="R518" s="2" t="s">
        <v>11</v>
      </c>
      <c r="S518" s="2" t="s">
        <v>358</v>
      </c>
    </row>
    <row r="519" spans="1:19" x14ac:dyDescent="0.3">
      <c r="A519" s="2" t="s">
        <v>1068</v>
      </c>
      <c r="B519" s="2">
        <v>285.343131704337</v>
      </c>
      <c r="C519" s="2">
        <v>169.68617626396099</v>
      </c>
      <c r="D519" s="2">
        <v>312.20580267722698</v>
      </c>
      <c r="E519" s="2">
        <v>963.389872326616</v>
      </c>
      <c r="F519" s="2">
        <v>290.58134654983201</v>
      </c>
      <c r="G519" s="2">
        <v>342.864674038614</v>
      </c>
      <c r="H519" s="2">
        <v>255.745036881842</v>
      </c>
      <c r="I519" s="2">
        <v>532.27863097168699</v>
      </c>
      <c r="J519" s="2">
        <v>-1.05803064456421</v>
      </c>
      <c r="K519" s="2">
        <v>2.97231639167117E-2</v>
      </c>
      <c r="L519" s="2">
        <v>0.48147724927111502</v>
      </c>
      <c r="M519" s="2" t="s">
        <v>837</v>
      </c>
      <c r="N519" s="2">
        <v>5994841</v>
      </c>
      <c r="O519" s="2">
        <v>5995098</v>
      </c>
      <c r="P519" s="2" t="s">
        <v>11</v>
      </c>
      <c r="Q519" s="2">
        <v>258</v>
      </c>
      <c r="R519" s="2" t="s">
        <v>11</v>
      </c>
      <c r="S519" s="2" t="s">
        <v>358</v>
      </c>
    </row>
    <row r="520" spans="1:19" x14ac:dyDescent="0.3">
      <c r="A520" s="2" t="s">
        <v>760</v>
      </c>
      <c r="B520" s="2">
        <v>777.58454790906796</v>
      </c>
      <c r="C520" s="2">
        <v>575.098554148669</v>
      </c>
      <c r="D520" s="2">
        <v>406.59360348662199</v>
      </c>
      <c r="E520" s="2">
        <v>716.78509425097798</v>
      </c>
      <c r="F520" s="2">
        <v>1196.06329534931</v>
      </c>
      <c r="G520" s="2">
        <v>1753.47766938884</v>
      </c>
      <c r="H520" s="2">
        <v>586.42556851478605</v>
      </c>
      <c r="I520" s="2">
        <v>1222.1086863297101</v>
      </c>
      <c r="J520" s="2">
        <v>-1.0593834721522</v>
      </c>
      <c r="K520" s="2">
        <v>7.5755120743765999E-3</v>
      </c>
      <c r="L520" s="2">
        <v>0.288160824675325</v>
      </c>
      <c r="M520" s="2" t="s">
        <v>833</v>
      </c>
      <c r="N520" s="2">
        <v>26794910</v>
      </c>
      <c r="O520" s="2">
        <v>26795758</v>
      </c>
      <c r="P520" s="2" t="s">
        <v>802</v>
      </c>
      <c r="Q520" s="2">
        <v>849</v>
      </c>
      <c r="R520" s="2" t="s">
        <v>11</v>
      </c>
      <c r="S520" s="2" t="s">
        <v>533</v>
      </c>
    </row>
    <row r="521" spans="1:19" x14ac:dyDescent="0.3">
      <c r="A521" s="2" t="s">
        <v>1069</v>
      </c>
      <c r="B521" s="2">
        <v>417.71881136098801</v>
      </c>
      <c r="C521" s="2">
        <v>1284.1116041597099</v>
      </c>
      <c r="D521" s="2">
        <v>1426.70791223431</v>
      </c>
      <c r="E521" s="2">
        <v>1687.8513799029099</v>
      </c>
      <c r="F521" s="2">
        <v>3238.8392783981299</v>
      </c>
      <c r="G521" s="2">
        <v>1596.8604726057699</v>
      </c>
      <c r="H521" s="2">
        <v>1042.84610925167</v>
      </c>
      <c r="I521" s="2">
        <v>2174.5170436356002</v>
      </c>
      <c r="J521" s="2">
        <v>-1.0600004468836901</v>
      </c>
      <c r="K521" s="2">
        <v>2.4999793352847299E-2</v>
      </c>
      <c r="L521" s="2">
        <v>0.45366597478836601</v>
      </c>
      <c r="M521" s="2" t="s">
        <v>801</v>
      </c>
      <c r="N521" s="2">
        <v>6545783</v>
      </c>
      <c r="O521" s="2">
        <v>6546599</v>
      </c>
      <c r="P521" s="2" t="s">
        <v>11</v>
      </c>
      <c r="Q521" s="2">
        <v>417</v>
      </c>
      <c r="R521" s="2" t="s">
        <v>11</v>
      </c>
      <c r="S521" s="2" t="s">
        <v>1070</v>
      </c>
    </row>
    <row r="522" spans="1:19" x14ac:dyDescent="0.3">
      <c r="A522" s="2" t="s">
        <v>564</v>
      </c>
      <c r="B522" s="2">
        <v>465.766280273402</v>
      </c>
      <c r="C522" s="2">
        <v>454.02517432789699</v>
      </c>
      <c r="D522" s="2">
        <v>456.51022891466698</v>
      </c>
      <c r="E522" s="2">
        <v>647.69737432317299</v>
      </c>
      <c r="F522" s="2">
        <v>1161.2370665493299</v>
      </c>
      <c r="G522" s="2">
        <v>1063.5154241012599</v>
      </c>
      <c r="H522" s="2">
        <v>458.767227838655</v>
      </c>
      <c r="I522" s="2">
        <v>957.48328832458606</v>
      </c>
      <c r="J522" s="2">
        <v>-1.06120714283256</v>
      </c>
      <c r="K522" s="2">
        <v>4.5299646676305101E-4</v>
      </c>
      <c r="L522" s="2">
        <v>8.39970655430127E-2</v>
      </c>
      <c r="M522" s="2" t="s">
        <v>801</v>
      </c>
      <c r="N522" s="2">
        <v>8099977</v>
      </c>
      <c r="O522" s="2">
        <v>8102333</v>
      </c>
      <c r="P522" s="2" t="s">
        <v>802</v>
      </c>
      <c r="Q522" s="2">
        <v>1458</v>
      </c>
      <c r="R522" s="2" t="s">
        <v>11</v>
      </c>
      <c r="S522" s="2" t="s">
        <v>11</v>
      </c>
    </row>
    <row r="523" spans="1:19" x14ac:dyDescent="0.3">
      <c r="A523" s="2" t="s">
        <v>1073</v>
      </c>
      <c r="B523" s="2">
        <v>795.23463852995496</v>
      </c>
      <c r="C523" s="2">
        <v>4111.9088010342603</v>
      </c>
      <c r="D523" s="2">
        <v>2343.3586700947699</v>
      </c>
      <c r="E523" s="2">
        <v>4828.4639816210502</v>
      </c>
      <c r="F523" s="2">
        <v>6558.2142108962098</v>
      </c>
      <c r="G523" s="2">
        <v>3759.8709470962799</v>
      </c>
      <c r="H523" s="2">
        <v>2416.8340365529998</v>
      </c>
      <c r="I523" s="2">
        <v>5048.8497132045104</v>
      </c>
      <c r="J523" s="2">
        <v>-1.0627845397292299</v>
      </c>
      <c r="K523" s="2">
        <v>3.4729249314204597E-2</v>
      </c>
      <c r="L523" s="2">
        <v>0.50140045036180803</v>
      </c>
      <c r="M523" s="2" t="s">
        <v>812</v>
      </c>
      <c r="N523" s="2">
        <v>3774255</v>
      </c>
      <c r="O523" s="2">
        <v>3776817</v>
      </c>
      <c r="P523" s="2" t="s">
        <v>11</v>
      </c>
      <c r="Q523" s="2">
        <v>984</v>
      </c>
      <c r="R523" s="2" t="s">
        <v>11</v>
      </c>
      <c r="S523" s="2" t="s">
        <v>1074</v>
      </c>
    </row>
    <row r="524" spans="1:19" x14ac:dyDescent="0.3">
      <c r="A524" s="2" t="s">
        <v>738</v>
      </c>
      <c r="B524" s="2">
        <v>42.164105372118499</v>
      </c>
      <c r="C524" s="2">
        <v>30.268344955193101</v>
      </c>
      <c r="D524" s="2">
        <v>59.899950513654098</v>
      </c>
      <c r="E524" s="2">
        <v>71.966374924796995</v>
      </c>
      <c r="F524" s="2">
        <v>102.30204709994101</v>
      </c>
      <c r="G524" s="2">
        <v>102.64775735106601</v>
      </c>
      <c r="H524" s="2">
        <v>44.110800280321897</v>
      </c>
      <c r="I524" s="2">
        <v>92.305393125268196</v>
      </c>
      <c r="J524" s="2">
        <v>-1.0637626342184601</v>
      </c>
      <c r="K524" s="2">
        <v>1.31424098928356E-2</v>
      </c>
      <c r="L524" s="2">
        <v>0.36035628515627799</v>
      </c>
      <c r="M524" s="2" t="s">
        <v>809</v>
      </c>
      <c r="N524" s="2">
        <v>28699961</v>
      </c>
      <c r="O524" s="2">
        <v>28700320</v>
      </c>
      <c r="P524" s="2" t="s">
        <v>802</v>
      </c>
      <c r="Q524" s="2">
        <v>360</v>
      </c>
      <c r="R524" s="2" t="s">
        <v>11</v>
      </c>
      <c r="S524" s="2" t="s">
        <v>358</v>
      </c>
    </row>
    <row r="525" spans="1:19" x14ac:dyDescent="0.3">
      <c r="A525" s="2" t="s">
        <v>693</v>
      </c>
      <c r="B525" s="2">
        <v>420.66049313113501</v>
      </c>
      <c r="C525" s="2">
        <v>328.36568163512499</v>
      </c>
      <c r="D525" s="2">
        <v>322.18912776283599</v>
      </c>
      <c r="E525" s="2">
        <v>735.97612756425701</v>
      </c>
      <c r="F525" s="2">
        <v>691.08297774960101</v>
      </c>
      <c r="G525" s="2">
        <v>814.83271299300202</v>
      </c>
      <c r="H525" s="2">
        <v>357.07176750969899</v>
      </c>
      <c r="I525" s="2">
        <v>747.29727276895301</v>
      </c>
      <c r="J525" s="2">
        <v>-1.0658214703748501</v>
      </c>
      <c r="K525" s="3">
        <v>3.2303739850456099E-5</v>
      </c>
      <c r="L525" s="2">
        <v>1.7269404709243801E-2</v>
      </c>
      <c r="M525" s="2" t="s">
        <v>801</v>
      </c>
      <c r="N525" s="2">
        <v>22517596</v>
      </c>
      <c r="O525" s="2">
        <v>22522714</v>
      </c>
      <c r="P525" s="2" t="s">
        <v>802</v>
      </c>
      <c r="Q525" s="2">
        <v>1182</v>
      </c>
      <c r="R525" s="2" t="s">
        <v>11</v>
      </c>
      <c r="S525" s="2" t="s">
        <v>11</v>
      </c>
    </row>
    <row r="526" spans="1:19" x14ac:dyDescent="0.3">
      <c r="A526" s="2" t="s">
        <v>1075</v>
      </c>
      <c r="B526" s="2">
        <v>152.96745204768601</v>
      </c>
      <c r="C526" s="2">
        <v>89.8878122911795</v>
      </c>
      <c r="D526" s="2">
        <v>70.790850607045698</v>
      </c>
      <c r="E526" s="2">
        <v>130.49902653029901</v>
      </c>
      <c r="F526" s="2">
        <v>195.897536999887</v>
      </c>
      <c r="G526" s="2">
        <v>330.165982407554</v>
      </c>
      <c r="H526" s="2">
        <v>104.54870498197</v>
      </c>
      <c r="I526" s="2">
        <v>218.85418197924699</v>
      </c>
      <c r="J526" s="2">
        <v>-1.0662247002262999</v>
      </c>
      <c r="K526" s="2">
        <v>2.0211226268434999E-2</v>
      </c>
      <c r="L526" s="2">
        <v>0.418500073959723</v>
      </c>
      <c r="M526" s="2" t="s">
        <v>806</v>
      </c>
      <c r="N526" s="2">
        <v>7594792</v>
      </c>
      <c r="O526" s="2">
        <v>7596060</v>
      </c>
      <c r="P526" s="2" t="s">
        <v>11</v>
      </c>
      <c r="Q526" s="2">
        <v>1269</v>
      </c>
      <c r="R526" s="2" t="s">
        <v>11</v>
      </c>
      <c r="S526" s="2" t="s">
        <v>1076</v>
      </c>
    </row>
    <row r="527" spans="1:19" x14ac:dyDescent="0.3">
      <c r="A527" s="2" t="s">
        <v>659</v>
      </c>
      <c r="B527" s="2">
        <v>29.416817701477999</v>
      </c>
      <c r="C527" s="2">
        <v>33.937235252792298</v>
      </c>
      <c r="D527" s="2">
        <v>74.4211506381763</v>
      </c>
      <c r="E527" s="2">
        <v>59.492203271165501</v>
      </c>
      <c r="F527" s="2">
        <v>99.037088149942804</v>
      </c>
      <c r="G527" s="2">
        <v>131.21981352095099</v>
      </c>
      <c r="H527" s="2">
        <v>45.925067864148801</v>
      </c>
      <c r="I527" s="2">
        <v>96.583034980686406</v>
      </c>
      <c r="J527" s="2">
        <v>-1.0699345019728399</v>
      </c>
      <c r="K527" s="2">
        <v>3.8321234287661897E-2</v>
      </c>
      <c r="L527" s="2">
        <v>0.51952982468125597</v>
      </c>
      <c r="M527" s="2" t="s">
        <v>801</v>
      </c>
      <c r="N527" s="2">
        <v>32768773</v>
      </c>
      <c r="O527" s="2">
        <v>32772238</v>
      </c>
      <c r="P527" s="2" t="s">
        <v>802</v>
      </c>
      <c r="Q527" s="2">
        <v>1107</v>
      </c>
      <c r="R527" s="2" t="s">
        <v>11</v>
      </c>
      <c r="S527" s="2" t="s">
        <v>660</v>
      </c>
    </row>
    <row r="528" spans="1:19" x14ac:dyDescent="0.3">
      <c r="A528" s="2" t="s">
        <v>1077</v>
      </c>
      <c r="B528" s="2">
        <v>41.183544782069198</v>
      </c>
      <c r="C528" s="2">
        <v>67.874470505584497</v>
      </c>
      <c r="D528" s="2">
        <v>80.774175692654694</v>
      </c>
      <c r="E528" s="2">
        <v>166.961989825529</v>
      </c>
      <c r="F528" s="2">
        <v>156.71802959991001</v>
      </c>
      <c r="G528" s="2">
        <v>76.192149786358598</v>
      </c>
      <c r="H528" s="2">
        <v>63.277396993436199</v>
      </c>
      <c r="I528" s="2">
        <v>133.290723070599</v>
      </c>
      <c r="J528" s="2">
        <v>-1.0740664477406601</v>
      </c>
      <c r="K528" s="2">
        <v>1.7668730263605499E-2</v>
      </c>
      <c r="L528" s="2">
        <v>0.39749950461603401</v>
      </c>
      <c r="M528" s="2" t="s">
        <v>809</v>
      </c>
      <c r="N528" s="2">
        <v>8498578</v>
      </c>
      <c r="O528" s="2">
        <v>8502472</v>
      </c>
      <c r="P528" s="2" t="s">
        <v>802</v>
      </c>
      <c r="Q528" s="2">
        <v>891</v>
      </c>
      <c r="R528" s="2" t="s">
        <v>11</v>
      </c>
      <c r="S528" s="2" t="s">
        <v>402</v>
      </c>
    </row>
    <row r="529" spans="1:19" x14ac:dyDescent="0.3">
      <c r="A529" s="2" t="s">
        <v>1078</v>
      </c>
      <c r="B529" s="2">
        <v>88.250453104434001</v>
      </c>
      <c r="C529" s="2">
        <v>77.963918823982297</v>
      </c>
      <c r="D529" s="2">
        <v>120.70747603509101</v>
      </c>
      <c r="E529" s="2">
        <v>192.86988479845601</v>
      </c>
      <c r="F529" s="2">
        <v>203.51577454988299</v>
      </c>
      <c r="G529" s="2">
        <v>208.47018760989801</v>
      </c>
      <c r="H529" s="2">
        <v>95.640615987835702</v>
      </c>
      <c r="I529" s="2">
        <v>201.61861565274501</v>
      </c>
      <c r="J529" s="2">
        <v>-1.07529207810127</v>
      </c>
      <c r="K529" s="2">
        <v>7.8645221427287905E-4</v>
      </c>
      <c r="L529" s="2">
        <v>0.11032641700934399</v>
      </c>
      <c r="M529" s="2" t="s">
        <v>803</v>
      </c>
      <c r="N529" s="2">
        <v>27829980</v>
      </c>
      <c r="O529" s="2">
        <v>27830495</v>
      </c>
      <c r="P529" s="2" t="s">
        <v>802</v>
      </c>
      <c r="Q529" s="2">
        <v>516</v>
      </c>
      <c r="R529" s="2" t="s">
        <v>11</v>
      </c>
      <c r="S529" s="2" t="s">
        <v>627</v>
      </c>
    </row>
    <row r="530" spans="1:19" x14ac:dyDescent="0.3">
      <c r="A530" s="2" t="s">
        <v>1083</v>
      </c>
      <c r="B530" s="2">
        <v>105.900543725321</v>
      </c>
      <c r="C530" s="2">
        <v>162.348395668763</v>
      </c>
      <c r="D530" s="2">
        <v>143.39685122965699</v>
      </c>
      <c r="E530" s="2">
        <v>379.98245960292797</v>
      </c>
      <c r="F530" s="2">
        <v>307.99446094982198</v>
      </c>
      <c r="G530" s="2">
        <v>180.956355742602</v>
      </c>
      <c r="H530" s="2">
        <v>137.215263541247</v>
      </c>
      <c r="I530" s="2">
        <v>289.64442543178399</v>
      </c>
      <c r="J530" s="2">
        <v>-1.0778181309859101</v>
      </c>
      <c r="K530" s="2">
        <v>4.23125514911072E-3</v>
      </c>
      <c r="L530" s="2">
        <v>0.22467928542975901</v>
      </c>
      <c r="M530" s="2" t="s">
        <v>837</v>
      </c>
      <c r="N530" s="2">
        <v>1961132</v>
      </c>
      <c r="O530" s="2">
        <v>1962325</v>
      </c>
      <c r="P530" s="2" t="s">
        <v>11</v>
      </c>
      <c r="Q530" s="2">
        <v>1194</v>
      </c>
      <c r="R530" s="2" t="s">
        <v>11</v>
      </c>
      <c r="S530" s="2" t="s">
        <v>705</v>
      </c>
    </row>
    <row r="531" spans="1:19" x14ac:dyDescent="0.3">
      <c r="A531" s="2" t="s">
        <v>1084</v>
      </c>
      <c r="B531" s="2">
        <v>48.047468912414097</v>
      </c>
      <c r="C531" s="2">
        <v>113.73559922557401</v>
      </c>
      <c r="D531" s="2">
        <v>174.25440149426601</v>
      </c>
      <c r="E531" s="2">
        <v>355.99366796132898</v>
      </c>
      <c r="F531" s="2">
        <v>248.13688019985699</v>
      </c>
      <c r="G531" s="2">
        <v>105.82243025883101</v>
      </c>
      <c r="H531" s="2">
        <v>112.01248987741801</v>
      </c>
      <c r="I531" s="2">
        <v>236.65099280667201</v>
      </c>
      <c r="J531" s="2">
        <v>-1.0787475635466499</v>
      </c>
      <c r="K531" s="2">
        <v>4.9848973082353601E-2</v>
      </c>
      <c r="L531" s="2">
        <v>0.57650804099239406</v>
      </c>
      <c r="M531" s="2" t="s">
        <v>815</v>
      </c>
      <c r="N531" s="2">
        <v>3075785</v>
      </c>
      <c r="O531" s="2">
        <v>3075997</v>
      </c>
      <c r="P531" s="2" t="s">
        <v>11</v>
      </c>
      <c r="Q531" s="2">
        <v>213</v>
      </c>
      <c r="R531" s="2" t="s">
        <v>11</v>
      </c>
      <c r="S531" s="2" t="s">
        <v>358</v>
      </c>
    </row>
    <row r="532" spans="1:19" x14ac:dyDescent="0.3">
      <c r="A532" s="2" t="s">
        <v>733</v>
      </c>
      <c r="B532" s="2">
        <v>448.116189652515</v>
      </c>
      <c r="C532" s="2">
        <v>473.28684839029199</v>
      </c>
      <c r="D532" s="2">
        <v>875.80988251024496</v>
      </c>
      <c r="E532" s="2">
        <v>1288.6778869867001</v>
      </c>
      <c r="F532" s="2">
        <v>1104.64444474936</v>
      </c>
      <c r="G532" s="2">
        <v>1404.2636495346901</v>
      </c>
      <c r="H532" s="2">
        <v>599.07097351768402</v>
      </c>
      <c r="I532" s="2">
        <v>1265.8619937569199</v>
      </c>
      <c r="J532" s="2">
        <v>-1.0791486394827901</v>
      </c>
      <c r="K532" s="2">
        <v>1.3655252712325601E-3</v>
      </c>
      <c r="L532" s="2">
        <v>0.135729094798895</v>
      </c>
      <c r="M532" s="2" t="s">
        <v>809</v>
      </c>
      <c r="N532" s="2">
        <v>2768138</v>
      </c>
      <c r="O532" s="2">
        <v>2769272</v>
      </c>
      <c r="P532" s="2" t="s">
        <v>11</v>
      </c>
      <c r="Q532" s="2">
        <v>924</v>
      </c>
      <c r="R532" s="2" t="s">
        <v>11</v>
      </c>
      <c r="S532" s="2" t="s">
        <v>447</v>
      </c>
    </row>
    <row r="533" spans="1:19" x14ac:dyDescent="0.3">
      <c r="A533" s="2" t="s">
        <v>1085</v>
      </c>
      <c r="B533" s="2">
        <v>1585.56647410966</v>
      </c>
      <c r="C533" s="2">
        <v>4517.32117891897</v>
      </c>
      <c r="D533" s="2">
        <v>2386.9222704683398</v>
      </c>
      <c r="E533" s="2">
        <v>6879.02589114493</v>
      </c>
      <c r="F533" s="2">
        <v>7258.00374584581</v>
      </c>
      <c r="G533" s="2">
        <v>3804.31636780499</v>
      </c>
      <c r="H533" s="2">
        <v>2829.9366411656601</v>
      </c>
      <c r="I533" s="2">
        <v>5980.4486682652396</v>
      </c>
      <c r="J533" s="2">
        <v>-1.0794556785341101</v>
      </c>
      <c r="K533" s="2">
        <v>1.1138438439242599E-2</v>
      </c>
      <c r="L533" s="2">
        <v>0.33791152197579599</v>
      </c>
      <c r="M533" s="2" t="s">
        <v>812</v>
      </c>
      <c r="N533" s="2">
        <v>16481141</v>
      </c>
      <c r="O533" s="2">
        <v>16482933</v>
      </c>
      <c r="P533" s="2" t="s">
        <v>11</v>
      </c>
      <c r="Q533" s="2">
        <v>816</v>
      </c>
      <c r="R533" s="2" t="s">
        <v>11</v>
      </c>
      <c r="S533" s="2" t="s">
        <v>1086</v>
      </c>
    </row>
    <row r="534" spans="1:19" x14ac:dyDescent="0.3">
      <c r="A534" s="2" t="s">
        <v>1087</v>
      </c>
      <c r="B534" s="2">
        <v>46.086347732315502</v>
      </c>
      <c r="C534" s="2">
        <v>22.013341785594999</v>
      </c>
      <c r="D534" s="2">
        <v>26.3196752256965</v>
      </c>
      <c r="E534" s="2">
        <v>45.098928286206103</v>
      </c>
      <c r="F534" s="2">
        <v>71.8290968999585</v>
      </c>
      <c r="G534" s="2">
        <v>82.541495601888499</v>
      </c>
      <c r="H534" s="2">
        <v>31.4731215812023</v>
      </c>
      <c r="I534" s="2">
        <v>66.489840262684396</v>
      </c>
      <c r="J534" s="2">
        <v>-1.08010869414054</v>
      </c>
      <c r="K534" s="2">
        <v>3.0316313411644001E-2</v>
      </c>
      <c r="L534" s="2">
        <v>0.483282390572422</v>
      </c>
      <c r="M534" s="2" t="s">
        <v>821</v>
      </c>
      <c r="N534" s="2">
        <v>36637574</v>
      </c>
      <c r="O534" s="2">
        <v>36638116</v>
      </c>
      <c r="P534" s="2" t="s">
        <v>11</v>
      </c>
      <c r="Q534" s="2">
        <v>240</v>
      </c>
      <c r="R534" s="2" t="s">
        <v>11</v>
      </c>
      <c r="S534" s="2" t="s">
        <v>358</v>
      </c>
    </row>
    <row r="535" spans="1:19" x14ac:dyDescent="0.3">
      <c r="A535" s="2" t="s">
        <v>709</v>
      </c>
      <c r="B535" s="2">
        <v>246.120708102366</v>
      </c>
      <c r="C535" s="2">
        <v>488.87963215508898</v>
      </c>
      <c r="D535" s="2">
        <v>278.62552738927002</v>
      </c>
      <c r="E535" s="2">
        <v>1046.87086723938</v>
      </c>
      <c r="F535" s="2">
        <v>804.26822134953602</v>
      </c>
      <c r="G535" s="2">
        <v>292.06990751437502</v>
      </c>
      <c r="H535" s="2">
        <v>337.87528921557498</v>
      </c>
      <c r="I535" s="2">
        <v>714.40299870109698</v>
      </c>
      <c r="J535" s="2">
        <v>-1.08028784725301</v>
      </c>
      <c r="K535" s="2">
        <v>2.33854502153805E-2</v>
      </c>
      <c r="L535" s="2">
        <v>0.44222199355662101</v>
      </c>
      <c r="M535" s="2" t="s">
        <v>809</v>
      </c>
      <c r="N535" s="2">
        <v>23530211</v>
      </c>
      <c r="O535" s="2">
        <v>23532660</v>
      </c>
      <c r="P535" s="2" t="s">
        <v>11</v>
      </c>
      <c r="Q535" s="2">
        <v>1146</v>
      </c>
      <c r="R535" s="2" t="s">
        <v>11</v>
      </c>
      <c r="S535" s="2" t="s">
        <v>697</v>
      </c>
    </row>
    <row r="536" spans="1:19" x14ac:dyDescent="0.3">
      <c r="A536" s="2" t="s">
        <v>676</v>
      </c>
      <c r="B536" s="2">
        <v>972.716105328872</v>
      </c>
      <c r="C536" s="2">
        <v>1278.6082687133101</v>
      </c>
      <c r="D536" s="2">
        <v>1078.1991092457699</v>
      </c>
      <c r="E536" s="2">
        <v>1376.9566402277801</v>
      </c>
      <c r="F536" s="2">
        <v>3134.3605919981901</v>
      </c>
      <c r="G536" s="2">
        <v>2536.5636533041902</v>
      </c>
      <c r="H536" s="2">
        <v>1109.8411610959799</v>
      </c>
      <c r="I536" s="2">
        <v>2349.29362851005</v>
      </c>
      <c r="J536" s="2">
        <v>-1.0817167343703</v>
      </c>
      <c r="K536" s="2">
        <v>1.8494273792547299E-3</v>
      </c>
      <c r="L536" s="2">
        <v>0.16404337920026299</v>
      </c>
      <c r="M536" s="2" t="s">
        <v>803</v>
      </c>
      <c r="N536" s="2">
        <v>36202967</v>
      </c>
      <c r="O536" s="2">
        <v>36203947</v>
      </c>
      <c r="P536" s="2" t="s">
        <v>11</v>
      </c>
      <c r="Q536" s="2">
        <v>981</v>
      </c>
      <c r="R536" s="2" t="s">
        <v>11</v>
      </c>
      <c r="S536" s="2" t="s">
        <v>677</v>
      </c>
    </row>
    <row r="537" spans="1:19" x14ac:dyDescent="0.3">
      <c r="A537" s="2" t="s">
        <v>1090</v>
      </c>
      <c r="B537" s="2">
        <v>298.09041937497699</v>
      </c>
      <c r="C537" s="2">
        <v>425.59127452150301</v>
      </c>
      <c r="D537" s="2">
        <v>327.634577809532</v>
      </c>
      <c r="E537" s="2">
        <v>1111.16082883887</v>
      </c>
      <c r="F537" s="2">
        <v>611.63564329964697</v>
      </c>
      <c r="G537" s="2">
        <v>502.65654372944903</v>
      </c>
      <c r="H537" s="2">
        <v>350.43875723533699</v>
      </c>
      <c r="I537" s="2">
        <v>741.81767195598695</v>
      </c>
      <c r="J537" s="2">
        <v>-1.0821423470220399</v>
      </c>
      <c r="K537" s="2">
        <v>3.33718820450542E-3</v>
      </c>
      <c r="L537" s="2">
        <v>0.210221600908017</v>
      </c>
      <c r="M537" s="2" t="s">
        <v>803</v>
      </c>
      <c r="N537" s="2">
        <v>2750322</v>
      </c>
      <c r="O537" s="2">
        <v>2754951</v>
      </c>
      <c r="P537" s="2" t="s">
        <v>11</v>
      </c>
      <c r="Q537" s="2">
        <v>1575</v>
      </c>
      <c r="R537" s="2" t="s">
        <v>11</v>
      </c>
      <c r="S537" s="2" t="s">
        <v>1091</v>
      </c>
    </row>
    <row r="538" spans="1:19" x14ac:dyDescent="0.3">
      <c r="A538" s="2" t="s">
        <v>1092</v>
      </c>
      <c r="B538" s="2">
        <v>20.591772391034599</v>
      </c>
      <c r="C538" s="2">
        <v>20.1788966367954</v>
      </c>
      <c r="D538" s="2">
        <v>19.966650171217999</v>
      </c>
      <c r="E538" s="2">
        <v>33.584308298238597</v>
      </c>
      <c r="F538" s="2">
        <v>38.091187749977998</v>
      </c>
      <c r="G538" s="2">
        <v>57.144112339769002</v>
      </c>
      <c r="H538" s="2">
        <v>20.245773066349301</v>
      </c>
      <c r="I538" s="2">
        <v>42.939869462661903</v>
      </c>
      <c r="J538" s="2">
        <v>-1.08366684217408</v>
      </c>
      <c r="K538" s="2">
        <v>3.25647515706258E-2</v>
      </c>
      <c r="L538" s="2">
        <v>0.49454130897736298</v>
      </c>
      <c r="M538" s="2" t="s">
        <v>815</v>
      </c>
      <c r="N538" s="2">
        <v>23316660</v>
      </c>
      <c r="O538" s="2">
        <v>23321432</v>
      </c>
      <c r="P538" s="2" t="s">
        <v>11</v>
      </c>
      <c r="Q538" s="2">
        <v>1350</v>
      </c>
      <c r="R538" s="2" t="s">
        <v>11</v>
      </c>
      <c r="S538" s="2" t="s">
        <v>1093</v>
      </c>
    </row>
    <row r="539" spans="1:19" x14ac:dyDescent="0.3">
      <c r="A539" s="2" t="s">
        <v>684</v>
      </c>
      <c r="B539" s="2">
        <v>93.153256054680298</v>
      </c>
      <c r="C539" s="2">
        <v>222.88508557914901</v>
      </c>
      <c r="D539" s="2">
        <v>154.28775132304801</v>
      </c>
      <c r="E539" s="2">
        <v>372.30604627761699</v>
      </c>
      <c r="F539" s="2">
        <v>412.47314734976197</v>
      </c>
      <c r="G539" s="2">
        <v>213.76130912283901</v>
      </c>
      <c r="H539" s="2">
        <v>156.77536431895899</v>
      </c>
      <c r="I539" s="2">
        <v>332.84683425007302</v>
      </c>
      <c r="J539" s="2">
        <v>-1.08559710934618</v>
      </c>
      <c r="K539" s="2">
        <v>9.3206810230183294E-3</v>
      </c>
      <c r="L539" s="2">
        <v>0.31048624534073899</v>
      </c>
      <c r="M539" s="2" t="s">
        <v>821</v>
      </c>
      <c r="N539" s="2">
        <v>4079325</v>
      </c>
      <c r="O539" s="2">
        <v>4079573</v>
      </c>
      <c r="P539" s="2" t="s">
        <v>802</v>
      </c>
      <c r="Q539" s="2">
        <v>249</v>
      </c>
      <c r="R539" s="2" t="s">
        <v>11</v>
      </c>
      <c r="S539" s="2" t="s">
        <v>358</v>
      </c>
    </row>
    <row r="540" spans="1:19" x14ac:dyDescent="0.3">
      <c r="A540" s="2" t="s">
        <v>746</v>
      </c>
      <c r="B540" s="2">
        <v>127.472876706405</v>
      </c>
      <c r="C540" s="2">
        <v>195.36840834715599</v>
      </c>
      <c r="D540" s="2">
        <v>117.984751011743</v>
      </c>
      <c r="E540" s="2">
        <v>465.38255784702102</v>
      </c>
      <c r="F540" s="2">
        <v>349.35060764979801</v>
      </c>
      <c r="G540" s="2">
        <v>121.69579479765601</v>
      </c>
      <c r="H540" s="2">
        <v>146.94201202176799</v>
      </c>
      <c r="I540" s="2">
        <v>312.14298676482503</v>
      </c>
      <c r="J540" s="2">
        <v>-1.0872473181820299</v>
      </c>
      <c r="K540" s="2">
        <v>2.5250879143731E-2</v>
      </c>
      <c r="L540" s="2">
        <v>0.45617078146380502</v>
      </c>
      <c r="M540" s="2" t="s">
        <v>806</v>
      </c>
      <c r="N540" s="2">
        <v>26465146</v>
      </c>
      <c r="O540" s="2">
        <v>26466809</v>
      </c>
      <c r="P540" s="2" t="s">
        <v>802</v>
      </c>
      <c r="Q540" s="2">
        <v>783</v>
      </c>
      <c r="R540" s="2" t="s">
        <v>11</v>
      </c>
      <c r="S540" s="2" t="s">
        <v>747</v>
      </c>
    </row>
    <row r="541" spans="1:19" x14ac:dyDescent="0.3">
      <c r="A541" s="2" t="s">
        <v>1094</v>
      </c>
      <c r="B541" s="2">
        <v>42.164105372118499</v>
      </c>
      <c r="C541" s="2">
        <v>38.523348124791198</v>
      </c>
      <c r="D541" s="2">
        <v>35.395425303522899</v>
      </c>
      <c r="E541" s="2">
        <v>126.660819867643</v>
      </c>
      <c r="F541" s="2">
        <v>80.535654099953504</v>
      </c>
      <c r="G541" s="2">
        <v>39.154299195767599</v>
      </c>
      <c r="H541" s="2">
        <v>38.694292933477499</v>
      </c>
      <c r="I541" s="2">
        <v>82.116924387788004</v>
      </c>
      <c r="J541" s="2">
        <v>-1.08772063004611</v>
      </c>
      <c r="K541" s="2">
        <v>3.3058650966675103E-2</v>
      </c>
      <c r="L541" s="2">
        <v>0.49872660957946002</v>
      </c>
      <c r="M541" s="2" t="s">
        <v>803</v>
      </c>
      <c r="N541" s="2">
        <v>32124030</v>
      </c>
      <c r="O541" s="2">
        <v>32125277</v>
      </c>
      <c r="P541" s="2" t="s">
        <v>802</v>
      </c>
      <c r="Q541" s="2">
        <v>1248</v>
      </c>
      <c r="R541" s="2" t="s">
        <v>11</v>
      </c>
      <c r="S541" s="2" t="s">
        <v>11</v>
      </c>
    </row>
    <row r="542" spans="1:19" x14ac:dyDescent="0.3">
      <c r="A542" s="2" t="s">
        <v>1095</v>
      </c>
      <c r="B542" s="2">
        <v>109.822786085518</v>
      </c>
      <c r="C542" s="2">
        <v>363.22013946231698</v>
      </c>
      <c r="D542" s="2">
        <v>315.836102708358</v>
      </c>
      <c r="E542" s="2">
        <v>488.41179782295598</v>
      </c>
      <c r="F542" s="2">
        <v>473.41904774972699</v>
      </c>
      <c r="G542" s="2">
        <v>719.59252576005395</v>
      </c>
      <c r="H542" s="2">
        <v>262.95967608539797</v>
      </c>
      <c r="I542" s="2">
        <v>560.474457110912</v>
      </c>
      <c r="J542" s="2">
        <v>-1.0912664407614601</v>
      </c>
      <c r="K542" s="2">
        <v>1.4316412085442799E-2</v>
      </c>
      <c r="L542" s="2">
        <v>0.36968489693218998</v>
      </c>
      <c r="M542" s="2" t="s">
        <v>801</v>
      </c>
      <c r="N542" s="2">
        <v>34134739</v>
      </c>
      <c r="O542" s="2">
        <v>34135314</v>
      </c>
      <c r="P542" s="2" t="s">
        <v>11</v>
      </c>
      <c r="Q542" s="2">
        <v>576</v>
      </c>
      <c r="R542" s="2" t="s">
        <v>11</v>
      </c>
      <c r="S542" s="2" t="s">
        <v>1096</v>
      </c>
    </row>
    <row r="543" spans="1:19" x14ac:dyDescent="0.3">
      <c r="A543" s="2" t="s">
        <v>1100</v>
      </c>
      <c r="B543" s="2">
        <v>121.589513166109</v>
      </c>
      <c r="C543" s="2">
        <v>67.874470505584497</v>
      </c>
      <c r="D543" s="2">
        <v>257.75130221026899</v>
      </c>
      <c r="E543" s="2">
        <v>394.37573458788802</v>
      </c>
      <c r="F543" s="2">
        <v>215.48729069987601</v>
      </c>
      <c r="G543" s="2">
        <v>343.92289834120203</v>
      </c>
      <c r="H543" s="2">
        <v>149.07176196065399</v>
      </c>
      <c r="I543" s="2">
        <v>317.92864120965498</v>
      </c>
      <c r="J543" s="2">
        <v>-1.09264591404581</v>
      </c>
      <c r="K543" s="2">
        <v>2.6146598538438402E-2</v>
      </c>
      <c r="L543" s="2">
        <v>0.46094449116783598</v>
      </c>
      <c r="M543" s="2" t="s">
        <v>815</v>
      </c>
      <c r="N543" s="2">
        <v>10250347</v>
      </c>
      <c r="O543" s="2">
        <v>10250901</v>
      </c>
      <c r="P543" s="2" t="s">
        <v>802</v>
      </c>
      <c r="Q543" s="2">
        <v>555</v>
      </c>
      <c r="R543" s="2" t="s">
        <v>11</v>
      </c>
      <c r="S543" s="2" t="s">
        <v>450</v>
      </c>
    </row>
    <row r="544" spans="1:19" x14ac:dyDescent="0.3">
      <c r="A544" s="2" t="s">
        <v>773</v>
      </c>
      <c r="B544" s="2">
        <v>589.31691461960895</v>
      </c>
      <c r="C544" s="2">
        <v>548.49909949107496</v>
      </c>
      <c r="D544" s="2">
        <v>348.50880298853298</v>
      </c>
      <c r="E544" s="2">
        <v>1690.7300348998999</v>
      </c>
      <c r="F544" s="2">
        <v>938.13153829945804</v>
      </c>
      <c r="G544" s="2">
        <v>540.75261862262903</v>
      </c>
      <c r="H544" s="2">
        <v>495.441605699739</v>
      </c>
      <c r="I544" s="2">
        <v>1056.5380639406601</v>
      </c>
      <c r="J544" s="2">
        <v>-1.0928783969363001</v>
      </c>
      <c r="K544" s="2">
        <v>1.1352309264535799E-2</v>
      </c>
      <c r="L544" s="2">
        <v>0.341079834950896</v>
      </c>
      <c r="M544" s="2" t="s">
        <v>801</v>
      </c>
      <c r="N544" s="2">
        <v>3047001</v>
      </c>
      <c r="O544" s="2">
        <v>3047384</v>
      </c>
      <c r="P544" s="2" t="s">
        <v>802</v>
      </c>
      <c r="Q544" s="2">
        <v>384</v>
      </c>
      <c r="R544" s="2" t="s">
        <v>11</v>
      </c>
      <c r="S544" s="2" t="s">
        <v>358</v>
      </c>
    </row>
    <row r="545" spans="1:19" x14ac:dyDescent="0.3">
      <c r="A545" s="2" t="s">
        <v>1101</v>
      </c>
      <c r="B545" s="2">
        <v>259.84855636305599</v>
      </c>
      <c r="C545" s="2">
        <v>797.98363972781794</v>
      </c>
      <c r="D545" s="2">
        <v>711.53880610158797</v>
      </c>
      <c r="E545" s="2">
        <v>1181.20810043233</v>
      </c>
      <c r="F545" s="2">
        <v>1753.28295614899</v>
      </c>
      <c r="G545" s="2">
        <v>840.23009625512202</v>
      </c>
      <c r="H545" s="2">
        <v>589.79033406415397</v>
      </c>
      <c r="I545" s="2">
        <v>1258.2403842788101</v>
      </c>
      <c r="J545" s="2">
        <v>-1.09287913179077</v>
      </c>
      <c r="K545" s="2">
        <v>1.5220138500018699E-2</v>
      </c>
      <c r="L545" s="2">
        <v>0.376466483484241</v>
      </c>
      <c r="M545" s="2" t="s">
        <v>806</v>
      </c>
      <c r="N545" s="2">
        <v>29401563</v>
      </c>
      <c r="O545" s="2">
        <v>29402831</v>
      </c>
      <c r="P545" s="2" t="s">
        <v>802</v>
      </c>
      <c r="Q545" s="2">
        <v>966</v>
      </c>
      <c r="R545" s="2" t="s">
        <v>11</v>
      </c>
      <c r="S545" s="2" t="s">
        <v>1102</v>
      </c>
    </row>
    <row r="546" spans="1:19" x14ac:dyDescent="0.3">
      <c r="A546" s="2" t="s">
        <v>769</v>
      </c>
      <c r="B546" s="2">
        <v>105.900543725321</v>
      </c>
      <c r="C546" s="2">
        <v>78.881141398381999</v>
      </c>
      <c r="D546" s="2">
        <v>77.143875661524206</v>
      </c>
      <c r="E546" s="2">
        <v>157.366473168889</v>
      </c>
      <c r="F546" s="2">
        <v>227.45880684986901</v>
      </c>
      <c r="G546" s="2">
        <v>174.607009927072</v>
      </c>
      <c r="H546" s="2">
        <v>87.308520261742302</v>
      </c>
      <c r="I546" s="2">
        <v>186.477429981943</v>
      </c>
      <c r="J546" s="2">
        <v>-1.0950410386540801</v>
      </c>
      <c r="K546" s="2">
        <v>1.14324257483021E-3</v>
      </c>
      <c r="L546" s="2">
        <v>0.123844106003366</v>
      </c>
      <c r="M546" s="2" t="s">
        <v>846</v>
      </c>
      <c r="N546" s="2">
        <v>26842166</v>
      </c>
      <c r="O546" s="2">
        <v>26842786</v>
      </c>
      <c r="P546" s="2" t="s">
        <v>802</v>
      </c>
      <c r="Q546" s="2">
        <v>621</v>
      </c>
      <c r="R546" s="2" t="s">
        <v>11</v>
      </c>
      <c r="S546" s="2" t="s">
        <v>770</v>
      </c>
    </row>
    <row r="547" spans="1:19" x14ac:dyDescent="0.3">
      <c r="A547" s="2" t="s">
        <v>1103</v>
      </c>
      <c r="B547" s="2">
        <v>49.028029502463298</v>
      </c>
      <c r="C547" s="2">
        <v>93.556702588778705</v>
      </c>
      <c r="D547" s="2">
        <v>92.572650793828998</v>
      </c>
      <c r="E547" s="2">
        <v>137.21588818994601</v>
      </c>
      <c r="F547" s="2">
        <v>206.78073349988099</v>
      </c>
      <c r="G547" s="2">
        <v>159.791869690835</v>
      </c>
      <c r="H547" s="2">
        <v>78.3857942950237</v>
      </c>
      <c r="I547" s="2">
        <v>167.92949712688699</v>
      </c>
      <c r="J547" s="2">
        <v>-1.09714076116466</v>
      </c>
      <c r="K547" s="2">
        <v>4.9521229467435401E-3</v>
      </c>
      <c r="L547" s="2">
        <v>0.24054842255522099</v>
      </c>
      <c r="M547" s="2" t="s">
        <v>803</v>
      </c>
      <c r="N547" s="2">
        <v>28077409</v>
      </c>
      <c r="O547" s="2">
        <v>28083556</v>
      </c>
      <c r="P547" s="2" t="s">
        <v>802</v>
      </c>
      <c r="Q547" s="2">
        <v>483</v>
      </c>
      <c r="R547" s="2" t="s">
        <v>11</v>
      </c>
      <c r="S547" s="2" t="s">
        <v>1104</v>
      </c>
    </row>
    <row r="548" spans="1:19" x14ac:dyDescent="0.3">
      <c r="A548" s="2" t="s">
        <v>620</v>
      </c>
      <c r="B548" s="2">
        <v>4653.7405603738198</v>
      </c>
      <c r="C548" s="2">
        <v>6116.0401260978097</v>
      </c>
      <c r="D548" s="2">
        <v>4938.1156173453301</v>
      </c>
      <c r="E548" s="2">
        <v>15619.5820136779</v>
      </c>
      <c r="F548" s="2">
        <v>10557.788924643901</v>
      </c>
      <c r="G548" s="2">
        <v>7441.43329580103</v>
      </c>
      <c r="H548" s="2">
        <v>5235.9654346056504</v>
      </c>
      <c r="I548" s="2">
        <v>11206.268078040999</v>
      </c>
      <c r="J548" s="2">
        <v>-1.09779372393881</v>
      </c>
      <c r="K548" s="2">
        <v>8.3535742460508797E-4</v>
      </c>
      <c r="L548" s="2">
        <v>0.110747518947793</v>
      </c>
      <c r="M548" s="2" t="s">
        <v>815</v>
      </c>
      <c r="N548" s="2">
        <v>5516681</v>
      </c>
      <c r="O548" s="2">
        <v>5518084</v>
      </c>
      <c r="P548" s="2" t="s">
        <v>11</v>
      </c>
      <c r="Q548" s="2">
        <v>1020</v>
      </c>
      <c r="R548" s="2" t="s">
        <v>11</v>
      </c>
      <c r="S548" s="2" t="s">
        <v>592</v>
      </c>
    </row>
    <row r="549" spans="1:19" x14ac:dyDescent="0.3">
      <c r="A549" s="2" t="s">
        <v>661</v>
      </c>
      <c r="B549" s="2">
        <v>48.047468912414097</v>
      </c>
      <c r="C549" s="2">
        <v>148.59005705276601</v>
      </c>
      <c r="D549" s="2">
        <v>113.44687597283</v>
      </c>
      <c r="E549" s="2">
        <v>176.557506482169</v>
      </c>
      <c r="F549" s="2">
        <v>360.23380414979198</v>
      </c>
      <c r="G549" s="2">
        <v>129.10336491577399</v>
      </c>
      <c r="H549" s="2">
        <v>103.36146731267</v>
      </c>
      <c r="I549" s="2">
        <v>221.96489184924499</v>
      </c>
      <c r="J549" s="2">
        <v>-1.1013699445727501</v>
      </c>
      <c r="K549" s="2">
        <v>3.3810423697608602E-2</v>
      </c>
      <c r="L549" s="2">
        <v>0.50059499871019797</v>
      </c>
      <c r="M549" s="2" t="s">
        <v>803</v>
      </c>
      <c r="N549" s="2">
        <v>834042</v>
      </c>
      <c r="O549" s="2">
        <v>836934</v>
      </c>
      <c r="P549" s="2" t="s">
        <v>802</v>
      </c>
      <c r="Q549" s="2">
        <v>759</v>
      </c>
      <c r="R549" s="2" t="s">
        <v>11</v>
      </c>
      <c r="S549" s="2" t="s">
        <v>358</v>
      </c>
    </row>
    <row r="550" spans="1:19" x14ac:dyDescent="0.3">
      <c r="A550" s="2" t="s">
        <v>15</v>
      </c>
      <c r="B550" s="2">
        <v>73.542044253694996</v>
      </c>
      <c r="C550" s="2">
        <v>117.404489523173</v>
      </c>
      <c r="D550" s="2">
        <v>72.606000622611006</v>
      </c>
      <c r="E550" s="2">
        <v>275.39132804555697</v>
      </c>
      <c r="F550" s="2">
        <v>163.24794749990599</v>
      </c>
      <c r="G550" s="2">
        <v>129.10336491577399</v>
      </c>
      <c r="H550" s="2">
        <v>87.850844799826405</v>
      </c>
      <c r="I550" s="2">
        <v>189.247546820412</v>
      </c>
      <c r="J550" s="2">
        <v>-1.1077978933897299</v>
      </c>
      <c r="K550" s="2">
        <v>7.7569275593463898E-3</v>
      </c>
      <c r="L550" s="2">
        <v>0.289746193452593</v>
      </c>
      <c r="M550" s="2" t="s">
        <v>809</v>
      </c>
      <c r="N550" s="2">
        <v>30248492</v>
      </c>
      <c r="O550" s="2">
        <v>30252329</v>
      </c>
      <c r="P550" s="2" t="s">
        <v>802</v>
      </c>
      <c r="Q550" s="2">
        <v>306</v>
      </c>
      <c r="R550" s="2" t="s">
        <v>11</v>
      </c>
      <c r="S550" s="2" t="s">
        <v>16</v>
      </c>
    </row>
    <row r="551" spans="1:19" x14ac:dyDescent="0.3">
      <c r="A551" s="2" t="s">
        <v>557</v>
      </c>
      <c r="B551" s="2">
        <v>40.202984192019898</v>
      </c>
      <c r="C551" s="2">
        <v>129.32838299037101</v>
      </c>
      <c r="D551" s="2">
        <v>93.480225801611695</v>
      </c>
      <c r="E551" s="2">
        <v>203.42495312075999</v>
      </c>
      <c r="F551" s="2">
        <v>231.812085449866</v>
      </c>
      <c r="G551" s="2">
        <v>132.27803782353899</v>
      </c>
      <c r="H551" s="2">
        <v>87.670530994667402</v>
      </c>
      <c r="I551" s="2">
        <v>189.171692131388</v>
      </c>
      <c r="J551" s="2">
        <v>-1.1083626327301299</v>
      </c>
      <c r="K551" s="2">
        <v>1.8334867230647402E-2</v>
      </c>
      <c r="L551" s="2">
        <v>0.40611833574715001</v>
      </c>
      <c r="M551" s="2" t="s">
        <v>809</v>
      </c>
      <c r="N551" s="2">
        <v>30149768</v>
      </c>
      <c r="O551" s="2">
        <v>30150574</v>
      </c>
      <c r="P551" s="2" t="s">
        <v>11</v>
      </c>
      <c r="Q551" s="2">
        <v>807</v>
      </c>
      <c r="R551" s="2" t="s">
        <v>11</v>
      </c>
      <c r="S551" s="2" t="s">
        <v>358</v>
      </c>
    </row>
    <row r="552" spans="1:19" x14ac:dyDescent="0.3">
      <c r="A552" s="2" t="s">
        <v>538</v>
      </c>
      <c r="B552" s="2">
        <v>145.12296732729101</v>
      </c>
      <c r="C552" s="2">
        <v>106.39781863037599</v>
      </c>
      <c r="D552" s="2">
        <v>116.169600996178</v>
      </c>
      <c r="E552" s="2">
        <v>357.912771292657</v>
      </c>
      <c r="F552" s="2">
        <v>239.430322999862</v>
      </c>
      <c r="G552" s="2">
        <v>195.771495978838</v>
      </c>
      <c r="H552" s="2">
        <v>122.56346231794799</v>
      </c>
      <c r="I552" s="2">
        <v>264.37153009045198</v>
      </c>
      <c r="J552" s="2">
        <v>-1.1103521299438099</v>
      </c>
      <c r="K552" s="2">
        <v>1.57469642766327E-3</v>
      </c>
      <c r="L552" s="2">
        <v>0.14974757374605499</v>
      </c>
      <c r="M552" s="2" t="s">
        <v>801</v>
      </c>
      <c r="N552" s="2">
        <v>1818840</v>
      </c>
      <c r="O552" s="2">
        <v>1821328</v>
      </c>
      <c r="P552" s="2" t="s">
        <v>802</v>
      </c>
      <c r="Q552" s="2">
        <v>2154</v>
      </c>
      <c r="R552" s="2" t="s">
        <v>11</v>
      </c>
      <c r="S552" s="2" t="s">
        <v>539</v>
      </c>
    </row>
    <row r="553" spans="1:19" x14ac:dyDescent="0.3">
      <c r="A553" s="2" t="s">
        <v>658</v>
      </c>
      <c r="B553" s="2">
        <v>146.10352791734101</v>
      </c>
      <c r="C553" s="2">
        <v>278.83566261753703</v>
      </c>
      <c r="D553" s="2">
        <v>209.64982679778899</v>
      </c>
      <c r="E553" s="2">
        <v>464.42300618135698</v>
      </c>
      <c r="F553" s="2">
        <v>634.49035594963402</v>
      </c>
      <c r="G553" s="2">
        <v>271.96364576519699</v>
      </c>
      <c r="H553" s="2">
        <v>211.529672444222</v>
      </c>
      <c r="I553" s="2">
        <v>456.95900263206198</v>
      </c>
      <c r="J553" s="2">
        <v>-1.1107379336748899</v>
      </c>
      <c r="K553" s="2">
        <v>5.7927073777839701E-3</v>
      </c>
      <c r="L553" s="2">
        <v>0.25349502639948501</v>
      </c>
      <c r="M553" s="2" t="s">
        <v>833</v>
      </c>
      <c r="N553" s="2">
        <v>23371898</v>
      </c>
      <c r="O553" s="2">
        <v>23375581</v>
      </c>
      <c r="P553" s="2" t="s">
        <v>11</v>
      </c>
      <c r="Q553" s="2">
        <v>1701</v>
      </c>
      <c r="R553" s="2" t="s">
        <v>11</v>
      </c>
      <c r="S553" s="2" t="s">
        <v>358</v>
      </c>
    </row>
    <row r="554" spans="1:19" x14ac:dyDescent="0.3">
      <c r="A554" s="2" t="s">
        <v>550</v>
      </c>
      <c r="B554" s="2">
        <v>170.61754266857201</v>
      </c>
      <c r="C554" s="2">
        <v>290.75955608473402</v>
      </c>
      <c r="D554" s="2">
        <v>454.69507889910102</v>
      </c>
      <c r="E554" s="2">
        <v>527.75341611517797</v>
      </c>
      <c r="F554" s="2">
        <v>819.50469644952705</v>
      </c>
      <c r="G554" s="2">
        <v>637.05103015816496</v>
      </c>
      <c r="H554" s="2">
        <v>305.35739255080301</v>
      </c>
      <c r="I554" s="2">
        <v>661.43638090762295</v>
      </c>
      <c r="J554" s="2">
        <v>-1.1144777997092301</v>
      </c>
      <c r="K554" s="2">
        <v>4.9318612370476602E-3</v>
      </c>
      <c r="L554" s="2">
        <v>0.24054842255522099</v>
      </c>
      <c r="M554" s="2" t="s">
        <v>833</v>
      </c>
      <c r="N554" s="2">
        <v>31982250</v>
      </c>
      <c r="O554" s="2">
        <v>31982744</v>
      </c>
      <c r="P554" s="2" t="s">
        <v>11</v>
      </c>
      <c r="Q554" s="2">
        <v>495</v>
      </c>
      <c r="R554" s="2" t="s">
        <v>11</v>
      </c>
      <c r="S554" s="2" t="s">
        <v>358</v>
      </c>
    </row>
    <row r="555" spans="1:19" x14ac:dyDescent="0.3">
      <c r="A555" s="2" t="s">
        <v>1106</v>
      </c>
      <c r="B555" s="2">
        <v>628.53933822158001</v>
      </c>
      <c r="C555" s="2">
        <v>545.74743176787604</v>
      </c>
      <c r="D555" s="2">
        <v>745.11908138954504</v>
      </c>
      <c r="E555" s="2">
        <v>1197.52047874862</v>
      </c>
      <c r="F555" s="2">
        <v>1143.8239521493399</v>
      </c>
      <c r="G555" s="2">
        <v>1816.97112754414</v>
      </c>
      <c r="H555" s="2">
        <v>639.80195045966695</v>
      </c>
      <c r="I555" s="2">
        <v>1386.10518614737</v>
      </c>
      <c r="J555" s="2">
        <v>-1.11526351844413</v>
      </c>
      <c r="K555" s="2">
        <v>1.8067004801534901E-4</v>
      </c>
      <c r="L555" s="2">
        <v>5.1052193567765899E-2</v>
      </c>
      <c r="M555" s="2" t="s">
        <v>809</v>
      </c>
      <c r="N555" s="2">
        <v>27363166</v>
      </c>
      <c r="O555" s="2">
        <v>27363507</v>
      </c>
      <c r="P555" s="2" t="s">
        <v>11</v>
      </c>
      <c r="Q555" s="2">
        <v>342</v>
      </c>
      <c r="R555" s="2" t="s">
        <v>11</v>
      </c>
      <c r="S555" s="2" t="s">
        <v>577</v>
      </c>
    </row>
    <row r="556" spans="1:19" x14ac:dyDescent="0.3">
      <c r="A556" s="2" t="s">
        <v>1107</v>
      </c>
      <c r="B556" s="2">
        <v>33.339060061675099</v>
      </c>
      <c r="C556" s="2">
        <v>11.923893467197299</v>
      </c>
      <c r="D556" s="2">
        <v>37.2105753190881</v>
      </c>
      <c r="E556" s="2">
        <v>78.6832365844447</v>
      </c>
      <c r="F556" s="2">
        <v>40.267827049976802</v>
      </c>
      <c r="G556" s="2">
        <v>60.318785247533903</v>
      </c>
      <c r="H556" s="2">
        <v>27.491176282653502</v>
      </c>
      <c r="I556" s="2">
        <v>59.756616293985097</v>
      </c>
      <c r="J556" s="2">
        <v>-1.1223588366664601</v>
      </c>
      <c r="K556" s="2">
        <v>4.6748325229309301E-2</v>
      </c>
      <c r="L556" s="2">
        <v>0.56177513550166402</v>
      </c>
      <c r="M556" s="2" t="s">
        <v>805</v>
      </c>
      <c r="N556" s="2">
        <v>21229127</v>
      </c>
      <c r="O556" s="2">
        <v>21230364</v>
      </c>
      <c r="P556" s="2" t="s">
        <v>802</v>
      </c>
      <c r="Q556" s="2">
        <v>276</v>
      </c>
      <c r="R556" s="2" t="s">
        <v>11</v>
      </c>
      <c r="S556" s="2" t="s">
        <v>1108</v>
      </c>
    </row>
    <row r="557" spans="1:19" x14ac:dyDescent="0.3">
      <c r="A557" s="2" t="s">
        <v>1109</v>
      </c>
      <c r="B557" s="2">
        <v>1869.92904522395</v>
      </c>
      <c r="C557" s="2">
        <v>678.74470505584497</v>
      </c>
      <c r="D557" s="2">
        <v>1380.4215868373899</v>
      </c>
      <c r="E557" s="2">
        <v>5042.4440030641099</v>
      </c>
      <c r="F557" s="2">
        <v>1233.0661634492899</v>
      </c>
      <c r="G557" s="2">
        <v>2343.9668302331202</v>
      </c>
      <c r="H557" s="2">
        <v>1309.6984457057299</v>
      </c>
      <c r="I557" s="2">
        <v>2873.1589989155</v>
      </c>
      <c r="J557" s="2">
        <v>-1.13353508029803</v>
      </c>
      <c r="K557" s="2">
        <v>2.8032564563368698E-2</v>
      </c>
      <c r="L557" s="2">
        <v>0.47150010804713699</v>
      </c>
      <c r="M557" s="2" t="s">
        <v>803</v>
      </c>
      <c r="N557" s="2">
        <v>1222109</v>
      </c>
      <c r="O557" s="2">
        <v>1222360</v>
      </c>
      <c r="P557" s="2" t="s">
        <v>11</v>
      </c>
      <c r="Q557" s="2">
        <v>252</v>
      </c>
      <c r="R557" s="2" t="s">
        <v>11</v>
      </c>
      <c r="S557" s="2" t="s">
        <v>358</v>
      </c>
    </row>
    <row r="558" spans="1:19" x14ac:dyDescent="0.3">
      <c r="A558" s="2" t="s">
        <v>645</v>
      </c>
      <c r="B558" s="2">
        <v>100.017180185025</v>
      </c>
      <c r="C558" s="2">
        <v>128.41116041597101</v>
      </c>
      <c r="D558" s="2">
        <v>97.110525832742198</v>
      </c>
      <c r="E558" s="2">
        <v>330.08577298840203</v>
      </c>
      <c r="F558" s="2">
        <v>192.63257804988899</v>
      </c>
      <c r="G558" s="2">
        <v>191.538598768485</v>
      </c>
      <c r="H558" s="2">
        <v>108.512955477913</v>
      </c>
      <c r="I558" s="2">
        <v>238.08564993559199</v>
      </c>
      <c r="J558" s="2">
        <v>-1.1344090171075301</v>
      </c>
      <c r="K558" s="2">
        <v>1.5646974210500801E-3</v>
      </c>
      <c r="L558" s="2">
        <v>0.14951553134478501</v>
      </c>
      <c r="M558" s="2" t="s">
        <v>846</v>
      </c>
      <c r="N558" s="2">
        <v>3677486</v>
      </c>
      <c r="O558" s="2">
        <v>3677866</v>
      </c>
      <c r="P558" s="2" t="s">
        <v>802</v>
      </c>
      <c r="Q558" s="2">
        <v>381</v>
      </c>
      <c r="R558" s="2" t="s">
        <v>11</v>
      </c>
      <c r="S558" s="2" t="s">
        <v>358</v>
      </c>
    </row>
    <row r="559" spans="1:19" x14ac:dyDescent="0.3">
      <c r="A559" s="2" t="s">
        <v>1110</v>
      </c>
      <c r="B559" s="2">
        <v>291.22649524463202</v>
      </c>
      <c r="C559" s="2">
        <v>697.089156543841</v>
      </c>
      <c r="D559" s="2">
        <v>411.13147852553499</v>
      </c>
      <c r="E559" s="2">
        <v>1085.2529338659399</v>
      </c>
      <c r="F559" s="2">
        <v>1356.04628389922</v>
      </c>
      <c r="G559" s="2">
        <v>634.93458155298902</v>
      </c>
      <c r="H559" s="2">
        <v>466.48237677133602</v>
      </c>
      <c r="I559" s="2">
        <v>1025.4112664393799</v>
      </c>
      <c r="J559" s="2">
        <v>-1.13610434955399</v>
      </c>
      <c r="K559" s="2">
        <v>5.9136900568649599E-3</v>
      </c>
      <c r="L559" s="2">
        <v>0.25625337921049501</v>
      </c>
      <c r="M559" s="2" t="s">
        <v>833</v>
      </c>
      <c r="N559" s="2">
        <v>24503374</v>
      </c>
      <c r="O559" s="2">
        <v>24512793</v>
      </c>
      <c r="P559" s="2" t="s">
        <v>11</v>
      </c>
      <c r="Q559" s="2">
        <v>1149</v>
      </c>
      <c r="R559" s="2" t="s">
        <v>11</v>
      </c>
      <c r="S559" s="2" t="s">
        <v>1111</v>
      </c>
    </row>
    <row r="560" spans="1:19" x14ac:dyDescent="0.3">
      <c r="A560" s="2" t="s">
        <v>607</v>
      </c>
      <c r="B560" s="2">
        <v>31.377938881576501</v>
      </c>
      <c r="C560" s="2">
        <v>105.48059605597599</v>
      </c>
      <c r="D560" s="2">
        <v>41.7484503580013</v>
      </c>
      <c r="E560" s="2">
        <v>185.193471473144</v>
      </c>
      <c r="F560" s="2">
        <v>116.450202549933</v>
      </c>
      <c r="G560" s="2">
        <v>91.007290022595001</v>
      </c>
      <c r="H560" s="2">
        <v>59.535661765184599</v>
      </c>
      <c r="I560" s="2">
        <v>130.88365468189099</v>
      </c>
      <c r="J560" s="2">
        <v>-1.13622602254198</v>
      </c>
      <c r="K560" s="2">
        <v>3.3117838711631903E-2</v>
      </c>
      <c r="L560" s="2">
        <v>0.49872660957946002</v>
      </c>
      <c r="M560" s="2" t="s">
        <v>812</v>
      </c>
      <c r="N560" s="2">
        <v>19904633</v>
      </c>
      <c r="O560" s="2">
        <v>19909713</v>
      </c>
      <c r="P560" s="2" t="s">
        <v>11</v>
      </c>
      <c r="Q560" s="2">
        <v>1584</v>
      </c>
      <c r="R560" s="2" t="s">
        <v>11</v>
      </c>
      <c r="S560" s="2" t="s">
        <v>11</v>
      </c>
    </row>
    <row r="561" spans="1:19" x14ac:dyDescent="0.3">
      <c r="A561" s="2" t="s">
        <v>585</v>
      </c>
      <c r="B561" s="2">
        <v>22.552893571133101</v>
      </c>
      <c r="C561" s="2">
        <v>26.599454657593899</v>
      </c>
      <c r="D561" s="2">
        <v>24.504525210131199</v>
      </c>
      <c r="E561" s="2">
        <v>64.289961599485295</v>
      </c>
      <c r="F561" s="2">
        <v>44.621105649974197</v>
      </c>
      <c r="G561" s="2">
        <v>52.911215129415702</v>
      </c>
      <c r="H561" s="2">
        <v>24.552291146286102</v>
      </c>
      <c r="I561" s="2">
        <v>53.9407607929584</v>
      </c>
      <c r="J561" s="2">
        <v>-1.1364357544786801</v>
      </c>
      <c r="K561" s="2">
        <v>1.2303034282713E-2</v>
      </c>
      <c r="L561" s="2">
        <v>0.35155214242452898</v>
      </c>
      <c r="M561" s="2" t="s">
        <v>812</v>
      </c>
      <c r="N561" s="2">
        <v>25318053</v>
      </c>
      <c r="O561" s="2">
        <v>25320155</v>
      </c>
      <c r="P561" s="2" t="s">
        <v>11</v>
      </c>
      <c r="Q561" s="2">
        <v>1062</v>
      </c>
      <c r="R561" s="2" t="s">
        <v>11</v>
      </c>
      <c r="S561" s="2" t="s">
        <v>358</v>
      </c>
    </row>
    <row r="562" spans="1:19" x14ac:dyDescent="0.3">
      <c r="A562" s="2" t="s">
        <v>1117</v>
      </c>
      <c r="B562" s="2">
        <v>51.9697112726111</v>
      </c>
      <c r="C562" s="2">
        <v>74.295028526383106</v>
      </c>
      <c r="D562" s="2">
        <v>59.899950513654098</v>
      </c>
      <c r="E562" s="2">
        <v>104.59113155737199</v>
      </c>
      <c r="F562" s="2">
        <v>140.393234849919</v>
      </c>
      <c r="G562" s="2">
        <v>165.082991203777</v>
      </c>
      <c r="H562" s="2">
        <v>62.054896770882799</v>
      </c>
      <c r="I562" s="2">
        <v>136.68911920368899</v>
      </c>
      <c r="J562" s="2">
        <v>-1.1376200699586201</v>
      </c>
      <c r="K562" s="2">
        <v>1.9865804158515502E-3</v>
      </c>
      <c r="L562" s="2">
        <v>0.16864618294224701</v>
      </c>
      <c r="M562" s="2" t="s">
        <v>833</v>
      </c>
      <c r="N562" s="2">
        <v>9790132</v>
      </c>
      <c r="O562" s="2">
        <v>9802160</v>
      </c>
      <c r="P562" s="2" t="s">
        <v>11</v>
      </c>
      <c r="Q562" s="2">
        <v>240</v>
      </c>
      <c r="R562" s="2" t="s">
        <v>11</v>
      </c>
      <c r="S562" s="2" t="s">
        <v>358</v>
      </c>
    </row>
    <row r="563" spans="1:19" x14ac:dyDescent="0.3">
      <c r="A563" s="2" t="s">
        <v>1118</v>
      </c>
      <c r="B563" s="2">
        <v>60.7947565830545</v>
      </c>
      <c r="C563" s="2">
        <v>147.67283447836601</v>
      </c>
      <c r="D563" s="2">
        <v>157.918051354179</v>
      </c>
      <c r="E563" s="2">
        <v>265.795811388917</v>
      </c>
      <c r="F563" s="2">
        <v>288.40470724983402</v>
      </c>
      <c r="G563" s="2">
        <v>253.97383262119499</v>
      </c>
      <c r="H563" s="2">
        <v>122.12854747186699</v>
      </c>
      <c r="I563" s="2">
        <v>269.39145041998199</v>
      </c>
      <c r="J563" s="2">
        <v>-1.1401065100327401</v>
      </c>
      <c r="K563" s="2">
        <v>4.6572074270966601E-3</v>
      </c>
      <c r="L563" s="2">
        <v>0.234400923429954</v>
      </c>
      <c r="M563" s="2" t="s">
        <v>837</v>
      </c>
      <c r="N563" s="2">
        <v>25798277</v>
      </c>
      <c r="O563" s="2">
        <v>25803049</v>
      </c>
      <c r="P563" s="2" t="s">
        <v>11</v>
      </c>
      <c r="Q563" s="2">
        <v>639</v>
      </c>
      <c r="R563" s="2" t="s">
        <v>11</v>
      </c>
      <c r="S563" s="2" t="s">
        <v>358</v>
      </c>
    </row>
    <row r="564" spans="1:19" x14ac:dyDescent="0.3">
      <c r="A564" s="2" t="s">
        <v>1122</v>
      </c>
      <c r="B564" s="2">
        <v>170.61754266857201</v>
      </c>
      <c r="C564" s="2">
        <v>382.481813524713</v>
      </c>
      <c r="D564" s="2">
        <v>386.62695331540402</v>
      </c>
      <c r="E564" s="2">
        <v>873.19201575420402</v>
      </c>
      <c r="F564" s="2">
        <v>827.12293399952296</v>
      </c>
      <c r="G564" s="2">
        <v>376.72785172144</v>
      </c>
      <c r="H564" s="2">
        <v>313.24210316956299</v>
      </c>
      <c r="I564" s="2">
        <v>692.34760049172201</v>
      </c>
      <c r="J564" s="2">
        <v>-1.1439741838577799</v>
      </c>
      <c r="K564" s="2">
        <v>8.6835416430157894E-3</v>
      </c>
      <c r="L564" s="2">
        <v>0.30433130696259603</v>
      </c>
      <c r="M564" s="2" t="s">
        <v>801</v>
      </c>
      <c r="N564" s="2">
        <v>34281668</v>
      </c>
      <c r="O564" s="2">
        <v>34281970</v>
      </c>
      <c r="P564" s="2" t="s">
        <v>802</v>
      </c>
      <c r="Q564" s="2">
        <v>303</v>
      </c>
      <c r="R564" s="2" t="s">
        <v>11</v>
      </c>
      <c r="S564" s="2" t="s">
        <v>358</v>
      </c>
    </row>
    <row r="565" spans="1:19" x14ac:dyDescent="0.3">
      <c r="A565" s="2" t="s">
        <v>1123</v>
      </c>
      <c r="B565" s="2">
        <v>11.766727080591201</v>
      </c>
      <c r="C565" s="2">
        <v>16.510006339196199</v>
      </c>
      <c r="D565" s="2">
        <v>19.966650171217999</v>
      </c>
      <c r="E565" s="2">
        <v>29.7461016355828</v>
      </c>
      <c r="F565" s="2">
        <v>33.737909149980503</v>
      </c>
      <c r="G565" s="2">
        <v>43.3871964061209</v>
      </c>
      <c r="H565" s="2">
        <v>16.081127863668499</v>
      </c>
      <c r="I565" s="2">
        <v>35.6237357305614</v>
      </c>
      <c r="J565" s="2">
        <v>-1.14401238529965</v>
      </c>
      <c r="K565" s="2">
        <v>3.7318652716048603E-2</v>
      </c>
      <c r="L565" s="2">
        <v>0.51583714236439004</v>
      </c>
      <c r="M565" s="2" t="s">
        <v>846</v>
      </c>
      <c r="N565" s="2">
        <v>26543440</v>
      </c>
      <c r="O565" s="2">
        <v>26543742</v>
      </c>
      <c r="P565" s="2" t="s">
        <v>802</v>
      </c>
      <c r="Q565" s="2">
        <v>303</v>
      </c>
      <c r="R565" s="2" t="s">
        <v>11</v>
      </c>
      <c r="S565" s="2" t="s">
        <v>358</v>
      </c>
    </row>
    <row r="566" spans="1:19" x14ac:dyDescent="0.3">
      <c r="A566" s="2" t="s">
        <v>672</v>
      </c>
      <c r="B566" s="2">
        <v>2002.3047248805999</v>
      </c>
      <c r="C566" s="2">
        <v>2141.7147112235102</v>
      </c>
      <c r="D566" s="2">
        <v>1589.1638386274001</v>
      </c>
      <c r="E566" s="2">
        <v>7459.55464887163</v>
      </c>
      <c r="F566" s="2">
        <v>2724.0640839484299</v>
      </c>
      <c r="G566" s="2">
        <v>2488.9435596877202</v>
      </c>
      <c r="H566" s="2">
        <v>1911.0610915771699</v>
      </c>
      <c r="I566" s="2">
        <v>4224.1874308359202</v>
      </c>
      <c r="J566" s="2">
        <v>-1.14438206677937</v>
      </c>
      <c r="K566" s="2">
        <v>8.2540183074357905E-3</v>
      </c>
      <c r="L566" s="2">
        <v>0.29793268260025801</v>
      </c>
      <c r="M566" s="2" t="s">
        <v>803</v>
      </c>
      <c r="N566" s="2">
        <v>34156690</v>
      </c>
      <c r="O566" s="2">
        <v>34157448</v>
      </c>
      <c r="P566" s="2" t="s">
        <v>11</v>
      </c>
      <c r="Q566" s="2">
        <v>552</v>
      </c>
      <c r="R566" s="2" t="s">
        <v>11</v>
      </c>
      <c r="S566" s="2" t="s">
        <v>673</v>
      </c>
    </row>
    <row r="567" spans="1:19" x14ac:dyDescent="0.3">
      <c r="A567" s="2" t="s">
        <v>1124</v>
      </c>
      <c r="B567" s="2">
        <v>2181.7473128596198</v>
      </c>
      <c r="C567" s="2">
        <v>2377.4409128442599</v>
      </c>
      <c r="D567" s="2">
        <v>2125.5406682269399</v>
      </c>
      <c r="E567" s="2">
        <v>6422.2792982888895</v>
      </c>
      <c r="F567" s="2">
        <v>4246.6232742975499</v>
      </c>
      <c r="G567" s="2">
        <v>4111.2014155555999</v>
      </c>
      <c r="H567" s="2">
        <v>2228.2429646435999</v>
      </c>
      <c r="I567" s="2">
        <v>4926.7013293806804</v>
      </c>
      <c r="J567" s="2">
        <v>-1.14477390292151</v>
      </c>
      <c r="K567" s="3">
        <v>2.96903955688358E-5</v>
      </c>
      <c r="L567" s="2">
        <v>1.67793149814735E-2</v>
      </c>
      <c r="M567" s="2" t="s">
        <v>805</v>
      </c>
      <c r="N567" s="2">
        <v>15699403</v>
      </c>
      <c r="O567" s="2">
        <v>15699729</v>
      </c>
      <c r="P567" s="2" t="s">
        <v>802</v>
      </c>
      <c r="Q567" s="2">
        <v>327</v>
      </c>
      <c r="R567" s="2" t="s">
        <v>11</v>
      </c>
      <c r="S567" s="2" t="s">
        <v>1125</v>
      </c>
    </row>
    <row r="568" spans="1:19" x14ac:dyDescent="0.3">
      <c r="A568" s="2" t="s">
        <v>589</v>
      </c>
      <c r="B568" s="2">
        <v>111.78390726561599</v>
      </c>
      <c r="C568" s="2">
        <v>375.14403292951499</v>
      </c>
      <c r="D568" s="2">
        <v>176.069551509832</v>
      </c>
      <c r="E568" s="2">
        <v>569.97368940439196</v>
      </c>
      <c r="F568" s="2">
        <v>336.29077184980599</v>
      </c>
      <c r="G568" s="2">
        <v>561.91710467439498</v>
      </c>
      <c r="H568" s="2">
        <v>220.99916390165399</v>
      </c>
      <c r="I568" s="2">
        <v>489.39385530953098</v>
      </c>
      <c r="J568" s="2">
        <v>-1.1467085978590901</v>
      </c>
      <c r="K568" s="2">
        <v>1.29711967649655E-2</v>
      </c>
      <c r="L568" s="2">
        <v>0.35783859415762598</v>
      </c>
      <c r="M568" s="2" t="s">
        <v>801</v>
      </c>
      <c r="N568" s="2">
        <v>37041741</v>
      </c>
      <c r="O568" s="2">
        <v>37042801</v>
      </c>
      <c r="P568" s="2" t="s">
        <v>802</v>
      </c>
      <c r="Q568" s="2">
        <v>858</v>
      </c>
      <c r="R568" s="2" t="s">
        <v>11</v>
      </c>
      <c r="S568" s="2" t="s">
        <v>590</v>
      </c>
    </row>
    <row r="569" spans="1:19" x14ac:dyDescent="0.3">
      <c r="A569" s="2" t="s">
        <v>1126</v>
      </c>
      <c r="B569" s="2">
        <v>305.934904095371</v>
      </c>
      <c r="C569" s="2">
        <v>457.69406462549603</v>
      </c>
      <c r="D569" s="2">
        <v>589.92375505871405</v>
      </c>
      <c r="E569" s="2">
        <v>1105.40351884488</v>
      </c>
      <c r="F569" s="2">
        <v>1030.63870854941</v>
      </c>
      <c r="G569" s="2">
        <v>874.09327393794797</v>
      </c>
      <c r="H569" s="2">
        <v>451.18424125986002</v>
      </c>
      <c r="I569" s="2">
        <v>1003.37850044408</v>
      </c>
      <c r="J569" s="2">
        <v>-1.1527984949185499</v>
      </c>
      <c r="K569" s="2">
        <v>2.7864722509180802E-4</v>
      </c>
      <c r="L569" s="2">
        <v>6.4088861771115904E-2</v>
      </c>
      <c r="M569" s="2" t="s">
        <v>803</v>
      </c>
      <c r="N569" s="2">
        <v>34969847</v>
      </c>
      <c r="O569" s="2">
        <v>34970743</v>
      </c>
      <c r="P569" s="2" t="s">
        <v>802</v>
      </c>
      <c r="Q569" s="2">
        <v>468</v>
      </c>
      <c r="R569" s="2" t="s">
        <v>11</v>
      </c>
      <c r="S569" s="2" t="s">
        <v>1127</v>
      </c>
    </row>
    <row r="570" spans="1:19" x14ac:dyDescent="0.3">
      <c r="A570" s="2" t="s">
        <v>1128</v>
      </c>
      <c r="B570" s="2">
        <v>487.33861325448498</v>
      </c>
      <c r="C570" s="2">
        <v>121.073379820772</v>
      </c>
      <c r="D570" s="2">
        <v>301.31490258383599</v>
      </c>
      <c r="E570" s="2">
        <v>1178.3294454353399</v>
      </c>
      <c r="F570" s="2">
        <v>263.37335529984801</v>
      </c>
      <c r="G570" s="2">
        <v>582.02336642357295</v>
      </c>
      <c r="H570" s="2">
        <v>303.24229855303099</v>
      </c>
      <c r="I570" s="2">
        <v>674.57538905292097</v>
      </c>
      <c r="J570" s="2">
        <v>-1.1540360663359199</v>
      </c>
      <c r="K570" s="2">
        <v>4.5814898820662697E-2</v>
      </c>
      <c r="L570" s="2">
        <v>0.55698752223276504</v>
      </c>
      <c r="M570" s="2" t="s">
        <v>801</v>
      </c>
      <c r="N570" s="2">
        <v>5250608</v>
      </c>
      <c r="O570" s="2">
        <v>5250940</v>
      </c>
      <c r="P570" s="2" t="s">
        <v>802</v>
      </c>
      <c r="Q570" s="2">
        <v>333</v>
      </c>
      <c r="R570" s="2" t="s">
        <v>11</v>
      </c>
      <c r="S570" s="2" t="s">
        <v>358</v>
      </c>
    </row>
    <row r="571" spans="1:19" x14ac:dyDescent="0.3">
      <c r="A571" s="2" t="s">
        <v>1129</v>
      </c>
      <c r="B571" s="2">
        <v>71.580923073596495</v>
      </c>
      <c r="C571" s="2">
        <v>145.83838932956701</v>
      </c>
      <c r="D571" s="2">
        <v>137.043826175178</v>
      </c>
      <c r="E571" s="2">
        <v>402.05214791319901</v>
      </c>
      <c r="F571" s="2">
        <v>265.54999459984703</v>
      </c>
      <c r="G571" s="2">
        <v>121.69579479765601</v>
      </c>
      <c r="H571" s="2">
        <v>118.154379526114</v>
      </c>
      <c r="I571" s="2">
        <v>263.09931243690102</v>
      </c>
      <c r="J571" s="2">
        <v>-1.15487259792318</v>
      </c>
      <c r="K571" s="2">
        <v>1.69854744579933E-2</v>
      </c>
      <c r="L571" s="2">
        <v>0.39112070405018301</v>
      </c>
      <c r="M571" s="2" t="s">
        <v>812</v>
      </c>
      <c r="N571" s="2">
        <v>19484864</v>
      </c>
      <c r="O571" s="2">
        <v>19488855</v>
      </c>
      <c r="P571" s="2" t="s">
        <v>802</v>
      </c>
      <c r="Q571" s="2">
        <v>1725</v>
      </c>
      <c r="R571" s="2" t="s">
        <v>11</v>
      </c>
      <c r="S571" s="2" t="s">
        <v>1130</v>
      </c>
    </row>
    <row r="572" spans="1:19" x14ac:dyDescent="0.3">
      <c r="A572" s="2" t="s">
        <v>662</v>
      </c>
      <c r="B572" s="2">
        <v>145.12296732729101</v>
      </c>
      <c r="C572" s="2">
        <v>388.90237154551102</v>
      </c>
      <c r="D572" s="2">
        <v>310.39065266166199</v>
      </c>
      <c r="E572" s="2">
        <v>695.67495760637098</v>
      </c>
      <c r="F572" s="2">
        <v>473.41904774972699</v>
      </c>
      <c r="G572" s="2">
        <v>717.47607715487698</v>
      </c>
      <c r="H572" s="2">
        <v>281.47199717815499</v>
      </c>
      <c r="I572" s="2">
        <v>628.856694170325</v>
      </c>
      <c r="J572" s="2">
        <v>-1.1593958753226701</v>
      </c>
      <c r="K572" s="2">
        <v>3.8070258106531799E-3</v>
      </c>
      <c r="L572" s="2">
        <v>0.21807869213004999</v>
      </c>
      <c r="M572" s="2" t="s">
        <v>801</v>
      </c>
      <c r="N572" s="2">
        <v>30223691</v>
      </c>
      <c r="O572" s="2">
        <v>30224107</v>
      </c>
      <c r="P572" s="2" t="s">
        <v>11</v>
      </c>
      <c r="Q572" s="2">
        <v>417</v>
      </c>
      <c r="R572" s="2" t="s">
        <v>11</v>
      </c>
      <c r="S572" s="2" t="s">
        <v>558</v>
      </c>
    </row>
    <row r="573" spans="1:19" x14ac:dyDescent="0.3">
      <c r="A573" s="2" t="s">
        <v>1133</v>
      </c>
      <c r="B573" s="2">
        <v>155.90913381783301</v>
      </c>
      <c r="C573" s="2">
        <v>196.285630921555</v>
      </c>
      <c r="D573" s="2">
        <v>204.20437675109301</v>
      </c>
      <c r="E573" s="2">
        <v>504.72417613924301</v>
      </c>
      <c r="F573" s="2">
        <v>359.14548449979299</v>
      </c>
      <c r="G573" s="2">
        <v>380.96074893179298</v>
      </c>
      <c r="H573" s="2">
        <v>185.46638049682701</v>
      </c>
      <c r="I573" s="2">
        <v>414.94346985694301</v>
      </c>
      <c r="J573" s="2">
        <v>-1.1617899123517299</v>
      </c>
      <c r="K573" s="3">
        <v>7.3563307748952895E-5</v>
      </c>
      <c r="L573" s="2">
        <v>2.8531024064201702E-2</v>
      </c>
      <c r="M573" s="2" t="s">
        <v>812</v>
      </c>
      <c r="N573" s="2">
        <v>25053151</v>
      </c>
      <c r="O573" s="2">
        <v>25054434</v>
      </c>
      <c r="P573" s="2" t="s">
        <v>802</v>
      </c>
      <c r="Q573" s="2">
        <v>1284</v>
      </c>
      <c r="R573" s="2" t="s">
        <v>11</v>
      </c>
      <c r="S573" s="2" t="s">
        <v>1134</v>
      </c>
    </row>
    <row r="574" spans="1:19" x14ac:dyDescent="0.3">
      <c r="A574" s="2" t="s">
        <v>702</v>
      </c>
      <c r="B574" s="2">
        <v>24971.936546784698</v>
      </c>
      <c r="C574" s="2">
        <v>42837.045892193397</v>
      </c>
      <c r="D574" s="2">
        <v>27514.0439359384</v>
      </c>
      <c r="E574" s="2">
        <v>83794.768307436694</v>
      </c>
      <c r="F574" s="2">
        <v>99013.145117642795</v>
      </c>
      <c r="G574" s="2">
        <v>30787.977859504401</v>
      </c>
      <c r="H574" s="2">
        <v>31774.342124972201</v>
      </c>
      <c r="I574" s="2">
        <v>71198.630428194607</v>
      </c>
      <c r="J574" s="2">
        <v>-1.16398733514347</v>
      </c>
      <c r="K574" s="2">
        <v>7.2484994423990499E-3</v>
      </c>
      <c r="L574" s="2">
        <v>0.28279155615513502</v>
      </c>
      <c r="M574" s="2" t="s">
        <v>809</v>
      </c>
      <c r="N574" s="2">
        <v>4285339</v>
      </c>
      <c r="O574" s="2">
        <v>4286937</v>
      </c>
      <c r="P574" s="2" t="s">
        <v>11</v>
      </c>
      <c r="Q574" s="2">
        <v>879</v>
      </c>
      <c r="R574" s="2" t="s">
        <v>11</v>
      </c>
      <c r="S574" s="2" t="s">
        <v>703</v>
      </c>
    </row>
    <row r="575" spans="1:19" x14ac:dyDescent="0.3">
      <c r="A575" s="2" t="s">
        <v>654</v>
      </c>
      <c r="B575" s="2">
        <v>923.68807582640898</v>
      </c>
      <c r="C575" s="2">
        <v>876.8647811262</v>
      </c>
      <c r="D575" s="2">
        <v>692.47973093815199</v>
      </c>
      <c r="E575" s="2">
        <v>1772.2919264813299</v>
      </c>
      <c r="F575" s="2">
        <v>2260.43991304869</v>
      </c>
      <c r="G575" s="2">
        <v>1559.8226220151801</v>
      </c>
      <c r="H575" s="2">
        <v>831.010862630254</v>
      </c>
      <c r="I575" s="2">
        <v>1864.18482051507</v>
      </c>
      <c r="J575" s="2">
        <v>-1.1656449135615601</v>
      </c>
      <c r="K575" s="3">
        <v>1.7578505735217098E-5</v>
      </c>
      <c r="L575" s="2">
        <v>1.24179586943784E-2</v>
      </c>
      <c r="M575" s="2" t="s">
        <v>805</v>
      </c>
      <c r="N575" s="2">
        <v>25725807</v>
      </c>
      <c r="O575" s="2">
        <v>25726301</v>
      </c>
      <c r="P575" s="2" t="s">
        <v>802</v>
      </c>
      <c r="Q575" s="2">
        <v>495</v>
      </c>
      <c r="R575" s="2" t="s">
        <v>11</v>
      </c>
      <c r="S575" s="2" t="s">
        <v>358</v>
      </c>
    </row>
    <row r="576" spans="1:19" x14ac:dyDescent="0.3">
      <c r="A576" s="2" t="s">
        <v>761</v>
      </c>
      <c r="B576" s="2">
        <v>31.377938881576501</v>
      </c>
      <c r="C576" s="2">
        <v>79.7983639727818</v>
      </c>
      <c r="D576" s="2">
        <v>137.95140118296101</v>
      </c>
      <c r="E576" s="2">
        <v>158.32602483455301</v>
      </c>
      <c r="F576" s="2">
        <v>256.84343739985201</v>
      </c>
      <c r="G576" s="2">
        <v>144.976729454599</v>
      </c>
      <c r="H576" s="2">
        <v>83.042568012439702</v>
      </c>
      <c r="I576" s="2">
        <v>186.71539722966801</v>
      </c>
      <c r="J576" s="2">
        <v>-1.1672556476643801</v>
      </c>
      <c r="K576" s="2">
        <v>2.6007051830373999E-2</v>
      </c>
      <c r="L576" s="2">
        <v>0.46012476315277101</v>
      </c>
      <c r="M576" s="2" t="s">
        <v>846</v>
      </c>
      <c r="N576" s="2">
        <v>4106265</v>
      </c>
      <c r="O576" s="2">
        <v>4106888</v>
      </c>
      <c r="P576" s="2" t="s">
        <v>802</v>
      </c>
      <c r="Q576" s="2">
        <v>408</v>
      </c>
      <c r="R576" s="2" t="s">
        <v>11</v>
      </c>
      <c r="S576" s="2" t="s">
        <v>358</v>
      </c>
    </row>
    <row r="577" spans="1:19" x14ac:dyDescent="0.3">
      <c r="A577" s="2" t="s">
        <v>765</v>
      </c>
      <c r="B577" s="2">
        <v>182.38426974916399</v>
      </c>
      <c r="C577" s="2">
        <v>421.92238422390398</v>
      </c>
      <c r="D577" s="2">
        <v>248.67555213244299</v>
      </c>
      <c r="E577" s="2">
        <v>704.31092259734703</v>
      </c>
      <c r="F577" s="2">
        <v>933.77825969946105</v>
      </c>
      <c r="G577" s="2">
        <v>278.31299158072699</v>
      </c>
      <c r="H577" s="2">
        <v>284.32740203517</v>
      </c>
      <c r="I577" s="2">
        <v>638.80072462584496</v>
      </c>
      <c r="J577" s="2">
        <v>-1.16757764349784</v>
      </c>
      <c r="K577" s="2">
        <v>1.4787627781967299E-2</v>
      </c>
      <c r="L577" s="2">
        <v>0.37352681639198898</v>
      </c>
      <c r="M577" s="2" t="s">
        <v>806</v>
      </c>
      <c r="N577" s="2">
        <v>2032514</v>
      </c>
      <c r="O577" s="2">
        <v>2033918</v>
      </c>
      <c r="P577" s="2" t="s">
        <v>802</v>
      </c>
      <c r="Q577" s="2">
        <v>756</v>
      </c>
      <c r="R577" s="2" t="s">
        <v>11</v>
      </c>
      <c r="S577" s="2" t="s">
        <v>358</v>
      </c>
    </row>
    <row r="578" spans="1:19" x14ac:dyDescent="0.3">
      <c r="A578" s="2" t="s">
        <v>669</v>
      </c>
      <c r="B578" s="2">
        <v>32.358499471625798</v>
      </c>
      <c r="C578" s="2">
        <v>30.268344955193101</v>
      </c>
      <c r="D578" s="2">
        <v>21.7818001867833</v>
      </c>
      <c r="E578" s="2">
        <v>55.653996608509701</v>
      </c>
      <c r="F578" s="2">
        <v>100.125407799942</v>
      </c>
      <c r="G578" s="2">
        <v>33.863177682826098</v>
      </c>
      <c r="H578" s="2">
        <v>28.1362148712007</v>
      </c>
      <c r="I578" s="2">
        <v>63.214194030426</v>
      </c>
      <c r="J578" s="2">
        <v>-1.16762608041506</v>
      </c>
      <c r="K578" s="2">
        <v>3.0587102952717798E-2</v>
      </c>
      <c r="L578" s="2">
        <v>0.48504076336109597</v>
      </c>
      <c r="M578" s="2" t="s">
        <v>815</v>
      </c>
      <c r="N578" s="2">
        <v>2098147</v>
      </c>
      <c r="O578" s="2">
        <v>2098395</v>
      </c>
      <c r="P578" s="2" t="s">
        <v>802</v>
      </c>
      <c r="Q578" s="2">
        <v>249</v>
      </c>
      <c r="R578" s="2" t="s">
        <v>11</v>
      </c>
      <c r="S578" s="2" t="s">
        <v>358</v>
      </c>
    </row>
    <row r="579" spans="1:19" x14ac:dyDescent="0.3">
      <c r="A579" s="2" t="s">
        <v>581</v>
      </c>
      <c r="B579" s="2">
        <v>38.241863011921403</v>
      </c>
      <c r="C579" s="2">
        <v>66.957247931184796</v>
      </c>
      <c r="D579" s="2">
        <v>24.504525210131199</v>
      </c>
      <c r="E579" s="2">
        <v>169.840644822521</v>
      </c>
      <c r="F579" s="2">
        <v>66.387498649961699</v>
      </c>
      <c r="G579" s="2">
        <v>56.085888037180702</v>
      </c>
      <c r="H579" s="2">
        <v>43.234545384412499</v>
      </c>
      <c r="I579" s="2">
        <v>97.438010503221093</v>
      </c>
      <c r="J579" s="2">
        <v>-1.17390346254311</v>
      </c>
      <c r="K579" s="2">
        <v>4.2030066963511498E-2</v>
      </c>
      <c r="L579" s="2">
        <v>0.53739801198336001</v>
      </c>
      <c r="M579" s="2" t="s">
        <v>803</v>
      </c>
      <c r="N579" s="2">
        <v>6728872</v>
      </c>
      <c r="O579" s="2">
        <v>6731208</v>
      </c>
      <c r="P579" s="2" t="s">
        <v>11</v>
      </c>
      <c r="Q579" s="2">
        <v>1548</v>
      </c>
      <c r="R579" s="2" t="s">
        <v>11</v>
      </c>
      <c r="S579" s="2" t="s">
        <v>582</v>
      </c>
    </row>
    <row r="580" spans="1:19" x14ac:dyDescent="0.3">
      <c r="A580" s="2" t="s">
        <v>1135</v>
      </c>
      <c r="B580" s="2">
        <v>11.766727080591201</v>
      </c>
      <c r="C580" s="2">
        <v>16.510006339196199</v>
      </c>
      <c r="D580" s="2">
        <v>15.4287751323048</v>
      </c>
      <c r="E580" s="2">
        <v>47.018031617534</v>
      </c>
      <c r="F580" s="2">
        <v>26.119671599984901</v>
      </c>
      <c r="G580" s="2">
        <v>25.397383262119501</v>
      </c>
      <c r="H580" s="2">
        <v>14.568502850697399</v>
      </c>
      <c r="I580" s="2">
        <v>32.845028826546198</v>
      </c>
      <c r="J580" s="2">
        <v>-1.17431637332802</v>
      </c>
      <c r="K580" s="2">
        <v>4.6004640713312603E-2</v>
      </c>
      <c r="L580" s="2">
        <v>0.55792262005476601</v>
      </c>
      <c r="M580" s="2" t="s">
        <v>846</v>
      </c>
      <c r="N580" s="2">
        <v>34582379</v>
      </c>
      <c r="O580" s="2">
        <v>34583089</v>
      </c>
      <c r="P580" s="2" t="s">
        <v>11</v>
      </c>
      <c r="Q580" s="2">
        <v>624</v>
      </c>
      <c r="R580" s="2" t="s">
        <v>11</v>
      </c>
      <c r="S580" s="2" t="s">
        <v>1136</v>
      </c>
    </row>
    <row r="581" spans="1:19" x14ac:dyDescent="0.3">
      <c r="A581" s="2" t="s">
        <v>580</v>
      </c>
      <c r="B581" s="2">
        <v>600.10308111015104</v>
      </c>
      <c r="C581" s="2">
        <v>1108.0048698749499</v>
      </c>
      <c r="D581" s="2">
        <v>598.99950513654096</v>
      </c>
      <c r="E581" s="2">
        <v>2455.4927124340702</v>
      </c>
      <c r="F581" s="2">
        <v>1738.046481049</v>
      </c>
      <c r="G581" s="2">
        <v>1014.83710618219</v>
      </c>
      <c r="H581" s="2">
        <v>769.03581870721302</v>
      </c>
      <c r="I581" s="2">
        <v>1736.12543322175</v>
      </c>
      <c r="J581" s="2">
        <v>-1.1747832482159499</v>
      </c>
      <c r="K581" s="2">
        <v>3.5746108957807098E-3</v>
      </c>
      <c r="L581" s="2">
        <v>0.21254541430229701</v>
      </c>
      <c r="M581" s="2" t="s">
        <v>846</v>
      </c>
      <c r="N581" s="2">
        <v>11376227</v>
      </c>
      <c r="O581" s="2">
        <v>11377498</v>
      </c>
      <c r="P581" s="2" t="s">
        <v>802</v>
      </c>
      <c r="Q581" s="2">
        <v>1272</v>
      </c>
      <c r="R581" s="2" t="s">
        <v>11</v>
      </c>
      <c r="S581" s="2" t="s">
        <v>551</v>
      </c>
    </row>
    <row r="582" spans="1:19" x14ac:dyDescent="0.3">
      <c r="A582" s="2" t="s">
        <v>1139</v>
      </c>
      <c r="B582" s="2">
        <v>23.533454161182402</v>
      </c>
      <c r="C582" s="2">
        <v>77.046696249582496</v>
      </c>
      <c r="D582" s="2">
        <v>54.454500466958201</v>
      </c>
      <c r="E582" s="2">
        <v>139.134991521274</v>
      </c>
      <c r="F582" s="2">
        <v>85.977252349950405</v>
      </c>
      <c r="G582" s="2">
        <v>125.92869200800899</v>
      </c>
      <c r="H582" s="2">
        <v>51.678216959240999</v>
      </c>
      <c r="I582" s="2">
        <v>117.013645293078</v>
      </c>
      <c r="J582" s="2">
        <v>-1.17787858206523</v>
      </c>
      <c r="K582" s="2">
        <v>1.6461462971467701E-2</v>
      </c>
      <c r="L582" s="2">
        <v>0.38884201892188502</v>
      </c>
      <c r="M582" s="2" t="s">
        <v>805</v>
      </c>
      <c r="N582" s="2">
        <v>25502601</v>
      </c>
      <c r="O582" s="2">
        <v>25503207</v>
      </c>
      <c r="P582" s="2" t="s">
        <v>802</v>
      </c>
      <c r="Q582" s="2">
        <v>513</v>
      </c>
      <c r="R582" s="2" t="s">
        <v>11</v>
      </c>
      <c r="S582" s="2" t="s">
        <v>358</v>
      </c>
    </row>
    <row r="583" spans="1:19" x14ac:dyDescent="0.3">
      <c r="A583" s="2" t="s">
        <v>644</v>
      </c>
      <c r="B583" s="2">
        <v>365.749100088376</v>
      </c>
      <c r="C583" s="2">
        <v>669.57247931184804</v>
      </c>
      <c r="D583" s="2">
        <v>1456.6578874911299</v>
      </c>
      <c r="E583" s="2">
        <v>1381.7543985561001</v>
      </c>
      <c r="F583" s="2">
        <v>2881.8704331983399</v>
      </c>
      <c r="G583" s="2">
        <v>1383.09916348293</v>
      </c>
      <c r="H583" s="2">
        <v>830.65982229711904</v>
      </c>
      <c r="I583" s="2">
        <v>1882.2413317457899</v>
      </c>
      <c r="J583" s="2">
        <v>-1.17992678260026</v>
      </c>
      <c r="K583" s="2">
        <v>1.8552438317642299E-2</v>
      </c>
      <c r="L583" s="2">
        <v>0.409561640539024</v>
      </c>
      <c r="M583" s="2" t="s">
        <v>815</v>
      </c>
      <c r="N583" s="2">
        <v>1072422</v>
      </c>
      <c r="O583" s="2">
        <v>1075531</v>
      </c>
      <c r="P583" s="2" t="s">
        <v>11</v>
      </c>
      <c r="Q583" s="2">
        <v>549</v>
      </c>
      <c r="R583" s="2" t="s">
        <v>11</v>
      </c>
      <c r="S583" s="2" t="s">
        <v>358</v>
      </c>
    </row>
    <row r="584" spans="1:19" x14ac:dyDescent="0.3">
      <c r="A584" s="2" t="s">
        <v>605</v>
      </c>
      <c r="B584" s="2">
        <v>424.58273549133202</v>
      </c>
      <c r="C584" s="2">
        <v>711.76471773423805</v>
      </c>
      <c r="D584" s="2">
        <v>434.728428727883</v>
      </c>
      <c r="E584" s="2">
        <v>1294.4351969806801</v>
      </c>
      <c r="F584" s="2">
        <v>1414.81554499918</v>
      </c>
      <c r="G584" s="2">
        <v>859.278133701711</v>
      </c>
      <c r="H584" s="2">
        <v>523.69196065115102</v>
      </c>
      <c r="I584" s="2">
        <v>1189.5096252271901</v>
      </c>
      <c r="J584" s="2">
        <v>-1.18347595706193</v>
      </c>
      <c r="K584" s="2">
        <v>4.2671445627650803E-4</v>
      </c>
      <c r="L584" s="2">
        <v>8.2050508901920893E-2</v>
      </c>
      <c r="M584" s="2" t="s">
        <v>806</v>
      </c>
      <c r="N584" s="2">
        <v>19095574</v>
      </c>
      <c r="O584" s="2">
        <v>19096017</v>
      </c>
      <c r="P584" s="2" t="s">
        <v>11</v>
      </c>
      <c r="Q584" s="2">
        <v>444</v>
      </c>
      <c r="R584" s="2" t="s">
        <v>11</v>
      </c>
      <c r="S584" s="2" t="s">
        <v>358</v>
      </c>
    </row>
    <row r="585" spans="1:19" x14ac:dyDescent="0.3">
      <c r="A585" s="2" t="s">
        <v>559</v>
      </c>
      <c r="B585" s="2">
        <v>64.716998943251596</v>
      </c>
      <c r="C585" s="2">
        <v>108.232263779175</v>
      </c>
      <c r="D585" s="2">
        <v>68.975700591480404</v>
      </c>
      <c r="E585" s="2">
        <v>124.741716536315</v>
      </c>
      <c r="F585" s="2">
        <v>215.48729069987601</v>
      </c>
      <c r="G585" s="2">
        <v>210.586636215075</v>
      </c>
      <c r="H585" s="2">
        <v>80.641654437969095</v>
      </c>
      <c r="I585" s="2">
        <v>183.60521448375499</v>
      </c>
      <c r="J585" s="2">
        <v>-1.1855263468717501</v>
      </c>
      <c r="K585" s="2">
        <v>2.4458840315373098E-3</v>
      </c>
      <c r="L585" s="2">
        <v>0.18460345494581901</v>
      </c>
      <c r="M585" s="2" t="s">
        <v>805</v>
      </c>
      <c r="N585" s="2">
        <v>24964599</v>
      </c>
      <c r="O585" s="2">
        <v>24965244</v>
      </c>
      <c r="P585" s="2" t="s">
        <v>11</v>
      </c>
      <c r="Q585" s="2">
        <v>567</v>
      </c>
      <c r="R585" s="2" t="s">
        <v>11</v>
      </c>
      <c r="S585" s="2" t="s">
        <v>560</v>
      </c>
    </row>
    <row r="586" spans="1:19" x14ac:dyDescent="0.3">
      <c r="A586" s="2" t="s">
        <v>609</v>
      </c>
      <c r="B586" s="2">
        <v>231.41229925162699</v>
      </c>
      <c r="C586" s="2">
        <v>246.73287251354401</v>
      </c>
      <c r="D586" s="2">
        <v>122.522626050656</v>
      </c>
      <c r="E586" s="2">
        <v>469.220764509677</v>
      </c>
      <c r="F586" s="2">
        <v>447.29937614974199</v>
      </c>
      <c r="G586" s="2">
        <v>449.74532860003399</v>
      </c>
      <c r="H586" s="2">
        <v>200.22259927194199</v>
      </c>
      <c r="I586" s="2">
        <v>455.42182308648398</v>
      </c>
      <c r="J586" s="2">
        <v>-1.1860342146095399</v>
      </c>
      <c r="K586" s="2">
        <v>4.6347504042630101E-4</v>
      </c>
      <c r="L586" s="2">
        <v>8.4404874643389596E-2</v>
      </c>
      <c r="M586" s="2" t="s">
        <v>821</v>
      </c>
      <c r="N586" s="2">
        <v>34143529</v>
      </c>
      <c r="O586" s="2">
        <v>34144131</v>
      </c>
      <c r="P586" s="2" t="s">
        <v>11</v>
      </c>
      <c r="Q586" s="2">
        <v>426</v>
      </c>
      <c r="R586" s="2" t="s">
        <v>11</v>
      </c>
      <c r="S586" s="2" t="s">
        <v>555</v>
      </c>
    </row>
    <row r="587" spans="1:19" x14ac:dyDescent="0.3">
      <c r="A587" s="2" t="s">
        <v>731</v>
      </c>
      <c r="B587" s="2">
        <v>16.6695300308375</v>
      </c>
      <c r="C587" s="2">
        <v>20.1788966367954</v>
      </c>
      <c r="D587" s="2">
        <v>16.3363501400875</v>
      </c>
      <c r="E587" s="2">
        <v>34.543859963902598</v>
      </c>
      <c r="F587" s="2">
        <v>38.091187749977998</v>
      </c>
      <c r="G587" s="2">
        <v>48.678317919062501</v>
      </c>
      <c r="H587" s="2">
        <v>17.728258935906801</v>
      </c>
      <c r="I587" s="2">
        <v>40.437788544314301</v>
      </c>
      <c r="J587" s="2">
        <v>-1.1883735582094099</v>
      </c>
      <c r="K587" s="2">
        <v>1.9632283756883799E-2</v>
      </c>
      <c r="L587" s="2">
        <v>0.41445279706514998</v>
      </c>
      <c r="M587" s="2" t="s">
        <v>809</v>
      </c>
      <c r="N587" s="2">
        <v>22995638</v>
      </c>
      <c r="O587" s="2">
        <v>22996315</v>
      </c>
      <c r="P587" s="2" t="s">
        <v>11</v>
      </c>
      <c r="Q587" s="2">
        <v>678</v>
      </c>
      <c r="R587" s="2" t="s">
        <v>11</v>
      </c>
      <c r="S587" s="2" t="s">
        <v>732</v>
      </c>
    </row>
    <row r="588" spans="1:19" x14ac:dyDescent="0.3">
      <c r="A588" s="2" t="s">
        <v>1144</v>
      </c>
      <c r="B588" s="2">
        <v>1117.8390726561599</v>
      </c>
      <c r="C588" s="2">
        <v>4587.9473171477603</v>
      </c>
      <c r="D588" s="2">
        <v>3936.1528087533002</v>
      </c>
      <c r="E588" s="2">
        <v>7248.4532824255602</v>
      </c>
      <c r="F588" s="2">
        <v>10931.0825645937</v>
      </c>
      <c r="G588" s="2">
        <v>3802.1999191998102</v>
      </c>
      <c r="H588" s="2">
        <v>3213.9797328524101</v>
      </c>
      <c r="I588" s="2">
        <v>7327.2452554063502</v>
      </c>
      <c r="J588" s="2">
        <v>-1.1888726338379101</v>
      </c>
      <c r="K588" s="2">
        <v>2.2271970863473399E-2</v>
      </c>
      <c r="L588" s="2">
        <v>0.43878444589592103</v>
      </c>
      <c r="M588" s="2" t="s">
        <v>821</v>
      </c>
      <c r="N588" s="2">
        <v>32446218</v>
      </c>
      <c r="O588" s="2">
        <v>32447021</v>
      </c>
      <c r="P588" s="2" t="s">
        <v>11</v>
      </c>
      <c r="Q588" s="2">
        <v>804</v>
      </c>
      <c r="R588" s="2" t="s">
        <v>11</v>
      </c>
      <c r="S588" s="2" t="s">
        <v>1145</v>
      </c>
    </row>
    <row r="589" spans="1:19" x14ac:dyDescent="0.3">
      <c r="A589" s="2" t="s">
        <v>707</v>
      </c>
      <c r="B589" s="2">
        <v>68.639241303448699</v>
      </c>
      <c r="C589" s="2">
        <v>33.020012678392497</v>
      </c>
      <c r="D589" s="2">
        <v>39.025725334653401</v>
      </c>
      <c r="E589" s="2">
        <v>102.67202822604401</v>
      </c>
      <c r="F589" s="2">
        <v>111.008604299936</v>
      </c>
      <c r="G589" s="2">
        <v>106.88065456142</v>
      </c>
      <c r="H589" s="2">
        <v>46.894993105498202</v>
      </c>
      <c r="I589" s="2">
        <v>106.853762362466</v>
      </c>
      <c r="J589" s="2">
        <v>-1.19038697025069</v>
      </c>
      <c r="K589" s="2">
        <v>4.2084948311176297E-3</v>
      </c>
      <c r="L589" s="2">
        <v>0.22467928542975901</v>
      </c>
      <c r="M589" s="2" t="s">
        <v>803</v>
      </c>
      <c r="N589" s="2">
        <v>35007309</v>
      </c>
      <c r="O589" s="2">
        <v>35007908</v>
      </c>
      <c r="P589" s="2" t="s">
        <v>802</v>
      </c>
      <c r="Q589" s="2">
        <v>600</v>
      </c>
      <c r="R589" s="2" t="s">
        <v>11</v>
      </c>
      <c r="S589" s="2" t="s">
        <v>597</v>
      </c>
    </row>
    <row r="590" spans="1:19" x14ac:dyDescent="0.3">
      <c r="A590" s="2" t="s">
        <v>758</v>
      </c>
      <c r="B590" s="2">
        <v>512.83318859576605</v>
      </c>
      <c r="C590" s="2">
        <v>403.57793273590801</v>
      </c>
      <c r="D590" s="2">
        <v>304.03762760718399</v>
      </c>
      <c r="E590" s="2">
        <v>645.77827099184503</v>
      </c>
      <c r="F590" s="2">
        <v>928.33666144946403</v>
      </c>
      <c r="G590" s="2">
        <v>1214.84149937138</v>
      </c>
      <c r="H590" s="2">
        <v>406.816249646286</v>
      </c>
      <c r="I590" s="2">
        <v>929.65214393756503</v>
      </c>
      <c r="J590" s="2">
        <v>-1.1923909863961699</v>
      </c>
      <c r="K590" s="2">
        <v>5.2019745042843199E-4</v>
      </c>
      <c r="L590" s="2">
        <v>8.76768750188196E-2</v>
      </c>
      <c r="M590" s="2" t="s">
        <v>812</v>
      </c>
      <c r="N590" s="2">
        <v>27500851</v>
      </c>
      <c r="O590" s="2">
        <v>27504197</v>
      </c>
      <c r="P590" s="2" t="s">
        <v>11</v>
      </c>
      <c r="Q590" s="2">
        <v>405</v>
      </c>
      <c r="R590" s="2" t="s">
        <v>11</v>
      </c>
      <c r="S590" s="2" t="s">
        <v>759</v>
      </c>
    </row>
    <row r="591" spans="1:19" x14ac:dyDescent="0.3">
      <c r="A591" s="2" t="s">
        <v>1146</v>
      </c>
      <c r="B591" s="2">
        <v>971.73554473882302</v>
      </c>
      <c r="C591" s="2">
        <v>1771.1567911659999</v>
      </c>
      <c r="D591" s="2">
        <v>825.89325708219997</v>
      </c>
      <c r="E591" s="2">
        <v>2891.1291686455102</v>
      </c>
      <c r="F591" s="2">
        <v>2662.02986389846</v>
      </c>
      <c r="G591" s="2">
        <v>2603.2317843672499</v>
      </c>
      <c r="H591" s="2">
        <v>1189.5951976623401</v>
      </c>
      <c r="I591" s="2">
        <v>2718.7969389704099</v>
      </c>
      <c r="J591" s="2">
        <v>-1.1924706918233099</v>
      </c>
      <c r="K591" s="2">
        <v>4.2725998063184302E-4</v>
      </c>
      <c r="L591" s="2">
        <v>8.2050508901920893E-2</v>
      </c>
      <c r="M591" s="2" t="s">
        <v>846</v>
      </c>
      <c r="N591" s="2">
        <v>4476640</v>
      </c>
      <c r="O591" s="2">
        <v>4477418</v>
      </c>
      <c r="P591" s="2" t="s">
        <v>802</v>
      </c>
      <c r="Q591" s="2">
        <v>576</v>
      </c>
      <c r="R591" s="2" t="s">
        <v>11</v>
      </c>
      <c r="S591" s="2" t="s">
        <v>1147</v>
      </c>
    </row>
    <row r="592" spans="1:19" x14ac:dyDescent="0.3">
      <c r="A592" s="2" t="s">
        <v>664</v>
      </c>
      <c r="B592" s="2">
        <v>20.591772391034599</v>
      </c>
      <c r="C592" s="2">
        <v>42.192238422390403</v>
      </c>
      <c r="D592" s="2">
        <v>44.471175381349198</v>
      </c>
      <c r="E592" s="2">
        <v>132.41812986162699</v>
      </c>
      <c r="F592" s="2">
        <v>60.945900399964799</v>
      </c>
      <c r="G592" s="2">
        <v>51.852990826827401</v>
      </c>
      <c r="H592" s="2">
        <v>35.751728731591399</v>
      </c>
      <c r="I592" s="2">
        <v>81.739007029472901</v>
      </c>
      <c r="J592" s="2">
        <v>-1.19320077562418</v>
      </c>
      <c r="K592" s="2">
        <v>2.7030139653481701E-2</v>
      </c>
      <c r="L592" s="2">
        <v>0.46610812200044699</v>
      </c>
      <c r="M592" s="2" t="s">
        <v>833</v>
      </c>
      <c r="N592" s="2">
        <v>34556105</v>
      </c>
      <c r="O592" s="2">
        <v>34559100</v>
      </c>
      <c r="P592" s="2" t="s">
        <v>11</v>
      </c>
      <c r="Q592" s="2">
        <v>882</v>
      </c>
      <c r="R592" s="2" t="s">
        <v>11</v>
      </c>
      <c r="S592" s="2" t="s">
        <v>665</v>
      </c>
    </row>
    <row r="593" spans="1:19" x14ac:dyDescent="0.3">
      <c r="A593" s="2" t="s">
        <v>568</v>
      </c>
      <c r="B593" s="2">
        <v>242.19846574216899</v>
      </c>
      <c r="C593" s="2">
        <v>319.19345589112697</v>
      </c>
      <c r="D593" s="2">
        <v>252.30585216357301</v>
      </c>
      <c r="E593" s="2">
        <v>465.38255784702102</v>
      </c>
      <c r="F593" s="2">
        <v>658.43338824961995</v>
      </c>
      <c r="G593" s="2">
        <v>744.98990902217304</v>
      </c>
      <c r="H593" s="2">
        <v>271.232591265623</v>
      </c>
      <c r="I593" s="2">
        <v>622.93528503960499</v>
      </c>
      <c r="J593" s="2">
        <v>-1.19906905585625</v>
      </c>
      <c r="K593" s="3">
        <v>6.8404645723072496E-5</v>
      </c>
      <c r="L593" s="2">
        <v>2.7332401955693201E-2</v>
      </c>
      <c r="M593" s="2" t="s">
        <v>837</v>
      </c>
      <c r="N593" s="2">
        <v>28540798</v>
      </c>
      <c r="O593" s="2">
        <v>28541406</v>
      </c>
      <c r="P593" s="2" t="s">
        <v>11</v>
      </c>
      <c r="Q593" s="2">
        <v>609</v>
      </c>
      <c r="R593" s="2" t="s">
        <v>11</v>
      </c>
      <c r="S593" s="2" t="s">
        <v>569</v>
      </c>
    </row>
    <row r="594" spans="1:19" x14ac:dyDescent="0.3">
      <c r="A594" s="2" t="s">
        <v>623</v>
      </c>
      <c r="B594" s="2">
        <v>122.570073756158</v>
      </c>
      <c r="C594" s="2">
        <v>102.728928332777</v>
      </c>
      <c r="D594" s="2">
        <v>151.56502629970001</v>
      </c>
      <c r="E594" s="2">
        <v>258.11939806360499</v>
      </c>
      <c r="F594" s="2">
        <v>257.931757049851</v>
      </c>
      <c r="G594" s="2">
        <v>350.27224415673197</v>
      </c>
      <c r="H594" s="2">
        <v>125.62134279621201</v>
      </c>
      <c r="I594" s="2">
        <v>288.77446642339601</v>
      </c>
      <c r="J594" s="2">
        <v>-1.20050656423744</v>
      </c>
      <c r="K594" s="2">
        <v>1.4991996311337601E-4</v>
      </c>
      <c r="L594" s="2">
        <v>4.6334638599727897E-2</v>
      </c>
      <c r="M594" s="2" t="s">
        <v>806</v>
      </c>
      <c r="N594" s="2">
        <v>26567230</v>
      </c>
      <c r="O594" s="2">
        <v>26567613</v>
      </c>
      <c r="P594" s="2" t="s">
        <v>802</v>
      </c>
      <c r="Q594" s="2">
        <v>384</v>
      </c>
      <c r="R594" s="2" t="s">
        <v>11</v>
      </c>
      <c r="S594" s="2" t="s">
        <v>358</v>
      </c>
    </row>
    <row r="595" spans="1:19" x14ac:dyDescent="0.3">
      <c r="A595" s="2" t="s">
        <v>753</v>
      </c>
      <c r="B595" s="2">
        <v>167.67586089842499</v>
      </c>
      <c r="C595" s="2">
        <v>210.96119211195199</v>
      </c>
      <c r="D595" s="2">
        <v>172.43925147870101</v>
      </c>
      <c r="E595" s="2">
        <v>511.44103779889099</v>
      </c>
      <c r="F595" s="2">
        <v>444.03441719974398</v>
      </c>
      <c r="G595" s="2">
        <v>311.117944960964</v>
      </c>
      <c r="H595" s="2">
        <v>183.69210149635899</v>
      </c>
      <c r="I595" s="2">
        <v>422.19779998653303</v>
      </c>
      <c r="J595" s="2">
        <v>-1.20077118854486</v>
      </c>
      <c r="K595" s="2">
        <v>1.09247490824121E-4</v>
      </c>
      <c r="L595" s="2">
        <v>4.0016951268538999E-2</v>
      </c>
      <c r="M595" s="2" t="s">
        <v>812</v>
      </c>
      <c r="N595" s="2">
        <v>14688108</v>
      </c>
      <c r="O595" s="2">
        <v>14689031</v>
      </c>
      <c r="P595" s="2" t="s">
        <v>802</v>
      </c>
      <c r="Q595" s="2">
        <v>924</v>
      </c>
      <c r="R595" s="2" t="s">
        <v>11</v>
      </c>
      <c r="S595" s="2" t="s">
        <v>358</v>
      </c>
    </row>
    <row r="596" spans="1:19" x14ac:dyDescent="0.3">
      <c r="A596" s="2" t="s">
        <v>706</v>
      </c>
      <c r="B596" s="2">
        <v>19.611211800985298</v>
      </c>
      <c r="C596" s="2">
        <v>37.606125550391397</v>
      </c>
      <c r="D596" s="2">
        <v>36.303000311305503</v>
      </c>
      <c r="E596" s="2">
        <v>87.319201575420394</v>
      </c>
      <c r="F596" s="2">
        <v>69.652457599959803</v>
      </c>
      <c r="G596" s="2">
        <v>58.202336642357302</v>
      </c>
      <c r="H596" s="2">
        <v>31.173445887560799</v>
      </c>
      <c r="I596" s="2">
        <v>71.724665272579202</v>
      </c>
      <c r="J596" s="2">
        <v>-1.2007958353746599</v>
      </c>
      <c r="K596" s="2">
        <v>9.1386820200364902E-3</v>
      </c>
      <c r="L596" s="2">
        <v>0.30899680402789997</v>
      </c>
      <c r="M596" s="2" t="s">
        <v>806</v>
      </c>
      <c r="N596" s="2">
        <v>26773815</v>
      </c>
      <c r="O596" s="2">
        <v>26774612</v>
      </c>
      <c r="P596" s="2" t="s">
        <v>11</v>
      </c>
      <c r="Q596" s="2">
        <v>798</v>
      </c>
      <c r="R596" s="2" t="s">
        <v>11</v>
      </c>
      <c r="S596" s="2" t="s">
        <v>663</v>
      </c>
    </row>
    <row r="597" spans="1:19" x14ac:dyDescent="0.3">
      <c r="A597" s="2" t="s">
        <v>783</v>
      </c>
      <c r="B597" s="2">
        <v>223.56781453123301</v>
      </c>
      <c r="C597" s="2">
        <v>254.07065310874199</v>
      </c>
      <c r="D597" s="2">
        <v>135.228676159613</v>
      </c>
      <c r="E597" s="2">
        <v>213.020469777399</v>
      </c>
      <c r="F597" s="2">
        <v>868.47908069949904</v>
      </c>
      <c r="G597" s="2">
        <v>329.10775810496602</v>
      </c>
      <c r="H597" s="2">
        <v>204.289047933196</v>
      </c>
      <c r="I597" s="2">
        <v>470.20243619395501</v>
      </c>
      <c r="J597" s="2">
        <v>-1.2023520620169099</v>
      </c>
      <c r="K597" s="2">
        <v>1.8835054381389701E-2</v>
      </c>
      <c r="L597" s="2">
        <v>0.41257738168758301</v>
      </c>
      <c r="M597" s="2" t="s">
        <v>809</v>
      </c>
      <c r="N597" s="2">
        <v>30495012</v>
      </c>
      <c r="O597" s="2">
        <v>30497201</v>
      </c>
      <c r="P597" s="2" t="s">
        <v>802</v>
      </c>
      <c r="Q597" s="2">
        <v>1545</v>
      </c>
      <c r="R597" s="2" t="s">
        <v>11</v>
      </c>
      <c r="S597" s="2" t="s">
        <v>537</v>
      </c>
    </row>
    <row r="598" spans="1:19" x14ac:dyDescent="0.3">
      <c r="A598" s="2" t="s">
        <v>1150</v>
      </c>
      <c r="B598" s="2">
        <v>52.950271862660401</v>
      </c>
      <c r="C598" s="2">
        <v>67.874470505584497</v>
      </c>
      <c r="D598" s="2">
        <v>64.437825552567205</v>
      </c>
      <c r="E598" s="2">
        <v>107.46978655436401</v>
      </c>
      <c r="F598" s="2">
        <v>112.096923949935</v>
      </c>
      <c r="G598" s="2">
        <v>207.41196330731</v>
      </c>
      <c r="H598" s="2">
        <v>61.754189306937398</v>
      </c>
      <c r="I598" s="2">
        <v>142.32622460386901</v>
      </c>
      <c r="J598" s="2">
        <v>-1.20346491924254</v>
      </c>
      <c r="K598" s="2">
        <v>2.97766454688586E-3</v>
      </c>
      <c r="L598" s="2">
        <v>0.199945083102614</v>
      </c>
      <c r="M598" s="2" t="s">
        <v>812</v>
      </c>
      <c r="N598" s="2">
        <v>16942619</v>
      </c>
      <c r="O598" s="2">
        <v>16943338</v>
      </c>
      <c r="P598" s="2" t="s">
        <v>802</v>
      </c>
      <c r="Q598" s="2">
        <v>201</v>
      </c>
      <c r="R598" s="2" t="s">
        <v>11</v>
      </c>
      <c r="S598" s="2" t="s">
        <v>358</v>
      </c>
    </row>
    <row r="599" spans="1:19" x14ac:dyDescent="0.3">
      <c r="A599" s="2" t="s">
        <v>737</v>
      </c>
      <c r="B599" s="2">
        <v>12630.600960424599</v>
      </c>
      <c r="C599" s="2">
        <v>9407.9519456186608</v>
      </c>
      <c r="D599" s="2">
        <v>9499.5876064608692</v>
      </c>
      <c r="E599" s="2">
        <v>16707.713602540902</v>
      </c>
      <c r="F599" s="2">
        <v>21325.623541737699</v>
      </c>
      <c r="G599" s="2">
        <v>34620.866283479299</v>
      </c>
      <c r="H599" s="2">
        <v>10512.713504167999</v>
      </c>
      <c r="I599" s="2">
        <v>24218.0678092526</v>
      </c>
      <c r="J599" s="2">
        <v>-1.2039503919611401</v>
      </c>
      <c r="K599" s="2">
        <v>3.1355715108095499E-4</v>
      </c>
      <c r="L599" s="2">
        <v>6.6943075728717702E-2</v>
      </c>
      <c r="M599" s="2" t="s">
        <v>805</v>
      </c>
      <c r="N599" s="2">
        <v>21539555</v>
      </c>
      <c r="O599" s="2">
        <v>21540970</v>
      </c>
      <c r="P599" s="2" t="s">
        <v>11</v>
      </c>
      <c r="Q599" s="2">
        <v>1416</v>
      </c>
      <c r="R599" s="2" t="s">
        <v>11</v>
      </c>
      <c r="S599" s="2" t="s">
        <v>586</v>
      </c>
    </row>
    <row r="600" spans="1:19" x14ac:dyDescent="0.3">
      <c r="A600" s="2" t="s">
        <v>598</v>
      </c>
      <c r="B600" s="2">
        <v>118.64783139596101</v>
      </c>
      <c r="C600" s="2">
        <v>351.29624599511999</v>
      </c>
      <c r="D600" s="2">
        <v>242.322527077964</v>
      </c>
      <c r="E600" s="2">
        <v>601.63889437130297</v>
      </c>
      <c r="F600" s="2">
        <v>728.08584584957998</v>
      </c>
      <c r="G600" s="2">
        <v>312.17616926355299</v>
      </c>
      <c r="H600" s="2">
        <v>237.42220148968201</v>
      </c>
      <c r="I600" s="2">
        <v>547.30030316147804</v>
      </c>
      <c r="J600" s="2">
        <v>-1.2044568331954</v>
      </c>
      <c r="K600" s="2">
        <v>8.7841846496980094E-3</v>
      </c>
      <c r="L600" s="2">
        <v>0.30433130696259603</v>
      </c>
      <c r="M600" s="2" t="s">
        <v>803</v>
      </c>
      <c r="N600" s="2">
        <v>1613482</v>
      </c>
      <c r="O600" s="2">
        <v>1615757</v>
      </c>
      <c r="P600" s="2" t="s">
        <v>802</v>
      </c>
      <c r="Q600" s="2">
        <v>1080</v>
      </c>
      <c r="R600" s="2" t="s">
        <v>11</v>
      </c>
      <c r="S600" s="2" t="s">
        <v>549</v>
      </c>
    </row>
    <row r="601" spans="1:19" x14ac:dyDescent="0.3">
      <c r="A601" s="2" t="s">
        <v>681</v>
      </c>
      <c r="B601" s="2">
        <v>24.514014751231699</v>
      </c>
      <c r="C601" s="2">
        <v>22.013341785594999</v>
      </c>
      <c r="D601" s="2">
        <v>38.118150326870797</v>
      </c>
      <c r="E601" s="2">
        <v>77.723684918780805</v>
      </c>
      <c r="F601" s="2">
        <v>50.062703899971098</v>
      </c>
      <c r="G601" s="2">
        <v>67.726355365652097</v>
      </c>
      <c r="H601" s="2">
        <v>28.215168954565801</v>
      </c>
      <c r="I601" s="2">
        <v>65.170914728134704</v>
      </c>
      <c r="J601" s="2">
        <v>-1.20785102715115</v>
      </c>
      <c r="K601" s="2">
        <v>9.5080454218047002E-3</v>
      </c>
      <c r="L601" s="2">
        <v>0.31188911847976297</v>
      </c>
      <c r="M601" s="2" t="s">
        <v>846</v>
      </c>
      <c r="N601" s="2">
        <v>645565</v>
      </c>
      <c r="O601" s="2">
        <v>647332</v>
      </c>
      <c r="P601" s="2" t="s">
        <v>802</v>
      </c>
      <c r="Q601" s="2">
        <v>798</v>
      </c>
      <c r="R601" s="2" t="s">
        <v>11</v>
      </c>
      <c r="S601" s="2" t="s">
        <v>358</v>
      </c>
    </row>
    <row r="602" spans="1:19" x14ac:dyDescent="0.3">
      <c r="A602" s="2" t="s">
        <v>556</v>
      </c>
      <c r="B602" s="2">
        <v>273.57640462374502</v>
      </c>
      <c r="C602" s="2">
        <v>456.77684205109603</v>
      </c>
      <c r="D602" s="2">
        <v>308.57550264609699</v>
      </c>
      <c r="E602" s="2">
        <v>757.08626420886503</v>
      </c>
      <c r="F602" s="2">
        <v>856.50756454950601</v>
      </c>
      <c r="G602" s="2">
        <v>789.43532973088202</v>
      </c>
      <c r="H602" s="2">
        <v>346.30958310697901</v>
      </c>
      <c r="I602" s="2">
        <v>801.00971949641803</v>
      </c>
      <c r="J602" s="2">
        <v>-1.2094149163983801</v>
      </c>
      <c r="K602" s="3">
        <v>3.8819017486803498E-5</v>
      </c>
      <c r="L602" s="2">
        <v>1.97201867253512E-2</v>
      </c>
      <c r="M602" s="2" t="s">
        <v>833</v>
      </c>
      <c r="N602" s="2">
        <v>1481130</v>
      </c>
      <c r="O602" s="2">
        <v>1481813</v>
      </c>
      <c r="P602" s="2" t="s">
        <v>802</v>
      </c>
      <c r="Q602" s="2">
        <v>684</v>
      </c>
      <c r="R602" s="2" t="s">
        <v>11</v>
      </c>
      <c r="S602" s="2" t="s">
        <v>358</v>
      </c>
    </row>
    <row r="603" spans="1:19" x14ac:dyDescent="0.3">
      <c r="A603" s="2" t="s">
        <v>711</v>
      </c>
      <c r="B603" s="2">
        <v>5971.6139934000303</v>
      </c>
      <c r="C603" s="2">
        <v>3439.5846539992199</v>
      </c>
      <c r="D603" s="2">
        <v>2740.8765235035598</v>
      </c>
      <c r="E603" s="2">
        <v>12287.059078827</v>
      </c>
      <c r="F603" s="2">
        <v>8195.04696449527</v>
      </c>
      <c r="G603" s="2">
        <v>7632.9718945695104</v>
      </c>
      <c r="H603" s="2">
        <v>4050.6917236342701</v>
      </c>
      <c r="I603" s="2">
        <v>9371.6926459639308</v>
      </c>
      <c r="J603" s="2">
        <v>-1.21020161363584</v>
      </c>
      <c r="K603" s="2">
        <v>8.9418769208664099E-4</v>
      </c>
      <c r="L603" s="2">
        <v>0.112656258276903</v>
      </c>
      <c r="M603" s="2" t="s">
        <v>821</v>
      </c>
      <c r="N603" s="2">
        <v>7291801</v>
      </c>
      <c r="O603" s="2">
        <v>7292535</v>
      </c>
      <c r="P603" s="2" t="s">
        <v>11</v>
      </c>
      <c r="Q603" s="2">
        <v>735</v>
      </c>
      <c r="R603" s="2" t="s">
        <v>11</v>
      </c>
      <c r="S603" s="2" t="s">
        <v>692</v>
      </c>
    </row>
    <row r="604" spans="1:19" x14ac:dyDescent="0.3">
      <c r="A604" s="2" t="s">
        <v>1153</v>
      </c>
      <c r="B604" s="2">
        <v>801.11800207025101</v>
      </c>
      <c r="C604" s="2">
        <v>248.56731766234299</v>
      </c>
      <c r="D604" s="2">
        <v>522.76320448279898</v>
      </c>
      <c r="E604" s="2">
        <v>2043.8450478642401</v>
      </c>
      <c r="F604" s="2">
        <v>636.66699524963201</v>
      </c>
      <c r="G604" s="2">
        <v>960.86766675018896</v>
      </c>
      <c r="H604" s="2">
        <v>524.14950807179798</v>
      </c>
      <c r="I604" s="2">
        <v>1213.7932366213499</v>
      </c>
      <c r="J604" s="2">
        <v>-1.21181222660577</v>
      </c>
      <c r="K604" s="2">
        <v>1.7136758844027201E-2</v>
      </c>
      <c r="L604" s="2">
        <v>0.39347842485266499</v>
      </c>
      <c r="M604" s="2" t="s">
        <v>801</v>
      </c>
      <c r="N604" s="2">
        <v>5248505</v>
      </c>
      <c r="O604" s="2">
        <v>5248846</v>
      </c>
      <c r="P604" s="2" t="s">
        <v>802</v>
      </c>
      <c r="Q604" s="2">
        <v>342</v>
      </c>
      <c r="R604" s="2" t="s">
        <v>11</v>
      </c>
      <c r="S604" s="2" t="s">
        <v>358</v>
      </c>
    </row>
    <row r="605" spans="1:19" x14ac:dyDescent="0.3">
      <c r="A605" s="2" t="s">
        <v>755</v>
      </c>
      <c r="B605" s="2">
        <v>16481.2623975481</v>
      </c>
      <c r="C605" s="2">
        <v>16399.939630268302</v>
      </c>
      <c r="D605" s="2">
        <v>27078.407932202801</v>
      </c>
      <c r="E605" s="2">
        <v>23950.4095749724</v>
      </c>
      <c r="F605" s="2">
        <v>46617.083888073103</v>
      </c>
      <c r="G605" s="2">
        <v>68420.550508150001</v>
      </c>
      <c r="H605" s="2">
        <v>19986.536653339699</v>
      </c>
      <c r="I605" s="2">
        <v>46329.347990398499</v>
      </c>
      <c r="J605" s="2">
        <v>-1.2128917919220601</v>
      </c>
      <c r="K605" s="2">
        <v>2.9126795770290799E-3</v>
      </c>
      <c r="L605" s="2">
        <v>0.19798213757263</v>
      </c>
      <c r="M605" s="2" t="s">
        <v>803</v>
      </c>
      <c r="N605" s="2">
        <v>27592221</v>
      </c>
      <c r="O605" s="2">
        <v>27592838</v>
      </c>
      <c r="P605" s="2" t="s">
        <v>802</v>
      </c>
      <c r="Q605" s="2">
        <v>618</v>
      </c>
      <c r="R605" s="2" t="s">
        <v>11</v>
      </c>
      <c r="S605" s="2" t="s">
        <v>756</v>
      </c>
    </row>
    <row r="606" spans="1:19" x14ac:dyDescent="0.3">
      <c r="A606" s="2" t="s">
        <v>687</v>
      </c>
      <c r="B606" s="2">
        <v>12.7472876706405</v>
      </c>
      <c r="C606" s="2">
        <v>29.351122380793299</v>
      </c>
      <c r="D606" s="2">
        <v>22.689375194565901</v>
      </c>
      <c r="E606" s="2">
        <v>68.128168262141202</v>
      </c>
      <c r="F606" s="2">
        <v>44.621105649974197</v>
      </c>
      <c r="G606" s="2">
        <v>38.096074893179299</v>
      </c>
      <c r="H606" s="2">
        <v>21.595928415333201</v>
      </c>
      <c r="I606" s="2">
        <v>50.2817829350982</v>
      </c>
      <c r="J606" s="2">
        <v>-1.21849519588823</v>
      </c>
      <c r="K606" s="2">
        <v>2.4486853484016202E-2</v>
      </c>
      <c r="L606" s="2">
        <v>0.451397914178788</v>
      </c>
      <c r="M606" s="2" t="s">
        <v>846</v>
      </c>
      <c r="N606" s="2">
        <v>26817693</v>
      </c>
      <c r="O606" s="2">
        <v>26823015</v>
      </c>
      <c r="P606" s="2" t="s">
        <v>802</v>
      </c>
      <c r="Q606" s="2">
        <v>1263</v>
      </c>
      <c r="R606" s="2" t="s">
        <v>11</v>
      </c>
      <c r="S606" s="2" t="s">
        <v>688</v>
      </c>
    </row>
    <row r="607" spans="1:19" x14ac:dyDescent="0.3">
      <c r="A607" s="2" t="s">
        <v>1157</v>
      </c>
      <c r="B607" s="2">
        <v>84.328210744236898</v>
      </c>
      <c r="C607" s="2">
        <v>44.9439061455898</v>
      </c>
      <c r="D607" s="2">
        <v>55.362075474740898</v>
      </c>
      <c r="E607" s="2">
        <v>181.35526481048799</v>
      </c>
      <c r="F607" s="2">
        <v>100.125407799942</v>
      </c>
      <c r="G607" s="2">
        <v>148.151402362364</v>
      </c>
      <c r="H607" s="2">
        <v>61.544730788189199</v>
      </c>
      <c r="I607" s="2">
        <v>143.21069165759801</v>
      </c>
      <c r="J607" s="2">
        <v>-1.22090972456729</v>
      </c>
      <c r="K607" s="2">
        <v>3.2444491605323998E-3</v>
      </c>
      <c r="L607" s="2">
        <v>0.20903975373071901</v>
      </c>
      <c r="M607" s="2" t="s">
        <v>846</v>
      </c>
      <c r="N607" s="2">
        <v>23688450</v>
      </c>
      <c r="O607" s="2">
        <v>23689091</v>
      </c>
      <c r="P607" s="2" t="s">
        <v>802</v>
      </c>
      <c r="Q607" s="2">
        <v>642</v>
      </c>
      <c r="R607" s="2" t="s">
        <v>11</v>
      </c>
      <c r="S607" s="2" t="s">
        <v>1158</v>
      </c>
    </row>
    <row r="608" spans="1:19" x14ac:dyDescent="0.3">
      <c r="A608" s="2" t="s">
        <v>593</v>
      </c>
      <c r="B608" s="2">
        <v>35.300181241773601</v>
      </c>
      <c r="C608" s="2">
        <v>60.536689910386201</v>
      </c>
      <c r="D608" s="2">
        <v>32.672700280174901</v>
      </c>
      <c r="E608" s="2">
        <v>131.45857819596301</v>
      </c>
      <c r="F608" s="2">
        <v>130.59835799992501</v>
      </c>
      <c r="G608" s="2">
        <v>38.096074893179299</v>
      </c>
      <c r="H608" s="2">
        <v>42.836523810778303</v>
      </c>
      <c r="I608" s="2">
        <v>100.051003696355</v>
      </c>
      <c r="J608" s="2">
        <v>-1.2238753668334801</v>
      </c>
      <c r="K608" s="2">
        <v>2.7052180184859099E-2</v>
      </c>
      <c r="L608" s="2">
        <v>0.46610812200044699</v>
      </c>
      <c r="M608" s="2" t="s">
        <v>803</v>
      </c>
      <c r="N608" s="2">
        <v>1035686</v>
      </c>
      <c r="O608" s="2">
        <v>1036237</v>
      </c>
      <c r="P608" s="2" t="s">
        <v>11</v>
      </c>
      <c r="Q608" s="2">
        <v>552</v>
      </c>
      <c r="R608" s="2" t="s">
        <v>11</v>
      </c>
      <c r="S608" s="2" t="s">
        <v>594</v>
      </c>
    </row>
    <row r="609" spans="1:19" x14ac:dyDescent="0.3">
      <c r="A609" s="2" t="s">
        <v>1162</v>
      </c>
      <c r="B609" s="2">
        <v>18.630651210936101</v>
      </c>
      <c r="C609" s="2">
        <v>34.8544578271921</v>
      </c>
      <c r="D609" s="2">
        <v>30.857550264609699</v>
      </c>
      <c r="E609" s="2">
        <v>74.845029921788907</v>
      </c>
      <c r="F609" s="2">
        <v>70.740777249959194</v>
      </c>
      <c r="G609" s="2">
        <v>51.852990826827401</v>
      </c>
      <c r="H609" s="2">
        <v>28.1142197675793</v>
      </c>
      <c r="I609" s="2">
        <v>65.812932666191799</v>
      </c>
      <c r="J609" s="2">
        <v>-1.2253261198425101</v>
      </c>
      <c r="K609" s="2">
        <v>8.2141300845642307E-3</v>
      </c>
      <c r="L609" s="2">
        <v>0.29793268260025801</v>
      </c>
      <c r="M609" s="2" t="s">
        <v>801</v>
      </c>
      <c r="N609" s="2">
        <v>9644449</v>
      </c>
      <c r="O609" s="2">
        <v>9645088</v>
      </c>
      <c r="P609" s="2" t="s">
        <v>802</v>
      </c>
      <c r="Q609" s="2">
        <v>557</v>
      </c>
      <c r="R609" s="2" t="s">
        <v>11</v>
      </c>
      <c r="S609" s="2" t="s">
        <v>11</v>
      </c>
    </row>
    <row r="610" spans="1:19" x14ac:dyDescent="0.3">
      <c r="A610" s="2" t="s">
        <v>1163</v>
      </c>
      <c r="B610" s="2">
        <v>24.514014751231699</v>
      </c>
      <c r="C610" s="2">
        <v>42.192238422390403</v>
      </c>
      <c r="D610" s="2">
        <v>19.059075163435399</v>
      </c>
      <c r="E610" s="2">
        <v>100.752924894716</v>
      </c>
      <c r="F610" s="2">
        <v>44.621105649974197</v>
      </c>
      <c r="G610" s="2">
        <v>55.027663734592302</v>
      </c>
      <c r="H610" s="2">
        <v>28.5884427790192</v>
      </c>
      <c r="I610" s="2">
        <v>66.800564759760803</v>
      </c>
      <c r="J610" s="2">
        <v>-1.2261426318478299</v>
      </c>
      <c r="K610" s="2">
        <v>2.2898405196141499E-2</v>
      </c>
      <c r="L610" s="2">
        <v>0.44059382760669202</v>
      </c>
      <c r="M610" s="2" t="s">
        <v>805</v>
      </c>
      <c r="N610" s="2">
        <v>24429165</v>
      </c>
      <c r="O610" s="2">
        <v>24429545</v>
      </c>
      <c r="P610" s="2" t="s">
        <v>802</v>
      </c>
      <c r="Q610" s="2">
        <v>381</v>
      </c>
      <c r="R610" s="2" t="s">
        <v>11</v>
      </c>
      <c r="S610" s="2" t="s">
        <v>358</v>
      </c>
    </row>
    <row r="611" spans="1:19" x14ac:dyDescent="0.3">
      <c r="A611" s="2" t="s">
        <v>719</v>
      </c>
      <c r="B611" s="2">
        <v>94.133816644729606</v>
      </c>
      <c r="C611" s="2">
        <v>173.35506656156099</v>
      </c>
      <c r="D611" s="2">
        <v>86.219625739350505</v>
      </c>
      <c r="E611" s="2">
        <v>213.98002144306301</v>
      </c>
      <c r="F611" s="2">
        <v>502.80367829970999</v>
      </c>
      <c r="G611" s="2">
        <v>113.23000037695</v>
      </c>
      <c r="H611" s="2">
        <v>117.902836315214</v>
      </c>
      <c r="I611" s="2">
        <v>276.67123337324102</v>
      </c>
      <c r="J611" s="2">
        <v>-1.2299910010337001</v>
      </c>
      <c r="K611" s="2">
        <v>2.3152954760651202E-2</v>
      </c>
      <c r="L611" s="2">
        <v>0.44205158799776101</v>
      </c>
      <c r="M611" s="2" t="s">
        <v>815</v>
      </c>
      <c r="N611" s="2">
        <v>31033031</v>
      </c>
      <c r="O611" s="2">
        <v>31041340</v>
      </c>
      <c r="P611" s="2" t="s">
        <v>11</v>
      </c>
      <c r="Q611" s="2">
        <v>879</v>
      </c>
      <c r="R611" s="2" t="s">
        <v>11</v>
      </c>
      <c r="S611" s="2" t="s">
        <v>720</v>
      </c>
    </row>
    <row r="612" spans="1:19" x14ac:dyDescent="0.3">
      <c r="A612" s="2" t="s">
        <v>1166</v>
      </c>
      <c r="B612" s="2">
        <v>8.8250453104434001</v>
      </c>
      <c r="C612" s="2">
        <v>14.675561190396699</v>
      </c>
      <c r="D612" s="2">
        <v>26.3196752256965</v>
      </c>
      <c r="E612" s="2">
        <v>41.260721623550303</v>
      </c>
      <c r="F612" s="2">
        <v>28.296310899983698</v>
      </c>
      <c r="G612" s="2">
        <v>47.620093616474101</v>
      </c>
      <c r="H612" s="2">
        <v>16.606760575512201</v>
      </c>
      <c r="I612" s="2">
        <v>39.059042046669397</v>
      </c>
      <c r="J612" s="2">
        <v>-1.2309266225070401</v>
      </c>
      <c r="K612" s="2">
        <v>4.1969651263286202E-2</v>
      </c>
      <c r="L612" s="2">
        <v>0.53697264035433501</v>
      </c>
      <c r="M612" s="2" t="s">
        <v>846</v>
      </c>
      <c r="N612" s="2">
        <v>4684611</v>
      </c>
      <c r="O612" s="2">
        <v>4685123</v>
      </c>
      <c r="P612" s="2" t="s">
        <v>802</v>
      </c>
      <c r="Q612" s="2">
        <v>513</v>
      </c>
      <c r="R612" s="2" t="s">
        <v>11</v>
      </c>
      <c r="S612" s="2" t="s">
        <v>1167</v>
      </c>
    </row>
    <row r="613" spans="1:19" x14ac:dyDescent="0.3">
      <c r="A613" s="2" t="s">
        <v>576</v>
      </c>
      <c r="B613" s="2">
        <v>43.1446659621677</v>
      </c>
      <c r="C613" s="2">
        <v>77.046696249582496</v>
      </c>
      <c r="D613" s="2">
        <v>39.933300342435999</v>
      </c>
      <c r="E613" s="2">
        <v>101.71247656038</v>
      </c>
      <c r="F613" s="2">
        <v>102.30204709994101</v>
      </c>
      <c r="G613" s="2">
        <v>172.490561321895</v>
      </c>
      <c r="H613" s="2">
        <v>53.374887518062103</v>
      </c>
      <c r="I613" s="2">
        <v>125.501694994072</v>
      </c>
      <c r="J613" s="2">
        <v>-1.2324953254920701</v>
      </c>
      <c r="K613" s="2">
        <v>5.0893949299301603E-3</v>
      </c>
      <c r="L613" s="2">
        <v>0.24054842255522099</v>
      </c>
      <c r="M613" s="2" t="s">
        <v>806</v>
      </c>
      <c r="N613" s="2">
        <v>22043030</v>
      </c>
      <c r="O613" s="2">
        <v>22043386</v>
      </c>
      <c r="P613" s="2" t="s">
        <v>802</v>
      </c>
      <c r="Q613" s="2">
        <v>357</v>
      </c>
      <c r="R613" s="2" t="s">
        <v>11</v>
      </c>
      <c r="S613" s="2" t="s">
        <v>577</v>
      </c>
    </row>
    <row r="614" spans="1:19" x14ac:dyDescent="0.3">
      <c r="A614" s="2" t="s">
        <v>754</v>
      </c>
      <c r="B614" s="2">
        <v>53.930832452709701</v>
      </c>
      <c r="C614" s="2">
        <v>67.874470505584497</v>
      </c>
      <c r="D614" s="2">
        <v>12.7060501089569</v>
      </c>
      <c r="E614" s="2">
        <v>170.80019648818501</v>
      </c>
      <c r="F614" s="2">
        <v>74.005736199957298</v>
      </c>
      <c r="G614" s="2">
        <v>70.901028273417097</v>
      </c>
      <c r="H614" s="2">
        <v>44.837117689083698</v>
      </c>
      <c r="I614" s="2">
        <v>105.23565365385301</v>
      </c>
      <c r="J614" s="2">
        <v>-1.2327584680329</v>
      </c>
      <c r="K614" s="2">
        <v>4.8848575494489503E-2</v>
      </c>
      <c r="L614" s="2">
        <v>0.57342719482552096</v>
      </c>
      <c r="M614" s="2" t="s">
        <v>801</v>
      </c>
      <c r="N614" s="2">
        <v>14300090</v>
      </c>
      <c r="O614" s="2">
        <v>14301670</v>
      </c>
      <c r="P614" s="2" t="s">
        <v>11</v>
      </c>
      <c r="Q614" s="2">
        <v>1249</v>
      </c>
      <c r="R614" s="2" t="s">
        <v>11</v>
      </c>
      <c r="S614" s="2" t="s">
        <v>11</v>
      </c>
    </row>
    <row r="615" spans="1:19" x14ac:dyDescent="0.3">
      <c r="A615" s="2" t="s">
        <v>762</v>
      </c>
      <c r="B615" s="2">
        <v>495.18309797488001</v>
      </c>
      <c r="C615" s="2">
        <v>627.38024088945701</v>
      </c>
      <c r="D615" s="2">
        <v>499.16625428045103</v>
      </c>
      <c r="E615" s="2">
        <v>733.09747256726598</v>
      </c>
      <c r="F615" s="2">
        <v>1422.43378254918</v>
      </c>
      <c r="G615" s="2">
        <v>1670.9361737869499</v>
      </c>
      <c r="H615" s="2">
        <v>540.57653104826204</v>
      </c>
      <c r="I615" s="2">
        <v>1275.4891429678</v>
      </c>
      <c r="J615" s="2">
        <v>-1.23824482057894</v>
      </c>
      <c r="K615" s="2">
        <v>4.7076985574859498E-4</v>
      </c>
      <c r="L615" s="2">
        <v>8.4652979515520102E-2</v>
      </c>
      <c r="M615" s="2" t="s">
        <v>833</v>
      </c>
      <c r="N615" s="2">
        <v>33131121</v>
      </c>
      <c r="O615" s="2">
        <v>33131831</v>
      </c>
      <c r="P615" s="2" t="s">
        <v>11</v>
      </c>
      <c r="Q615" s="2">
        <v>711</v>
      </c>
      <c r="R615" s="2" t="s">
        <v>11</v>
      </c>
      <c r="S615" s="2" t="s">
        <v>548</v>
      </c>
    </row>
    <row r="616" spans="1:19" x14ac:dyDescent="0.3">
      <c r="A616" s="2" t="s">
        <v>578</v>
      </c>
      <c r="B616" s="2">
        <v>236.315102201873</v>
      </c>
      <c r="C616" s="2">
        <v>1084.15708294055</v>
      </c>
      <c r="D616" s="2">
        <v>394.79512838544701</v>
      </c>
      <c r="E616" s="2">
        <v>2208.8879343584399</v>
      </c>
      <c r="F616" s="2">
        <v>1272.24567084927</v>
      </c>
      <c r="G616" s="2">
        <v>566.15000188474801</v>
      </c>
      <c r="H616" s="2">
        <v>571.75577117595799</v>
      </c>
      <c r="I616" s="2">
        <v>1349.0945356974801</v>
      </c>
      <c r="J616" s="2">
        <v>-1.2384987838326</v>
      </c>
      <c r="K616" s="2">
        <v>3.3860273251759797E-2</v>
      </c>
      <c r="L616" s="2">
        <v>0.50059499871019797</v>
      </c>
      <c r="M616" s="2" t="s">
        <v>846</v>
      </c>
      <c r="N616" s="2">
        <v>6422414</v>
      </c>
      <c r="O616" s="2">
        <v>6424155</v>
      </c>
      <c r="P616" s="2" t="s">
        <v>802</v>
      </c>
      <c r="Q616" s="2">
        <v>402</v>
      </c>
      <c r="R616" s="2" t="s">
        <v>11</v>
      </c>
      <c r="S616" s="2" t="s">
        <v>579</v>
      </c>
    </row>
    <row r="617" spans="1:19" x14ac:dyDescent="0.3">
      <c r="A617" s="2" t="s">
        <v>1172</v>
      </c>
      <c r="B617" s="2">
        <v>147.08408850738999</v>
      </c>
      <c r="C617" s="2">
        <v>187.11340517755701</v>
      </c>
      <c r="D617" s="2">
        <v>101.648400871655</v>
      </c>
      <c r="E617" s="2">
        <v>469.220764509677</v>
      </c>
      <c r="F617" s="2">
        <v>336.29077184980599</v>
      </c>
      <c r="G617" s="2">
        <v>224.34355214872301</v>
      </c>
      <c r="H617" s="2">
        <v>145.28196485220101</v>
      </c>
      <c r="I617" s="2">
        <v>343.28502950273497</v>
      </c>
      <c r="J617" s="2">
        <v>-1.2411393263745401</v>
      </c>
      <c r="K617" s="2">
        <v>1.4661986898386701E-3</v>
      </c>
      <c r="L617" s="2">
        <v>0.14280165411228599</v>
      </c>
      <c r="M617" s="2" t="s">
        <v>809</v>
      </c>
      <c r="N617" s="2">
        <v>1907326</v>
      </c>
      <c r="O617" s="2">
        <v>1908090</v>
      </c>
      <c r="P617" s="2" t="s">
        <v>802</v>
      </c>
      <c r="Q617" s="2">
        <v>765</v>
      </c>
      <c r="R617" s="2" t="s">
        <v>11</v>
      </c>
      <c r="S617" s="2" t="s">
        <v>358</v>
      </c>
    </row>
    <row r="618" spans="1:19" x14ac:dyDescent="0.3">
      <c r="A618" s="2" t="s">
        <v>647</v>
      </c>
      <c r="B618" s="2">
        <v>37.261302421872102</v>
      </c>
      <c r="C618" s="2">
        <v>61.453912484786002</v>
      </c>
      <c r="D618" s="2">
        <v>114.354450980612</v>
      </c>
      <c r="E618" s="2">
        <v>259.07894972926903</v>
      </c>
      <c r="F618" s="2">
        <v>178.48442259989699</v>
      </c>
      <c r="G618" s="2">
        <v>66.668131063063797</v>
      </c>
      <c r="H618" s="2">
        <v>71.023221962423506</v>
      </c>
      <c r="I618" s="2">
        <v>168.07716779741</v>
      </c>
      <c r="J618" s="2">
        <v>-1.2423766702626</v>
      </c>
      <c r="K618" s="2">
        <v>2.8930012634515001E-2</v>
      </c>
      <c r="L618" s="2">
        <v>0.47805818705990599</v>
      </c>
      <c r="M618" s="2" t="s">
        <v>846</v>
      </c>
      <c r="N618" s="2">
        <v>7483233</v>
      </c>
      <c r="O618" s="2">
        <v>7484252</v>
      </c>
      <c r="P618" s="2" t="s">
        <v>11</v>
      </c>
      <c r="Q618" s="2">
        <v>1020</v>
      </c>
      <c r="R618" s="2" t="s">
        <v>11</v>
      </c>
      <c r="S618" s="2" t="s">
        <v>648</v>
      </c>
    </row>
    <row r="619" spans="1:19" x14ac:dyDescent="0.3">
      <c r="A619" s="2" t="s">
        <v>1173</v>
      </c>
      <c r="B619" s="2">
        <v>57.853074812906698</v>
      </c>
      <c r="C619" s="2">
        <v>260.491211129541</v>
      </c>
      <c r="D619" s="2">
        <v>166.08622642422301</v>
      </c>
      <c r="E619" s="2">
        <v>346.39815130468997</v>
      </c>
      <c r="F619" s="2">
        <v>441.85777789974497</v>
      </c>
      <c r="G619" s="2">
        <v>362.97093578779197</v>
      </c>
      <c r="H619" s="2">
        <v>161.47683745555699</v>
      </c>
      <c r="I619" s="2">
        <v>383.74228833074199</v>
      </c>
      <c r="J619" s="2">
        <v>-1.24799108429826</v>
      </c>
      <c r="K619" s="2">
        <v>9.9283983297540207E-3</v>
      </c>
      <c r="L619" s="2">
        <v>0.31936764839878801</v>
      </c>
      <c r="M619" s="2" t="s">
        <v>806</v>
      </c>
      <c r="N619" s="2">
        <v>27623723</v>
      </c>
      <c r="O619" s="2">
        <v>27624712</v>
      </c>
      <c r="P619" s="2" t="s">
        <v>802</v>
      </c>
      <c r="Q619" s="2">
        <v>537</v>
      </c>
      <c r="R619" s="2" t="s">
        <v>11</v>
      </c>
      <c r="S619" s="2" t="s">
        <v>1174</v>
      </c>
    </row>
    <row r="620" spans="1:19" x14ac:dyDescent="0.3">
      <c r="A620" s="2" t="s">
        <v>690</v>
      </c>
      <c r="B620" s="2">
        <v>124.53119493625699</v>
      </c>
      <c r="C620" s="2">
        <v>110.066708927975</v>
      </c>
      <c r="D620" s="2">
        <v>142.48927622187401</v>
      </c>
      <c r="E620" s="2">
        <v>512.40058946455497</v>
      </c>
      <c r="F620" s="2">
        <v>180.661061899896</v>
      </c>
      <c r="G620" s="2">
        <v>202.120841794368</v>
      </c>
      <c r="H620" s="2">
        <v>125.695726695369</v>
      </c>
      <c r="I620" s="2">
        <v>298.39416438627302</v>
      </c>
      <c r="J620" s="2">
        <v>-1.2481649192413899</v>
      </c>
      <c r="K620" s="2">
        <v>5.4303268792606297E-3</v>
      </c>
      <c r="L620" s="2">
        <v>0.246204253284175</v>
      </c>
      <c r="M620" s="2" t="s">
        <v>815</v>
      </c>
      <c r="N620" s="2">
        <v>7277166</v>
      </c>
      <c r="O620" s="2">
        <v>7277574</v>
      </c>
      <c r="P620" s="2" t="s">
        <v>802</v>
      </c>
      <c r="Q620" s="2">
        <v>327</v>
      </c>
      <c r="R620" s="2" t="s">
        <v>11</v>
      </c>
      <c r="S620" s="2" t="s">
        <v>691</v>
      </c>
    </row>
    <row r="621" spans="1:19" x14ac:dyDescent="0.3">
      <c r="A621" s="2" t="s">
        <v>1175</v>
      </c>
      <c r="B621" s="2">
        <v>20.591772391034599</v>
      </c>
      <c r="C621" s="2">
        <v>40.357793273590801</v>
      </c>
      <c r="D621" s="2">
        <v>29.042400249044402</v>
      </c>
      <c r="E621" s="2">
        <v>88.278753241084303</v>
      </c>
      <c r="F621" s="2">
        <v>72.917416549957906</v>
      </c>
      <c r="G621" s="2">
        <v>52.911215129415702</v>
      </c>
      <c r="H621" s="2">
        <v>29.9973219712233</v>
      </c>
      <c r="I621" s="2">
        <v>71.369128306819306</v>
      </c>
      <c r="J621" s="2">
        <v>-1.2496286146542499</v>
      </c>
      <c r="K621" s="2">
        <v>7.8243867056056893E-3</v>
      </c>
      <c r="L621" s="2">
        <v>0.290461806296964</v>
      </c>
      <c r="M621" s="2" t="s">
        <v>846</v>
      </c>
      <c r="N621" s="2">
        <v>29117102</v>
      </c>
      <c r="O621" s="2">
        <v>29119787</v>
      </c>
      <c r="P621" s="2" t="s">
        <v>11</v>
      </c>
      <c r="Q621" s="2">
        <v>1275</v>
      </c>
      <c r="R621" s="2" t="s">
        <v>11</v>
      </c>
      <c r="S621" s="2" t="s">
        <v>1176</v>
      </c>
    </row>
    <row r="622" spans="1:19" x14ac:dyDescent="0.3">
      <c r="A622" s="2" t="s">
        <v>777</v>
      </c>
      <c r="B622" s="2">
        <v>289.265374064534</v>
      </c>
      <c r="C622" s="2">
        <v>111.901154076775</v>
      </c>
      <c r="D622" s="2">
        <v>272.272502334791</v>
      </c>
      <c r="E622" s="2">
        <v>478.816281166316</v>
      </c>
      <c r="F622" s="2">
        <v>560.48461974967597</v>
      </c>
      <c r="G622" s="2">
        <v>562.97532897698295</v>
      </c>
      <c r="H622" s="2">
        <v>224.479676825366</v>
      </c>
      <c r="I622" s="2">
        <v>534.09207663099198</v>
      </c>
      <c r="J622" s="2">
        <v>-1.25072109607183</v>
      </c>
      <c r="K622" s="2">
        <v>1.31864817976268E-3</v>
      </c>
      <c r="L622" s="2">
        <v>0.13381565697991499</v>
      </c>
      <c r="M622" s="2" t="s">
        <v>815</v>
      </c>
      <c r="N622" s="2">
        <v>3769873</v>
      </c>
      <c r="O622" s="2">
        <v>3770715</v>
      </c>
      <c r="P622" s="2" t="s">
        <v>11</v>
      </c>
      <c r="Q622" s="2">
        <v>843</v>
      </c>
      <c r="R622" s="2" t="s">
        <v>11</v>
      </c>
      <c r="S622" s="2" t="s">
        <v>358</v>
      </c>
    </row>
    <row r="623" spans="1:19" x14ac:dyDescent="0.3">
      <c r="A623" s="2" t="s">
        <v>775</v>
      </c>
      <c r="B623" s="2">
        <v>2728.9001221071098</v>
      </c>
      <c r="C623" s="2">
        <v>1547.3544830124499</v>
      </c>
      <c r="D623" s="2">
        <v>804.11145689541695</v>
      </c>
      <c r="E623" s="2">
        <v>5316.8757794439998</v>
      </c>
      <c r="F623" s="2">
        <v>2840.51428649836</v>
      </c>
      <c r="G623" s="2">
        <v>3968.3411347061801</v>
      </c>
      <c r="H623" s="2">
        <v>1693.4553540049901</v>
      </c>
      <c r="I623" s="2">
        <v>4041.9104002161798</v>
      </c>
      <c r="J623" s="2">
        <v>-1.2551899828770099</v>
      </c>
      <c r="K623" s="2">
        <v>4.5711407234007399E-3</v>
      </c>
      <c r="L623" s="2">
        <v>0.23290864190489799</v>
      </c>
      <c r="M623" s="2" t="s">
        <v>821</v>
      </c>
      <c r="N623" s="2">
        <v>2710569</v>
      </c>
      <c r="O623" s="2">
        <v>2711033</v>
      </c>
      <c r="P623" s="2" t="s">
        <v>11</v>
      </c>
      <c r="Q623" s="2">
        <v>465</v>
      </c>
      <c r="R623" s="2" t="s">
        <v>11</v>
      </c>
      <c r="S623" s="2" t="s">
        <v>776</v>
      </c>
    </row>
    <row r="624" spans="1:19" x14ac:dyDescent="0.3">
      <c r="A624" s="2" t="s">
        <v>730</v>
      </c>
      <c r="B624" s="2">
        <v>12.7472876706405</v>
      </c>
      <c r="C624" s="2">
        <v>13.7583386159969</v>
      </c>
      <c r="D624" s="2">
        <v>15.4287751323048</v>
      </c>
      <c r="E624" s="2">
        <v>32.624756632574602</v>
      </c>
      <c r="F624" s="2">
        <v>40.267827049976802</v>
      </c>
      <c r="G624" s="2">
        <v>27.513831867296201</v>
      </c>
      <c r="H624" s="2">
        <v>13.9781338063141</v>
      </c>
      <c r="I624" s="2">
        <v>33.468805183282498</v>
      </c>
      <c r="J624" s="2">
        <v>-1.2580922995555801</v>
      </c>
      <c r="K624" s="2">
        <v>2.2819769609382302E-2</v>
      </c>
      <c r="L624" s="2">
        <v>0.44057243966941401</v>
      </c>
      <c r="M624" s="2" t="s">
        <v>837</v>
      </c>
      <c r="N624" s="2">
        <v>2808422</v>
      </c>
      <c r="O624" s="2">
        <v>2808655</v>
      </c>
      <c r="P624" s="2" t="s">
        <v>802</v>
      </c>
      <c r="Q624" s="2">
        <v>234</v>
      </c>
      <c r="R624" s="2" t="s">
        <v>11</v>
      </c>
      <c r="S624" s="2" t="s">
        <v>358</v>
      </c>
    </row>
    <row r="625" spans="1:19" x14ac:dyDescent="0.3">
      <c r="A625" s="2" t="s">
        <v>1177</v>
      </c>
      <c r="B625" s="2">
        <v>16.6695300308375</v>
      </c>
      <c r="C625" s="2">
        <v>21.096119211195202</v>
      </c>
      <c r="D625" s="2">
        <v>35.395425303522899</v>
      </c>
      <c r="E625" s="2">
        <v>53.734893277181797</v>
      </c>
      <c r="F625" s="2">
        <v>29.384630549983001</v>
      </c>
      <c r="G625" s="2">
        <v>92.065514325183301</v>
      </c>
      <c r="H625" s="2">
        <v>24.3870248485185</v>
      </c>
      <c r="I625" s="2">
        <v>58.395012717449397</v>
      </c>
      <c r="J625" s="2">
        <v>-1.25811959038911</v>
      </c>
      <c r="K625" s="2">
        <v>3.20604166941049E-2</v>
      </c>
      <c r="L625" s="2">
        <v>0.49045246883943899</v>
      </c>
      <c r="M625" s="2" t="s">
        <v>821</v>
      </c>
      <c r="N625" s="2">
        <v>22765381</v>
      </c>
      <c r="O625" s="2">
        <v>22766663</v>
      </c>
      <c r="P625" s="2" t="s">
        <v>802</v>
      </c>
      <c r="Q625" s="2">
        <v>888</v>
      </c>
      <c r="R625" s="2" t="s">
        <v>11</v>
      </c>
      <c r="S625" s="2" t="s">
        <v>1178</v>
      </c>
    </row>
    <row r="626" spans="1:19" x14ac:dyDescent="0.3">
      <c r="A626" s="2" t="s">
        <v>784</v>
      </c>
      <c r="B626" s="2">
        <v>58.833635402955998</v>
      </c>
      <c r="C626" s="2">
        <v>56.867799612787103</v>
      </c>
      <c r="D626" s="2">
        <v>21.7818001867833</v>
      </c>
      <c r="E626" s="2">
        <v>61.411306602493497</v>
      </c>
      <c r="F626" s="2">
        <v>144.74651344991599</v>
      </c>
      <c r="G626" s="2">
        <v>122.75401910024399</v>
      </c>
      <c r="H626" s="2">
        <v>45.827745067508801</v>
      </c>
      <c r="I626" s="2">
        <v>109.637279717551</v>
      </c>
      <c r="J626" s="2">
        <v>-1.2584210256368</v>
      </c>
      <c r="K626" s="2">
        <v>1.5819753857101201E-2</v>
      </c>
      <c r="L626" s="2">
        <v>0.38300456706666097</v>
      </c>
      <c r="M626" s="2" t="s">
        <v>833</v>
      </c>
      <c r="N626" s="2">
        <v>31040170</v>
      </c>
      <c r="O626" s="2">
        <v>31040649</v>
      </c>
      <c r="P626" s="2" t="s">
        <v>802</v>
      </c>
      <c r="Q626" s="2">
        <v>480</v>
      </c>
      <c r="R626" s="2" t="s">
        <v>11</v>
      </c>
      <c r="S626" s="2" t="s">
        <v>358</v>
      </c>
    </row>
    <row r="627" spans="1:19" x14ac:dyDescent="0.3">
      <c r="A627" s="2" t="s">
        <v>638</v>
      </c>
      <c r="B627" s="2">
        <v>72.561483663645703</v>
      </c>
      <c r="C627" s="2">
        <v>141.252276457568</v>
      </c>
      <c r="D627" s="2">
        <v>124.337776066221</v>
      </c>
      <c r="E627" s="2">
        <v>225.494641431031</v>
      </c>
      <c r="F627" s="2">
        <v>331.93749324980803</v>
      </c>
      <c r="G627" s="2">
        <v>252.91560831860701</v>
      </c>
      <c r="H627" s="2">
        <v>112.717178729145</v>
      </c>
      <c r="I627" s="2">
        <v>270.11591433314902</v>
      </c>
      <c r="J627" s="2">
        <v>-1.2594106634488</v>
      </c>
      <c r="K627" s="2">
        <v>5.5856398776413197E-4</v>
      </c>
      <c r="L627" s="2">
        <v>9.0515629561501304E-2</v>
      </c>
      <c r="M627" s="2" t="s">
        <v>837</v>
      </c>
      <c r="N627" s="2">
        <v>9516595</v>
      </c>
      <c r="O627" s="2">
        <v>9523237</v>
      </c>
      <c r="P627" s="2" t="s">
        <v>11</v>
      </c>
      <c r="Q627" s="2">
        <v>1401</v>
      </c>
      <c r="R627" s="2" t="s">
        <v>11</v>
      </c>
      <c r="S627" s="2" t="s">
        <v>639</v>
      </c>
    </row>
    <row r="628" spans="1:19" x14ac:dyDescent="0.3">
      <c r="A628" s="2" t="s">
        <v>595</v>
      </c>
      <c r="B628" s="2">
        <v>182.38426974916399</v>
      </c>
      <c r="C628" s="2">
        <v>200.871743793554</v>
      </c>
      <c r="D628" s="2">
        <v>218.72557687561601</v>
      </c>
      <c r="E628" s="2">
        <v>698.55361260336304</v>
      </c>
      <c r="F628" s="2">
        <v>437.50449929974701</v>
      </c>
      <c r="G628" s="2">
        <v>304.76859914543502</v>
      </c>
      <c r="H628" s="2">
        <v>200.66053013944401</v>
      </c>
      <c r="I628" s="2">
        <v>480.27557034951502</v>
      </c>
      <c r="J628" s="2">
        <v>-1.25944676966808</v>
      </c>
      <c r="K628" s="2">
        <v>5.41241301428707E-4</v>
      </c>
      <c r="L628" s="2">
        <v>8.9326913635932204E-2</v>
      </c>
      <c r="M628" s="2" t="s">
        <v>801</v>
      </c>
      <c r="N628" s="2">
        <v>31633056</v>
      </c>
      <c r="O628" s="2">
        <v>31634069</v>
      </c>
      <c r="P628" s="2" t="s">
        <v>11</v>
      </c>
      <c r="Q628" s="2">
        <v>1014</v>
      </c>
      <c r="R628" s="2" t="s">
        <v>11</v>
      </c>
      <c r="S628" s="2" t="s">
        <v>596</v>
      </c>
    </row>
    <row r="629" spans="1:19" x14ac:dyDescent="0.3">
      <c r="A629" s="2" t="s">
        <v>1179</v>
      </c>
      <c r="B629" s="2">
        <v>460.863477323155</v>
      </c>
      <c r="C629" s="2">
        <v>280.670107766336</v>
      </c>
      <c r="D629" s="2">
        <v>392.07240336209901</v>
      </c>
      <c r="E629" s="2">
        <v>1978.5955345990899</v>
      </c>
      <c r="F629" s="2">
        <v>371.11700064978601</v>
      </c>
      <c r="G629" s="2">
        <v>365.08738439296798</v>
      </c>
      <c r="H629" s="2">
        <v>377.86866281719699</v>
      </c>
      <c r="I629" s="2">
        <v>904.93330654728004</v>
      </c>
      <c r="J629" s="2">
        <v>-1.2602775745157999</v>
      </c>
      <c r="K629" s="2">
        <v>3.3907986381272702E-2</v>
      </c>
      <c r="L629" s="2">
        <v>0.50059499871019797</v>
      </c>
      <c r="M629" s="2" t="s">
        <v>803</v>
      </c>
      <c r="N629" s="2">
        <v>27763477</v>
      </c>
      <c r="O629" s="2">
        <v>27763926</v>
      </c>
      <c r="P629" s="2" t="s">
        <v>11</v>
      </c>
      <c r="Q629" s="2">
        <v>450</v>
      </c>
      <c r="R629" s="2" t="s">
        <v>11</v>
      </c>
      <c r="S629" s="2" t="s">
        <v>1180</v>
      </c>
    </row>
    <row r="630" spans="1:19" x14ac:dyDescent="0.3">
      <c r="A630" s="2" t="s">
        <v>1181</v>
      </c>
      <c r="B630" s="2">
        <v>59.814195993005299</v>
      </c>
      <c r="C630" s="2">
        <v>138.500608734368</v>
      </c>
      <c r="D630" s="2">
        <v>115.262025988395</v>
      </c>
      <c r="E630" s="2">
        <v>274.43177637989299</v>
      </c>
      <c r="F630" s="2">
        <v>231.812085449866</v>
      </c>
      <c r="G630" s="2">
        <v>249.74093541084201</v>
      </c>
      <c r="H630" s="2">
        <v>104.52561023859</v>
      </c>
      <c r="I630" s="2">
        <v>251.994932413534</v>
      </c>
      <c r="J630" s="2">
        <v>-1.26853202483372</v>
      </c>
      <c r="K630" s="2">
        <v>8.0354689503928101E-4</v>
      </c>
      <c r="L630" s="2">
        <v>0.110747518947793</v>
      </c>
      <c r="M630" s="2" t="s">
        <v>821</v>
      </c>
      <c r="N630" s="2">
        <v>20707426</v>
      </c>
      <c r="O630" s="2">
        <v>20708799</v>
      </c>
      <c r="P630" s="2" t="s">
        <v>11</v>
      </c>
      <c r="Q630" s="2">
        <v>1374</v>
      </c>
      <c r="R630" s="2" t="s">
        <v>11</v>
      </c>
      <c r="S630" s="2" t="s">
        <v>1182</v>
      </c>
    </row>
    <row r="631" spans="1:19" x14ac:dyDescent="0.3">
      <c r="A631" s="2" t="s">
        <v>714</v>
      </c>
      <c r="B631" s="2">
        <v>22.552893571133101</v>
      </c>
      <c r="C631" s="2">
        <v>63.288357633585598</v>
      </c>
      <c r="D631" s="2">
        <v>40.840875350218703</v>
      </c>
      <c r="E631" s="2">
        <v>97.874269897723906</v>
      </c>
      <c r="F631" s="2">
        <v>94.683809549945295</v>
      </c>
      <c r="G631" s="2">
        <v>115.34644898212601</v>
      </c>
      <c r="H631" s="2">
        <v>42.227375518312499</v>
      </c>
      <c r="I631" s="2">
        <v>102.634842809932</v>
      </c>
      <c r="J631" s="2">
        <v>-1.27911608120052</v>
      </c>
      <c r="K631" s="2">
        <v>5.4518434245939803E-3</v>
      </c>
      <c r="L631" s="2">
        <v>0.246204253284175</v>
      </c>
      <c r="M631" s="2" t="s">
        <v>801</v>
      </c>
      <c r="N631" s="2">
        <v>6044078</v>
      </c>
      <c r="O631" s="2">
        <v>6046221</v>
      </c>
      <c r="P631" s="2" t="s">
        <v>11</v>
      </c>
      <c r="Q631" s="2">
        <v>774</v>
      </c>
      <c r="R631" s="2" t="s">
        <v>11</v>
      </c>
      <c r="S631" s="2" t="s">
        <v>715</v>
      </c>
    </row>
    <row r="632" spans="1:19" x14ac:dyDescent="0.3">
      <c r="A632" s="2" t="s">
        <v>668</v>
      </c>
      <c r="B632" s="2">
        <v>467.72740145350002</v>
      </c>
      <c r="C632" s="2">
        <v>709.01305001103901</v>
      </c>
      <c r="D632" s="2">
        <v>372.10575319088099</v>
      </c>
      <c r="E632" s="2">
        <v>1779.96833980665</v>
      </c>
      <c r="F632" s="2">
        <v>1348.42804634922</v>
      </c>
      <c r="G632" s="2">
        <v>630.70168434263496</v>
      </c>
      <c r="H632" s="2">
        <v>516.282068218473</v>
      </c>
      <c r="I632" s="2">
        <v>1253.0326901661699</v>
      </c>
      <c r="J632" s="2">
        <v>-1.27928708884432</v>
      </c>
      <c r="K632" s="2">
        <v>2.4732009889101201E-3</v>
      </c>
      <c r="L632" s="2">
        <v>0.18460345494581901</v>
      </c>
      <c r="M632" s="2" t="s">
        <v>821</v>
      </c>
      <c r="N632" s="2">
        <v>2284711</v>
      </c>
      <c r="O632" s="2">
        <v>2285124</v>
      </c>
      <c r="P632" s="2" t="s">
        <v>11</v>
      </c>
      <c r="Q632" s="2">
        <v>414</v>
      </c>
      <c r="R632" s="2" t="s">
        <v>11</v>
      </c>
      <c r="S632" s="2" t="s">
        <v>454</v>
      </c>
    </row>
    <row r="633" spans="1:19" x14ac:dyDescent="0.3">
      <c r="A633" s="2" t="s">
        <v>547</v>
      </c>
      <c r="B633" s="2">
        <v>779.54566908916695</v>
      </c>
      <c r="C633" s="2">
        <v>587.02244761586599</v>
      </c>
      <c r="D633" s="2">
        <v>497.35110426488501</v>
      </c>
      <c r="E633" s="2">
        <v>1921.0224346592499</v>
      </c>
      <c r="F633" s="2">
        <v>1221.0946472993</v>
      </c>
      <c r="G633" s="2">
        <v>1382.04093918034</v>
      </c>
      <c r="H633" s="2">
        <v>621.30640698997297</v>
      </c>
      <c r="I633" s="2">
        <v>1508.0526737129601</v>
      </c>
      <c r="J633" s="2">
        <v>-1.2796678346124</v>
      </c>
      <c r="K633" s="3">
        <v>3.1996645795766598E-5</v>
      </c>
      <c r="L633" s="2">
        <v>1.7269404709243801E-2</v>
      </c>
      <c r="M633" s="2" t="s">
        <v>803</v>
      </c>
      <c r="N633" s="2">
        <v>26157785</v>
      </c>
      <c r="O633" s="2">
        <v>26158294</v>
      </c>
      <c r="P633" s="2" t="s">
        <v>11</v>
      </c>
      <c r="Q633" s="2">
        <v>510</v>
      </c>
      <c r="R633" s="2" t="s">
        <v>11</v>
      </c>
      <c r="S633" s="2" t="s">
        <v>548</v>
      </c>
    </row>
    <row r="634" spans="1:19" x14ac:dyDescent="0.3">
      <c r="A634" s="2" t="s">
        <v>632</v>
      </c>
      <c r="B634" s="2">
        <v>32.358499471625798</v>
      </c>
      <c r="C634" s="2">
        <v>323.77956876312601</v>
      </c>
      <c r="D634" s="2">
        <v>296.77702754492202</v>
      </c>
      <c r="E634" s="2">
        <v>482.65448782897198</v>
      </c>
      <c r="F634" s="2">
        <v>755.29383709956403</v>
      </c>
      <c r="G634" s="2">
        <v>351.33046845932</v>
      </c>
      <c r="H634" s="2">
        <v>217.638365259892</v>
      </c>
      <c r="I634" s="2">
        <v>529.759597795952</v>
      </c>
      <c r="J634" s="2">
        <v>-1.28291312753257</v>
      </c>
      <c r="K634" s="2">
        <v>4.53618399701931E-2</v>
      </c>
      <c r="L634" s="2">
        <v>0.55461337036452496</v>
      </c>
      <c r="M634" s="2" t="s">
        <v>806</v>
      </c>
      <c r="N634" s="2">
        <v>5729200</v>
      </c>
      <c r="O634" s="2">
        <v>5729508</v>
      </c>
      <c r="P634" s="2" t="s">
        <v>11</v>
      </c>
      <c r="Q634" s="2">
        <v>309</v>
      </c>
      <c r="R634" s="2" t="s">
        <v>11</v>
      </c>
      <c r="S634" s="2" t="s">
        <v>633</v>
      </c>
    </row>
    <row r="635" spans="1:19" x14ac:dyDescent="0.3">
      <c r="A635" s="2" t="s">
        <v>629</v>
      </c>
      <c r="B635" s="2">
        <v>17.6500906208868</v>
      </c>
      <c r="C635" s="2">
        <v>13.7583386159969</v>
      </c>
      <c r="D635" s="2">
        <v>11.798475101174301</v>
      </c>
      <c r="E635" s="2">
        <v>38.382066626558398</v>
      </c>
      <c r="F635" s="2">
        <v>33.737909149980503</v>
      </c>
      <c r="G635" s="2">
        <v>32.804953380237698</v>
      </c>
      <c r="H635" s="2">
        <v>14.402301446019299</v>
      </c>
      <c r="I635" s="2">
        <v>34.9749763855922</v>
      </c>
      <c r="J635" s="2">
        <v>-1.2831015425196099</v>
      </c>
      <c r="K635" s="2">
        <v>1.8055400640873701E-2</v>
      </c>
      <c r="L635" s="2">
        <v>0.40399980167022898</v>
      </c>
      <c r="M635" s="2" t="s">
        <v>815</v>
      </c>
      <c r="N635" s="2">
        <v>7565731</v>
      </c>
      <c r="O635" s="2">
        <v>7565988</v>
      </c>
      <c r="P635" s="2" t="s">
        <v>802</v>
      </c>
      <c r="Q635" s="2">
        <v>258</v>
      </c>
      <c r="R635" s="2" t="s">
        <v>11</v>
      </c>
      <c r="S635" s="2" t="s">
        <v>358</v>
      </c>
    </row>
    <row r="636" spans="1:19" x14ac:dyDescent="0.3">
      <c r="A636" s="2" t="s">
        <v>744</v>
      </c>
      <c r="B636" s="2">
        <v>6.8639241303448699</v>
      </c>
      <c r="C636" s="2">
        <v>17.427228913596</v>
      </c>
      <c r="D636" s="2">
        <v>9.9833250856090103</v>
      </c>
      <c r="E636" s="2">
        <v>26.867446638590899</v>
      </c>
      <c r="F636" s="2">
        <v>29.384630549983001</v>
      </c>
      <c r="G636" s="2">
        <v>27.513831867296201</v>
      </c>
      <c r="H636" s="2">
        <v>11.4248260431833</v>
      </c>
      <c r="I636" s="2">
        <v>27.921969685290001</v>
      </c>
      <c r="J636" s="2">
        <v>-1.28569269481808</v>
      </c>
      <c r="K636" s="2">
        <v>4.3022908400078601E-2</v>
      </c>
      <c r="L636" s="2">
        <v>0.54203383958825102</v>
      </c>
      <c r="M636" s="2" t="s">
        <v>821</v>
      </c>
      <c r="N636" s="2">
        <v>19141910</v>
      </c>
      <c r="O636" s="2">
        <v>19156967</v>
      </c>
      <c r="P636" s="2" t="s">
        <v>11</v>
      </c>
      <c r="Q636" s="2">
        <v>906</v>
      </c>
      <c r="R636" s="2" t="s">
        <v>11</v>
      </c>
      <c r="S636" s="2" t="s">
        <v>11</v>
      </c>
    </row>
    <row r="637" spans="1:19" x14ac:dyDescent="0.3">
      <c r="A637" s="2" t="s">
        <v>587</v>
      </c>
      <c r="B637" s="2">
        <v>850.14603157271404</v>
      </c>
      <c r="C637" s="2">
        <v>421.92238422390398</v>
      </c>
      <c r="D637" s="2">
        <v>813.18720697324295</v>
      </c>
      <c r="E637" s="2">
        <v>1848.0965080687899</v>
      </c>
      <c r="F637" s="2">
        <v>1205.8581721993</v>
      </c>
      <c r="G637" s="2">
        <v>2031.7906609695599</v>
      </c>
      <c r="H637" s="2">
        <v>695.08520758995405</v>
      </c>
      <c r="I637" s="2">
        <v>1695.2484470792201</v>
      </c>
      <c r="J637" s="2">
        <v>-1.28638080222569</v>
      </c>
      <c r="K637" s="2">
        <v>3.5835464924266198E-4</v>
      </c>
      <c r="L637" s="2">
        <v>7.3403223388156399E-2</v>
      </c>
      <c r="M637" s="2" t="s">
        <v>846</v>
      </c>
      <c r="N637" s="2">
        <v>33196593</v>
      </c>
      <c r="O637" s="2">
        <v>33199322</v>
      </c>
      <c r="P637" s="2" t="s">
        <v>802</v>
      </c>
      <c r="Q637" s="2">
        <v>1164</v>
      </c>
      <c r="R637" s="2" t="s">
        <v>11</v>
      </c>
      <c r="S637" s="2" t="s">
        <v>588</v>
      </c>
    </row>
    <row r="638" spans="1:19" x14ac:dyDescent="0.3">
      <c r="A638" s="2" t="s">
        <v>1185</v>
      </c>
      <c r="B638" s="2">
        <v>1090.3833761347801</v>
      </c>
      <c r="C638" s="2">
        <v>762.21195932622595</v>
      </c>
      <c r="D638" s="2">
        <v>640.747955494542</v>
      </c>
      <c r="E638" s="2">
        <v>3064.8080201306898</v>
      </c>
      <c r="F638" s="2">
        <v>1188.44505779931</v>
      </c>
      <c r="G638" s="2">
        <v>1834.96094068814</v>
      </c>
      <c r="H638" s="2">
        <v>831.11443031851798</v>
      </c>
      <c r="I638" s="2">
        <v>2029.4046728727101</v>
      </c>
      <c r="J638" s="2">
        <v>-1.28818450034316</v>
      </c>
      <c r="K638" s="2">
        <v>1.0851395403826301E-3</v>
      </c>
      <c r="L638" s="2">
        <v>0.121265876320726</v>
      </c>
      <c r="M638" s="2" t="s">
        <v>821</v>
      </c>
      <c r="N638" s="2">
        <v>34205530</v>
      </c>
      <c r="O638" s="2">
        <v>34206000</v>
      </c>
      <c r="P638" s="2" t="s">
        <v>11</v>
      </c>
      <c r="Q638" s="2">
        <v>471</v>
      </c>
      <c r="R638" s="2" t="s">
        <v>11</v>
      </c>
      <c r="S638" s="2" t="s">
        <v>614</v>
      </c>
    </row>
    <row r="639" spans="1:19" x14ac:dyDescent="0.3">
      <c r="A639" s="2" t="s">
        <v>641</v>
      </c>
      <c r="B639" s="2">
        <v>357.90461536798199</v>
      </c>
      <c r="C639" s="2">
        <v>342.12402025112198</v>
      </c>
      <c r="D639" s="2">
        <v>254.121002179138</v>
      </c>
      <c r="E639" s="2">
        <v>769.56043586249598</v>
      </c>
      <c r="F639" s="2">
        <v>793.38502484954199</v>
      </c>
      <c r="G639" s="2">
        <v>769.32906798170404</v>
      </c>
      <c r="H639" s="2">
        <v>318.04987926608101</v>
      </c>
      <c r="I639" s="2">
        <v>777.424842897914</v>
      </c>
      <c r="J639" s="2">
        <v>-1.28973080923853</v>
      </c>
      <c r="K639" s="3">
        <v>7.0490017050082295E-7</v>
      </c>
      <c r="L639" s="2">
        <v>1.5492139302784799E-3</v>
      </c>
      <c r="M639" s="2" t="s">
        <v>806</v>
      </c>
      <c r="N639" s="2">
        <v>26539192</v>
      </c>
      <c r="O639" s="2">
        <v>26540035</v>
      </c>
      <c r="P639" s="2" t="s">
        <v>802</v>
      </c>
      <c r="Q639" s="2">
        <v>744</v>
      </c>
      <c r="R639" s="2" t="s">
        <v>11</v>
      </c>
      <c r="S639" s="2" t="s">
        <v>642</v>
      </c>
    </row>
    <row r="640" spans="1:19" x14ac:dyDescent="0.3">
      <c r="A640" s="2" t="s">
        <v>1188</v>
      </c>
      <c r="B640" s="2">
        <v>21.5723329810839</v>
      </c>
      <c r="C640" s="2">
        <v>22.930564359994801</v>
      </c>
      <c r="D640" s="2">
        <v>17.243925147870101</v>
      </c>
      <c r="E640" s="2">
        <v>36.462963295230502</v>
      </c>
      <c r="F640" s="2">
        <v>26.119671599984901</v>
      </c>
      <c r="G640" s="2">
        <v>88.8908414174184</v>
      </c>
      <c r="H640" s="2">
        <v>20.582274162982898</v>
      </c>
      <c r="I640" s="2">
        <v>50.491158770877902</v>
      </c>
      <c r="J640" s="2">
        <v>-1.2945228133633999</v>
      </c>
      <c r="K640" s="2">
        <v>3.2566149292052197E-2</v>
      </c>
      <c r="L640" s="2">
        <v>0.49454130897736298</v>
      </c>
      <c r="M640" s="2" t="s">
        <v>833</v>
      </c>
      <c r="N640" s="2">
        <v>32428208</v>
      </c>
      <c r="O640" s="2">
        <v>32428648</v>
      </c>
      <c r="P640" s="2" t="s">
        <v>11</v>
      </c>
      <c r="Q640" s="2">
        <v>441</v>
      </c>
      <c r="R640" s="2" t="s">
        <v>11</v>
      </c>
      <c r="S640" s="2" t="s">
        <v>358</v>
      </c>
    </row>
    <row r="641" spans="1:19" x14ac:dyDescent="0.3">
      <c r="A641" s="2" t="s">
        <v>1189</v>
      </c>
      <c r="B641" s="2">
        <v>1362.97922016848</v>
      </c>
      <c r="C641" s="2">
        <v>5591.3888135411298</v>
      </c>
      <c r="D641" s="2">
        <v>4174.8450358001301</v>
      </c>
      <c r="E641" s="2">
        <v>8197.4498797672095</v>
      </c>
      <c r="F641" s="2">
        <v>11241.2536648435</v>
      </c>
      <c r="G641" s="2">
        <v>7863.6647925337602</v>
      </c>
      <c r="H641" s="2">
        <v>3709.7376898365801</v>
      </c>
      <c r="I641" s="2">
        <v>9100.7894457148304</v>
      </c>
      <c r="J641" s="2">
        <v>-1.29463415431583</v>
      </c>
      <c r="K641" s="2">
        <v>4.6748719772174603E-3</v>
      </c>
      <c r="L641" s="2">
        <v>0.23469281144508</v>
      </c>
      <c r="M641" s="2" t="s">
        <v>837</v>
      </c>
      <c r="N641" s="2">
        <v>25646677</v>
      </c>
      <c r="O641" s="2">
        <v>25648977</v>
      </c>
      <c r="P641" s="2" t="s">
        <v>11</v>
      </c>
      <c r="Q641" s="2">
        <v>780</v>
      </c>
      <c r="R641" s="2" t="s">
        <v>11</v>
      </c>
      <c r="S641" s="2" t="s">
        <v>1190</v>
      </c>
    </row>
    <row r="642" spans="1:19" x14ac:dyDescent="0.3">
      <c r="A642" s="2" t="s">
        <v>1191</v>
      </c>
      <c r="B642" s="2">
        <v>695.21745834493004</v>
      </c>
      <c r="C642" s="2">
        <v>6211.4312738353901</v>
      </c>
      <c r="D642" s="2">
        <v>3568.5849306013301</v>
      </c>
      <c r="E642" s="2">
        <v>9638.6964815944793</v>
      </c>
      <c r="F642" s="2">
        <v>11537.276609643301</v>
      </c>
      <c r="G642" s="2">
        <v>4521.7924449598704</v>
      </c>
      <c r="H642" s="2">
        <v>3491.7445542605501</v>
      </c>
      <c r="I642" s="2">
        <v>8565.9218453992307</v>
      </c>
      <c r="J642" s="2">
        <v>-1.2946365426179001</v>
      </c>
      <c r="K642" s="2">
        <v>3.4102211492488703E-2</v>
      </c>
      <c r="L642" s="2">
        <v>0.50059499871019797</v>
      </c>
      <c r="M642" s="2" t="s">
        <v>803</v>
      </c>
      <c r="N642" s="2">
        <v>35459427</v>
      </c>
      <c r="O642" s="2">
        <v>35460224</v>
      </c>
      <c r="P642" s="2" t="s">
        <v>802</v>
      </c>
      <c r="Q642" s="2">
        <v>798</v>
      </c>
      <c r="R642" s="2" t="s">
        <v>11</v>
      </c>
      <c r="S642" s="2" t="s">
        <v>1192</v>
      </c>
    </row>
    <row r="643" spans="1:19" x14ac:dyDescent="0.3">
      <c r="A643" s="2" t="s">
        <v>1195</v>
      </c>
      <c r="B643" s="2">
        <v>57.853074812906698</v>
      </c>
      <c r="C643" s="2">
        <v>101.811705758377</v>
      </c>
      <c r="D643" s="2">
        <v>70.790850607045698</v>
      </c>
      <c r="E643" s="2">
        <v>268.674466385909</v>
      </c>
      <c r="F643" s="2">
        <v>152.36475099991199</v>
      </c>
      <c r="G643" s="2">
        <v>144.976729454599</v>
      </c>
      <c r="H643" s="2">
        <v>76.818543726109795</v>
      </c>
      <c r="I643" s="2">
        <v>188.67198228014001</v>
      </c>
      <c r="J643" s="2">
        <v>-1.29664367088474</v>
      </c>
      <c r="K643" s="2">
        <v>1.4727774236049701E-3</v>
      </c>
      <c r="L643" s="2">
        <v>0.14280165411228599</v>
      </c>
      <c r="M643" s="2" t="s">
        <v>803</v>
      </c>
      <c r="N643" s="2">
        <v>34149965</v>
      </c>
      <c r="O643" s="2">
        <v>34150633</v>
      </c>
      <c r="P643" s="2" t="s">
        <v>11</v>
      </c>
      <c r="Q643" s="2">
        <v>669</v>
      </c>
      <c r="R643" s="2" t="s">
        <v>11</v>
      </c>
      <c r="S643" s="2" t="s">
        <v>358</v>
      </c>
    </row>
    <row r="644" spans="1:19" x14ac:dyDescent="0.3">
      <c r="A644" s="2" t="s">
        <v>1200</v>
      </c>
      <c r="B644" s="2">
        <v>68.639241303448699</v>
      </c>
      <c r="C644" s="2">
        <v>108.232263779175</v>
      </c>
      <c r="D644" s="2">
        <v>75.328725645958897</v>
      </c>
      <c r="E644" s="2">
        <v>302.258774684147</v>
      </c>
      <c r="F644" s="2">
        <v>206.78073349988099</v>
      </c>
      <c r="G644" s="2">
        <v>111.113551771773</v>
      </c>
      <c r="H644" s="2">
        <v>84.066743576194298</v>
      </c>
      <c r="I644" s="2">
        <v>206.717686651934</v>
      </c>
      <c r="J644" s="2">
        <v>-1.29840887254471</v>
      </c>
      <c r="K644" s="2">
        <v>3.15395753930745E-3</v>
      </c>
      <c r="L644" s="2">
        <v>0.20589678968703101</v>
      </c>
      <c r="M644" s="2" t="s">
        <v>806</v>
      </c>
      <c r="N644" s="2">
        <v>3957992</v>
      </c>
      <c r="O644" s="2">
        <v>3958480</v>
      </c>
      <c r="P644" s="2" t="s">
        <v>802</v>
      </c>
      <c r="Q644" s="2">
        <v>489</v>
      </c>
      <c r="R644" s="2" t="s">
        <v>11</v>
      </c>
      <c r="S644" s="2" t="s">
        <v>1201</v>
      </c>
    </row>
    <row r="645" spans="1:19" x14ac:dyDescent="0.3">
      <c r="A645" s="2" t="s">
        <v>772</v>
      </c>
      <c r="B645" s="2">
        <v>122.570073756158</v>
      </c>
      <c r="C645" s="2">
        <v>88.053367142379997</v>
      </c>
      <c r="D645" s="2">
        <v>87.127200747133202</v>
      </c>
      <c r="E645" s="2">
        <v>129.539474864635</v>
      </c>
      <c r="F645" s="2">
        <v>297.11126444982801</v>
      </c>
      <c r="G645" s="2">
        <v>306.88504775061102</v>
      </c>
      <c r="H645" s="2">
        <v>99.250213881890502</v>
      </c>
      <c r="I645" s="2">
        <v>244.511929021691</v>
      </c>
      <c r="J645" s="2">
        <v>-1.3005187210832301</v>
      </c>
      <c r="K645" s="2">
        <v>1.71585720309727E-3</v>
      </c>
      <c r="L645" s="2">
        <v>0.15712803461696301</v>
      </c>
      <c r="M645" s="2" t="s">
        <v>846</v>
      </c>
      <c r="N645" s="2">
        <v>30294034</v>
      </c>
      <c r="O645" s="2">
        <v>30295759</v>
      </c>
      <c r="P645" s="2" t="s">
        <v>11</v>
      </c>
      <c r="Q645" s="2">
        <v>210</v>
      </c>
      <c r="R645" s="2" t="s">
        <v>11</v>
      </c>
      <c r="S645" s="2" t="s">
        <v>358</v>
      </c>
    </row>
    <row r="646" spans="1:19" x14ac:dyDescent="0.3">
      <c r="A646" s="2" t="s">
        <v>618</v>
      </c>
      <c r="B646" s="2">
        <v>210.820526860592</v>
      </c>
      <c r="C646" s="2">
        <v>297.18011410553203</v>
      </c>
      <c r="D646" s="2">
        <v>112.539300965047</v>
      </c>
      <c r="E646" s="2">
        <v>779.15595251913601</v>
      </c>
      <c r="F646" s="2">
        <v>404.85490979976601</v>
      </c>
      <c r="G646" s="2">
        <v>347.09757124896697</v>
      </c>
      <c r="H646" s="2">
        <v>206.84664731039101</v>
      </c>
      <c r="I646" s="2">
        <v>510.36947785595601</v>
      </c>
      <c r="J646" s="2">
        <v>-1.3034492502397801</v>
      </c>
      <c r="K646" s="2">
        <v>3.75535937897742E-3</v>
      </c>
      <c r="L646" s="2">
        <v>0.21626457548644801</v>
      </c>
      <c r="M646" s="2" t="s">
        <v>803</v>
      </c>
      <c r="N646" s="2">
        <v>5201591</v>
      </c>
      <c r="O646" s="2">
        <v>5203069</v>
      </c>
      <c r="P646" s="2" t="s">
        <v>802</v>
      </c>
      <c r="Q646" s="2">
        <v>1479</v>
      </c>
      <c r="R646" s="2" t="s">
        <v>11</v>
      </c>
      <c r="S646" s="2" t="s">
        <v>619</v>
      </c>
    </row>
    <row r="647" spans="1:19" x14ac:dyDescent="0.3">
      <c r="A647" s="2" t="s">
        <v>630</v>
      </c>
      <c r="B647" s="2">
        <v>65.697559533300904</v>
      </c>
      <c r="C647" s="2">
        <v>20.1788966367954</v>
      </c>
      <c r="D647" s="2">
        <v>43.563600373566601</v>
      </c>
      <c r="E647" s="2">
        <v>76.764133253116796</v>
      </c>
      <c r="F647" s="2">
        <v>120.80348114992999</v>
      </c>
      <c r="G647" s="2">
        <v>121.69579479765601</v>
      </c>
      <c r="H647" s="2">
        <v>43.146685514554299</v>
      </c>
      <c r="I647" s="2">
        <v>106.421136400234</v>
      </c>
      <c r="J647" s="2">
        <v>-1.30361576944658</v>
      </c>
      <c r="K647" s="2">
        <v>9.1319492863511393E-3</v>
      </c>
      <c r="L647" s="2">
        <v>0.30899680402789997</v>
      </c>
      <c r="M647" s="2" t="s">
        <v>846</v>
      </c>
      <c r="N647" s="2">
        <v>4010824</v>
      </c>
      <c r="O647" s="2">
        <v>4011156</v>
      </c>
      <c r="P647" s="2" t="s">
        <v>11</v>
      </c>
      <c r="Q647" s="2">
        <v>333</v>
      </c>
      <c r="R647" s="2" t="s">
        <v>11</v>
      </c>
      <c r="S647" s="2" t="s">
        <v>606</v>
      </c>
    </row>
    <row r="648" spans="1:19" x14ac:dyDescent="0.3">
      <c r="A648" s="2" t="s">
        <v>1204</v>
      </c>
      <c r="B648" s="2">
        <v>68.639241303448699</v>
      </c>
      <c r="C648" s="2">
        <v>102.728928332777</v>
      </c>
      <c r="D648" s="2">
        <v>52.639350451393</v>
      </c>
      <c r="E648" s="2">
        <v>269.63401805157298</v>
      </c>
      <c r="F648" s="2">
        <v>169.777865399902</v>
      </c>
      <c r="G648" s="2">
        <v>114.288224679538</v>
      </c>
      <c r="H648" s="2">
        <v>74.669173362539397</v>
      </c>
      <c r="I648" s="2">
        <v>184.56670271033801</v>
      </c>
      <c r="J648" s="2">
        <v>-1.30636087462852</v>
      </c>
      <c r="K648" s="2">
        <v>3.23662007402588E-3</v>
      </c>
      <c r="L648" s="2">
        <v>0.20903975373071901</v>
      </c>
      <c r="M648" s="2" t="s">
        <v>812</v>
      </c>
      <c r="N648" s="2">
        <v>23734976</v>
      </c>
      <c r="O648" s="2">
        <v>23739192</v>
      </c>
      <c r="P648" s="2" t="s">
        <v>11</v>
      </c>
      <c r="Q648" s="2">
        <v>1284</v>
      </c>
      <c r="R648" s="2" t="s">
        <v>11</v>
      </c>
      <c r="S648" s="2" t="s">
        <v>571</v>
      </c>
    </row>
    <row r="649" spans="1:19" x14ac:dyDescent="0.3">
      <c r="A649" s="2" t="s">
        <v>699</v>
      </c>
      <c r="B649" s="2">
        <v>23.533454161182402</v>
      </c>
      <c r="C649" s="2">
        <v>11.0066708927975</v>
      </c>
      <c r="D649" s="2">
        <v>22.689375194565901</v>
      </c>
      <c r="E649" s="2">
        <v>30.705653301246699</v>
      </c>
      <c r="F649" s="2">
        <v>28.296310899983698</v>
      </c>
      <c r="G649" s="2">
        <v>82.541495601888499</v>
      </c>
      <c r="H649" s="2">
        <v>19.0765000828486</v>
      </c>
      <c r="I649" s="2">
        <v>47.1811532677063</v>
      </c>
      <c r="J649" s="2">
        <v>-1.30664998136064</v>
      </c>
      <c r="K649" s="2">
        <v>4.0328267913723702E-2</v>
      </c>
      <c r="L649" s="2">
        <v>0.53036831133126405</v>
      </c>
      <c r="M649" s="2" t="s">
        <v>846</v>
      </c>
      <c r="N649" s="2">
        <v>6081316</v>
      </c>
      <c r="O649" s="2">
        <v>6084003</v>
      </c>
      <c r="P649" s="2" t="s">
        <v>11</v>
      </c>
      <c r="Q649" s="2">
        <v>825</v>
      </c>
      <c r="R649" s="2" t="s">
        <v>11</v>
      </c>
      <c r="S649" s="2" t="s">
        <v>649</v>
      </c>
    </row>
    <row r="650" spans="1:19" x14ac:dyDescent="0.3">
      <c r="A650" s="2" t="s">
        <v>1205</v>
      </c>
      <c r="B650" s="2">
        <v>22.552893571133101</v>
      </c>
      <c r="C650" s="2">
        <v>102.728928332777</v>
      </c>
      <c r="D650" s="2">
        <v>169.71652645535301</v>
      </c>
      <c r="E650" s="2">
        <v>317.61160133477102</v>
      </c>
      <c r="F650" s="2">
        <v>190.45593874989001</v>
      </c>
      <c r="G650" s="2">
        <v>224.34355214872301</v>
      </c>
      <c r="H650" s="2">
        <v>98.332782786421006</v>
      </c>
      <c r="I650" s="2">
        <v>244.13703074446099</v>
      </c>
      <c r="J650" s="2">
        <v>-1.31115541822954</v>
      </c>
      <c r="K650" s="2">
        <v>2.5735898867333899E-2</v>
      </c>
      <c r="L650" s="2">
        <v>0.45885366470610001</v>
      </c>
      <c r="M650" s="2" t="s">
        <v>809</v>
      </c>
      <c r="N650" s="2">
        <v>31179192</v>
      </c>
      <c r="O650" s="2">
        <v>31179497</v>
      </c>
      <c r="P650" s="2" t="s">
        <v>11</v>
      </c>
      <c r="Q650" s="2">
        <v>306</v>
      </c>
      <c r="R650" s="2" t="s">
        <v>11</v>
      </c>
      <c r="S650" s="2" t="s">
        <v>655</v>
      </c>
    </row>
    <row r="651" spans="1:19" x14ac:dyDescent="0.3">
      <c r="A651" s="2" t="s">
        <v>653</v>
      </c>
      <c r="B651" s="2">
        <v>10.7861664905419</v>
      </c>
      <c r="C651" s="2">
        <v>30.268344955193101</v>
      </c>
      <c r="D651" s="2">
        <v>15.4287751323048</v>
      </c>
      <c r="E651" s="2">
        <v>54.694444942845699</v>
      </c>
      <c r="F651" s="2">
        <v>46.797744949973001</v>
      </c>
      <c r="G651" s="2">
        <v>39.154299195767599</v>
      </c>
      <c r="H651" s="2">
        <v>18.827762192680002</v>
      </c>
      <c r="I651" s="2">
        <v>46.882163029528797</v>
      </c>
      <c r="J651" s="2">
        <v>-1.3143343257048099</v>
      </c>
      <c r="K651" s="2">
        <v>1.9865284938855199E-2</v>
      </c>
      <c r="L651" s="2">
        <v>0.41540301055540102</v>
      </c>
      <c r="M651" s="2" t="s">
        <v>846</v>
      </c>
      <c r="N651" s="2">
        <v>51708</v>
      </c>
      <c r="O651" s="2">
        <v>52373</v>
      </c>
      <c r="P651" s="2" t="s">
        <v>802</v>
      </c>
      <c r="Q651" s="2">
        <v>666</v>
      </c>
      <c r="R651" s="2" t="s">
        <v>11</v>
      </c>
      <c r="S651" s="2" t="s">
        <v>520</v>
      </c>
    </row>
    <row r="652" spans="1:19" x14ac:dyDescent="0.3">
      <c r="A652" s="2" t="s">
        <v>1206</v>
      </c>
      <c r="B652" s="2">
        <v>78.444847203941293</v>
      </c>
      <c r="C652" s="2">
        <v>45.861128719989601</v>
      </c>
      <c r="D652" s="2">
        <v>33.580275287957598</v>
      </c>
      <c r="E652" s="2">
        <v>237.968813084662</v>
      </c>
      <c r="F652" s="2">
        <v>52.239343199969802</v>
      </c>
      <c r="G652" s="2">
        <v>102.64775735106601</v>
      </c>
      <c r="H652" s="2">
        <v>52.628750403962798</v>
      </c>
      <c r="I652" s="2">
        <v>130.95197121189901</v>
      </c>
      <c r="J652" s="2">
        <v>-1.31784270181429</v>
      </c>
      <c r="K652" s="2">
        <v>2.4969651885631799E-2</v>
      </c>
      <c r="L652" s="2">
        <v>0.45360701347174798</v>
      </c>
      <c r="M652" s="2" t="s">
        <v>846</v>
      </c>
      <c r="N652" s="2">
        <v>34413060</v>
      </c>
      <c r="O652" s="2">
        <v>34413671</v>
      </c>
      <c r="P652" s="2" t="s">
        <v>11</v>
      </c>
      <c r="Q652" s="2">
        <v>612</v>
      </c>
      <c r="R652" s="2" t="s">
        <v>11</v>
      </c>
      <c r="S652" s="2" t="s">
        <v>533</v>
      </c>
    </row>
    <row r="653" spans="1:19" x14ac:dyDescent="0.3">
      <c r="A653" s="2" t="s">
        <v>1209</v>
      </c>
      <c r="B653" s="2">
        <v>9.8056059004926706</v>
      </c>
      <c r="C653" s="2">
        <v>22.013341785594999</v>
      </c>
      <c r="D653" s="2">
        <v>19.966650171217999</v>
      </c>
      <c r="E653" s="2">
        <v>42.220273289214198</v>
      </c>
      <c r="F653" s="2">
        <v>44.621105649974197</v>
      </c>
      <c r="G653" s="2">
        <v>43.3871964061209</v>
      </c>
      <c r="H653" s="2">
        <v>17.261865952435201</v>
      </c>
      <c r="I653" s="2">
        <v>43.409525115103101</v>
      </c>
      <c r="J653" s="2">
        <v>-1.32662913931892</v>
      </c>
      <c r="K653" s="2">
        <v>1.3264885322415E-2</v>
      </c>
      <c r="L653" s="2">
        <v>0.36088949282670302</v>
      </c>
      <c r="M653" s="2" t="s">
        <v>805</v>
      </c>
      <c r="N653" s="2">
        <v>21902696</v>
      </c>
      <c r="O653" s="2">
        <v>21903157</v>
      </c>
      <c r="P653" s="2" t="s">
        <v>11</v>
      </c>
      <c r="Q653" s="2">
        <v>462</v>
      </c>
      <c r="R653" s="2" t="s">
        <v>11</v>
      </c>
      <c r="S653" s="2" t="s">
        <v>1210</v>
      </c>
    </row>
    <row r="654" spans="1:19" x14ac:dyDescent="0.3">
      <c r="A654" s="2" t="s">
        <v>1211</v>
      </c>
      <c r="B654" s="2">
        <v>10.7861664905419</v>
      </c>
      <c r="C654" s="2">
        <v>19.261674062395599</v>
      </c>
      <c r="D654" s="2">
        <v>32.672700280174901</v>
      </c>
      <c r="E654" s="2">
        <v>73.885478256124898</v>
      </c>
      <c r="F654" s="2">
        <v>39.179507399977403</v>
      </c>
      <c r="G654" s="2">
        <v>44.4454207087092</v>
      </c>
      <c r="H654" s="2">
        <v>20.906846944370798</v>
      </c>
      <c r="I654" s="2">
        <v>52.503468788270503</v>
      </c>
      <c r="J654" s="2">
        <v>-1.32710923897009</v>
      </c>
      <c r="K654" s="2">
        <v>2.22188191084121E-2</v>
      </c>
      <c r="L654" s="2">
        <v>0.43817372080198602</v>
      </c>
      <c r="M654" s="2" t="s">
        <v>837</v>
      </c>
      <c r="N654" s="2">
        <v>7970524</v>
      </c>
      <c r="O654" s="2">
        <v>7970829</v>
      </c>
      <c r="P654" s="2" t="s">
        <v>11</v>
      </c>
      <c r="Q654" s="2">
        <v>306</v>
      </c>
      <c r="R654" s="2" t="s">
        <v>11</v>
      </c>
      <c r="S654" s="2" t="s">
        <v>358</v>
      </c>
    </row>
    <row r="655" spans="1:19" x14ac:dyDescent="0.3">
      <c r="A655" s="2" t="s">
        <v>1212</v>
      </c>
      <c r="B655" s="2">
        <v>101.978301365124</v>
      </c>
      <c r="C655" s="2">
        <v>271.49788202233799</v>
      </c>
      <c r="D655" s="2">
        <v>398.42542841657797</v>
      </c>
      <c r="E655" s="2">
        <v>970.10673398626398</v>
      </c>
      <c r="F655" s="2">
        <v>584.42765204966304</v>
      </c>
      <c r="G655" s="2">
        <v>383.07719753697</v>
      </c>
      <c r="H655" s="2">
        <v>257.30053726801299</v>
      </c>
      <c r="I655" s="2">
        <v>645.87052785763206</v>
      </c>
      <c r="J655" s="2">
        <v>-1.3275664454966301</v>
      </c>
      <c r="K655" s="2">
        <v>8.8006828909304707E-3</v>
      </c>
      <c r="L655" s="2">
        <v>0.30433130696259603</v>
      </c>
      <c r="M655" s="2" t="s">
        <v>815</v>
      </c>
      <c r="N655" s="2">
        <v>3074667</v>
      </c>
      <c r="O655" s="2">
        <v>3075517</v>
      </c>
      <c r="P655" s="2" t="s">
        <v>11</v>
      </c>
      <c r="Q655" s="2">
        <v>480</v>
      </c>
      <c r="R655" s="2" t="s">
        <v>11</v>
      </c>
      <c r="S655" s="2" t="s">
        <v>1213</v>
      </c>
    </row>
    <row r="656" spans="1:19" x14ac:dyDescent="0.3">
      <c r="A656" s="2" t="s">
        <v>771</v>
      </c>
      <c r="B656" s="2">
        <v>11.766727080591201</v>
      </c>
      <c r="C656" s="2">
        <v>13.7583386159969</v>
      </c>
      <c r="D656" s="2">
        <v>9.9833250856090103</v>
      </c>
      <c r="E656" s="2">
        <v>26.867446638590899</v>
      </c>
      <c r="F656" s="2">
        <v>34.826228799979901</v>
      </c>
      <c r="G656" s="2">
        <v>27.513831867296201</v>
      </c>
      <c r="H656" s="2">
        <v>11.8361302607324</v>
      </c>
      <c r="I656" s="2">
        <v>29.735835768622302</v>
      </c>
      <c r="J656" s="2">
        <v>-1.3281163120869399</v>
      </c>
      <c r="K656" s="2">
        <v>2.27735777447193E-2</v>
      </c>
      <c r="L656" s="2">
        <v>0.44057243966941401</v>
      </c>
      <c r="M656" s="2" t="s">
        <v>809</v>
      </c>
      <c r="N656" s="2">
        <v>2082563</v>
      </c>
      <c r="O656" s="2">
        <v>2084067</v>
      </c>
      <c r="P656" s="2" t="s">
        <v>11</v>
      </c>
      <c r="Q656" s="2">
        <v>153</v>
      </c>
      <c r="R656" s="2" t="s">
        <v>11</v>
      </c>
      <c r="S656" s="2" t="s">
        <v>358</v>
      </c>
    </row>
    <row r="657" spans="1:19" x14ac:dyDescent="0.3">
      <c r="A657" s="2" t="s">
        <v>613</v>
      </c>
      <c r="B657" s="2">
        <v>17.6500906208868</v>
      </c>
      <c r="C657" s="2">
        <v>18.344451487995801</v>
      </c>
      <c r="D657" s="2">
        <v>15.4287751323048</v>
      </c>
      <c r="E657" s="2">
        <v>45.098928286206103</v>
      </c>
      <c r="F657" s="2">
        <v>30.4729501999824</v>
      </c>
      <c r="G657" s="2">
        <v>53.969439432004002</v>
      </c>
      <c r="H657" s="2">
        <v>17.1411057470625</v>
      </c>
      <c r="I657" s="2">
        <v>43.180439306064201</v>
      </c>
      <c r="J657" s="2">
        <v>-1.33410289677161</v>
      </c>
      <c r="K657" s="2">
        <v>1.06642217604187E-2</v>
      </c>
      <c r="L657" s="2">
        <v>0.33062430473523902</v>
      </c>
      <c r="M657" s="2" t="s">
        <v>812</v>
      </c>
      <c r="N657" s="2">
        <v>23334045</v>
      </c>
      <c r="O657" s="2">
        <v>23334536</v>
      </c>
      <c r="P657" s="2" t="s">
        <v>11</v>
      </c>
      <c r="Q657" s="2">
        <v>492</v>
      </c>
      <c r="R657" s="2" t="s">
        <v>11</v>
      </c>
      <c r="S657" s="2" t="s">
        <v>358</v>
      </c>
    </row>
    <row r="658" spans="1:19" x14ac:dyDescent="0.3">
      <c r="A658" s="2" t="s">
        <v>791</v>
      </c>
      <c r="B658" s="2">
        <v>22.552893571133101</v>
      </c>
      <c r="C658" s="2">
        <v>23.847786934394598</v>
      </c>
      <c r="D658" s="2">
        <v>12.7060501089569</v>
      </c>
      <c r="E658" s="2">
        <v>25.907894972926901</v>
      </c>
      <c r="F658" s="2">
        <v>29.384630549983001</v>
      </c>
      <c r="G658" s="2">
        <v>94.181962930360001</v>
      </c>
      <c r="H658" s="2">
        <v>19.7022435381615</v>
      </c>
      <c r="I658" s="2">
        <v>49.824829484423297</v>
      </c>
      <c r="J658" s="2">
        <v>-1.33831114562478</v>
      </c>
      <c r="K658" s="2">
        <v>4.2605107728791697E-2</v>
      </c>
      <c r="L658" s="2">
        <v>0.54073838429371901</v>
      </c>
      <c r="M658" s="2" t="s">
        <v>846</v>
      </c>
      <c r="N658" s="2">
        <v>8616740</v>
      </c>
      <c r="O658" s="2">
        <v>8617261</v>
      </c>
      <c r="P658" s="2" t="s">
        <v>11</v>
      </c>
      <c r="Q658" s="2">
        <v>522</v>
      </c>
      <c r="R658" s="2" t="s">
        <v>11</v>
      </c>
      <c r="S658" s="2" t="s">
        <v>358</v>
      </c>
    </row>
    <row r="659" spans="1:19" x14ac:dyDescent="0.3">
      <c r="A659" s="2" t="s">
        <v>1214</v>
      </c>
      <c r="B659" s="2">
        <v>7.8444847203941297</v>
      </c>
      <c r="C659" s="2">
        <v>9.1722257439979096</v>
      </c>
      <c r="D659" s="2">
        <v>10.8909000933916</v>
      </c>
      <c r="E659" s="2">
        <v>17.271929981951299</v>
      </c>
      <c r="F659" s="2">
        <v>29.384630549983001</v>
      </c>
      <c r="G659" s="2">
        <v>24.339158959531201</v>
      </c>
      <c r="H659" s="2">
        <v>9.3025368525945602</v>
      </c>
      <c r="I659" s="2">
        <v>23.665239830488499</v>
      </c>
      <c r="J659" s="2">
        <v>-1.3428727893366701</v>
      </c>
      <c r="K659" s="2">
        <v>4.1023553951926001E-2</v>
      </c>
      <c r="L659" s="2">
        <v>0.53314447908613405</v>
      </c>
      <c r="M659" s="2" t="s">
        <v>846</v>
      </c>
      <c r="N659" s="2">
        <v>4937515</v>
      </c>
      <c r="O659" s="2">
        <v>4938516</v>
      </c>
      <c r="P659" s="2" t="s">
        <v>11</v>
      </c>
      <c r="Q659" s="2">
        <v>1002</v>
      </c>
      <c r="R659" s="2" t="s">
        <v>11</v>
      </c>
      <c r="S659" s="2" t="s">
        <v>1215</v>
      </c>
    </row>
    <row r="660" spans="1:19" x14ac:dyDescent="0.3">
      <c r="A660" s="2" t="s">
        <v>583</v>
      </c>
      <c r="B660" s="2">
        <v>312.79882822571602</v>
      </c>
      <c r="C660" s="2">
        <v>1144.6937728509399</v>
      </c>
      <c r="D660" s="2">
        <v>1361.3625116739599</v>
      </c>
      <c r="E660" s="2">
        <v>2070.7124945028299</v>
      </c>
      <c r="F660" s="2">
        <v>3457.5915280479999</v>
      </c>
      <c r="G660" s="2">
        <v>1628.60720168342</v>
      </c>
      <c r="H660" s="2">
        <v>939.61837091687096</v>
      </c>
      <c r="I660" s="2">
        <v>2385.63707474475</v>
      </c>
      <c r="J660" s="2">
        <v>-1.3440695000604499</v>
      </c>
      <c r="K660" s="2">
        <v>7.6773602444485398E-3</v>
      </c>
      <c r="L660" s="2">
        <v>0.288921106243683</v>
      </c>
      <c r="M660" s="2" t="s">
        <v>809</v>
      </c>
      <c r="N660" s="2">
        <v>24995532</v>
      </c>
      <c r="O660" s="2">
        <v>24997243</v>
      </c>
      <c r="P660" s="2" t="s">
        <v>802</v>
      </c>
      <c r="Q660" s="2">
        <v>417</v>
      </c>
      <c r="R660" s="2" t="s">
        <v>11</v>
      </c>
      <c r="S660" s="2" t="s">
        <v>584</v>
      </c>
    </row>
    <row r="661" spans="1:19" x14ac:dyDescent="0.3">
      <c r="A661" s="2" t="s">
        <v>666</v>
      </c>
      <c r="B661" s="2">
        <v>1262.96203998346</v>
      </c>
      <c r="C661" s="2">
        <v>580.60188959506797</v>
      </c>
      <c r="D661" s="2">
        <v>785.05238173198097</v>
      </c>
      <c r="E661" s="2">
        <v>1134.1900688148</v>
      </c>
      <c r="F661" s="2">
        <v>1877.3513962489201</v>
      </c>
      <c r="G661" s="2">
        <v>3696.3774889409801</v>
      </c>
      <c r="H661" s="2">
        <v>876.20543710350205</v>
      </c>
      <c r="I661" s="2">
        <v>2235.9729846682299</v>
      </c>
      <c r="J661" s="2">
        <v>-1.35160452992296</v>
      </c>
      <c r="K661" s="2">
        <v>3.3086585687154002E-3</v>
      </c>
      <c r="L661" s="2">
        <v>0.20909030827217401</v>
      </c>
      <c r="M661" s="2" t="s">
        <v>801</v>
      </c>
      <c r="N661" s="2">
        <v>3611389</v>
      </c>
      <c r="O661" s="2">
        <v>3611730</v>
      </c>
      <c r="P661" s="2" t="s">
        <v>802</v>
      </c>
      <c r="Q661" s="2">
        <v>342</v>
      </c>
      <c r="R661" s="2" t="s">
        <v>11</v>
      </c>
      <c r="S661" s="2" t="s">
        <v>358</v>
      </c>
    </row>
    <row r="662" spans="1:19" x14ac:dyDescent="0.3">
      <c r="A662" s="2" t="s">
        <v>774</v>
      </c>
      <c r="B662" s="2">
        <v>31.377938881576501</v>
      </c>
      <c r="C662" s="2">
        <v>7.3377805951983301</v>
      </c>
      <c r="D662" s="2">
        <v>14.521200124522201</v>
      </c>
      <c r="E662" s="2">
        <v>55.653996608509701</v>
      </c>
      <c r="F662" s="2">
        <v>22.854712649986801</v>
      </c>
      <c r="G662" s="2">
        <v>57.144112339769002</v>
      </c>
      <c r="H662" s="2">
        <v>17.745639867099001</v>
      </c>
      <c r="I662" s="2">
        <v>45.217607199421799</v>
      </c>
      <c r="J662" s="2">
        <v>-1.35462846843923</v>
      </c>
      <c r="K662" s="2">
        <v>4.5749558921004102E-2</v>
      </c>
      <c r="L662" s="2">
        <v>0.55687770797382297</v>
      </c>
      <c r="M662" s="2" t="s">
        <v>806</v>
      </c>
      <c r="N662" s="2">
        <v>25487304</v>
      </c>
      <c r="O662" s="2">
        <v>25487510</v>
      </c>
      <c r="P662" s="2" t="s">
        <v>802</v>
      </c>
      <c r="Q662" s="2">
        <v>207</v>
      </c>
      <c r="R662" s="2" t="s">
        <v>11</v>
      </c>
      <c r="S662" s="2" t="s">
        <v>358</v>
      </c>
    </row>
    <row r="663" spans="1:19" x14ac:dyDescent="0.3">
      <c r="A663" s="2" t="s">
        <v>718</v>
      </c>
      <c r="B663" s="2">
        <v>1178.6338292392199</v>
      </c>
      <c r="C663" s="2">
        <v>2198.5825108363001</v>
      </c>
      <c r="D663" s="2">
        <v>1063.67790912125</v>
      </c>
      <c r="E663" s="2">
        <v>5627.7705191191299</v>
      </c>
      <c r="F663" s="2">
        <v>4208.5320865475696</v>
      </c>
      <c r="G663" s="2">
        <v>1547.1239303841201</v>
      </c>
      <c r="H663" s="2">
        <v>1480.2980830655899</v>
      </c>
      <c r="I663" s="2">
        <v>3794.4755120169398</v>
      </c>
      <c r="J663" s="2">
        <v>-1.3580280625571399</v>
      </c>
      <c r="K663" s="2">
        <v>4.0975358537508602E-3</v>
      </c>
      <c r="L663" s="2">
        <v>0.222662799964813</v>
      </c>
      <c r="M663" s="2" t="s">
        <v>803</v>
      </c>
      <c r="N663" s="2">
        <v>36436112</v>
      </c>
      <c r="O663" s="2">
        <v>36438117</v>
      </c>
      <c r="P663" s="2" t="s">
        <v>802</v>
      </c>
      <c r="Q663" s="2">
        <v>1347</v>
      </c>
      <c r="R663" s="2" t="s">
        <v>11</v>
      </c>
      <c r="S663" s="2" t="s">
        <v>546</v>
      </c>
    </row>
    <row r="664" spans="1:19" x14ac:dyDescent="0.3">
      <c r="A664" s="2" t="s">
        <v>1216</v>
      </c>
      <c r="B664" s="2">
        <v>3485.89289762514</v>
      </c>
      <c r="C664" s="2">
        <v>2042.65467318833</v>
      </c>
      <c r="D664" s="2">
        <v>2708.2038232233899</v>
      </c>
      <c r="E664" s="2">
        <v>14874.010369457001</v>
      </c>
      <c r="F664" s="2">
        <v>2485.7220805985598</v>
      </c>
      <c r="G664" s="2">
        <v>3773.6278630299298</v>
      </c>
      <c r="H664" s="2">
        <v>2745.5837980122901</v>
      </c>
      <c r="I664" s="2">
        <v>7044.4534376951797</v>
      </c>
      <c r="J664" s="2">
        <v>-1.35942733841467</v>
      </c>
      <c r="K664" s="2">
        <v>1.64647284334026E-2</v>
      </c>
      <c r="L664" s="2">
        <v>0.38884201892188502</v>
      </c>
      <c r="M664" s="2" t="s">
        <v>815</v>
      </c>
      <c r="N664" s="2">
        <v>29048112</v>
      </c>
      <c r="O664" s="2">
        <v>29049554</v>
      </c>
      <c r="P664" s="2" t="s">
        <v>11</v>
      </c>
      <c r="Q664" s="2">
        <v>1443</v>
      </c>
      <c r="R664" s="2" t="s">
        <v>11</v>
      </c>
      <c r="S664" s="2" t="s">
        <v>1217</v>
      </c>
    </row>
    <row r="665" spans="1:19" x14ac:dyDescent="0.3">
      <c r="A665" s="2" t="s">
        <v>1218</v>
      </c>
      <c r="B665" s="2">
        <v>12.7472876706405</v>
      </c>
      <c r="C665" s="2">
        <v>25.682232083194201</v>
      </c>
      <c r="D665" s="2">
        <v>12.7060501089569</v>
      </c>
      <c r="E665" s="2">
        <v>68.128168262141202</v>
      </c>
      <c r="F665" s="2">
        <v>37.002868099978599</v>
      </c>
      <c r="G665" s="2">
        <v>26.455607564707901</v>
      </c>
      <c r="H665" s="2">
        <v>17.045189954263801</v>
      </c>
      <c r="I665" s="2">
        <v>43.862214642275902</v>
      </c>
      <c r="J665" s="2">
        <v>-1.36483630904166</v>
      </c>
      <c r="K665" s="2">
        <v>2.6502352100505801E-2</v>
      </c>
      <c r="L665" s="2">
        <v>0.46370026473481502</v>
      </c>
      <c r="M665" s="2" t="s">
        <v>803</v>
      </c>
      <c r="N665" s="2">
        <v>33783765</v>
      </c>
      <c r="O665" s="2">
        <v>33786482</v>
      </c>
      <c r="P665" s="2" t="s">
        <v>11</v>
      </c>
      <c r="Q665" s="2">
        <v>1473</v>
      </c>
      <c r="R665" s="2" t="s">
        <v>11</v>
      </c>
      <c r="S665" s="2" t="s">
        <v>358</v>
      </c>
    </row>
    <row r="666" spans="1:19" x14ac:dyDescent="0.3">
      <c r="A666" s="2" t="s">
        <v>752</v>
      </c>
      <c r="B666" s="2">
        <v>2181.7473128596198</v>
      </c>
      <c r="C666" s="2">
        <v>1450.12889012607</v>
      </c>
      <c r="D666" s="2">
        <v>2290.71931964338</v>
      </c>
      <c r="E666" s="2">
        <v>4495.49955363565</v>
      </c>
      <c r="F666" s="2">
        <v>4833.2275656472102</v>
      </c>
      <c r="G666" s="2">
        <v>6063.62525383104</v>
      </c>
      <c r="H666" s="2">
        <v>1974.19850754302</v>
      </c>
      <c r="I666" s="2">
        <v>5130.7841243713001</v>
      </c>
      <c r="J666" s="2">
        <v>-1.3779169699917799</v>
      </c>
      <c r="K666" s="3">
        <v>1.4691850000043801E-6</v>
      </c>
      <c r="L666" s="2">
        <v>2.23542148462205E-3</v>
      </c>
      <c r="M666" s="2" t="s">
        <v>806</v>
      </c>
      <c r="N666" s="2">
        <v>21833204</v>
      </c>
      <c r="O666" s="2">
        <v>21833584</v>
      </c>
      <c r="P666" s="2" t="s">
        <v>802</v>
      </c>
      <c r="Q666" s="2">
        <v>381</v>
      </c>
      <c r="R666" s="2" t="s">
        <v>11</v>
      </c>
      <c r="S666" s="2" t="s">
        <v>358</v>
      </c>
    </row>
    <row r="667" spans="1:19" x14ac:dyDescent="0.3">
      <c r="A667" s="2" t="s">
        <v>682</v>
      </c>
      <c r="B667" s="2">
        <v>347.11844887744002</v>
      </c>
      <c r="C667" s="2">
        <v>546.66465434227598</v>
      </c>
      <c r="D667" s="2">
        <v>300.40732757605298</v>
      </c>
      <c r="E667" s="2">
        <v>1663.8625882613101</v>
      </c>
      <c r="F667" s="2">
        <v>958.80961164944699</v>
      </c>
      <c r="G667" s="2">
        <v>481.49205767768302</v>
      </c>
      <c r="H667" s="2">
        <v>398.06347693192299</v>
      </c>
      <c r="I667" s="2">
        <v>1034.72141919615</v>
      </c>
      <c r="J667" s="2">
        <v>-1.3783212439144501</v>
      </c>
      <c r="K667" s="2">
        <v>2.43522786838227E-3</v>
      </c>
      <c r="L667" s="2">
        <v>0.18460345494581901</v>
      </c>
      <c r="M667" s="2" t="s">
        <v>809</v>
      </c>
      <c r="N667" s="2">
        <v>5094144</v>
      </c>
      <c r="O667" s="2">
        <v>5095469</v>
      </c>
      <c r="P667" s="2" t="s">
        <v>802</v>
      </c>
      <c r="Q667" s="2">
        <v>1326</v>
      </c>
      <c r="R667" s="2" t="s">
        <v>11</v>
      </c>
      <c r="S667" s="2" t="s">
        <v>683</v>
      </c>
    </row>
    <row r="668" spans="1:19" x14ac:dyDescent="0.3">
      <c r="A668" s="2" t="s">
        <v>610</v>
      </c>
      <c r="B668" s="2">
        <v>10.7861664905419</v>
      </c>
      <c r="C668" s="2">
        <v>25.682232083194201</v>
      </c>
      <c r="D668" s="2">
        <v>37.2105753190881</v>
      </c>
      <c r="E668" s="2">
        <v>100.752924894716</v>
      </c>
      <c r="F668" s="2">
        <v>47.8860645999724</v>
      </c>
      <c r="G668" s="2">
        <v>43.3871964061209</v>
      </c>
      <c r="H668" s="2">
        <v>24.559657964274699</v>
      </c>
      <c r="I668" s="2">
        <v>64.008728633602999</v>
      </c>
      <c r="J668" s="2">
        <v>-1.3810104119578399</v>
      </c>
      <c r="K668" s="2">
        <v>2.1791405786392899E-2</v>
      </c>
      <c r="L668" s="2">
        <v>0.43331613855418899</v>
      </c>
      <c r="M668" s="2" t="s">
        <v>846</v>
      </c>
      <c r="N668" s="2">
        <v>33090938</v>
      </c>
      <c r="O668" s="2">
        <v>33092484</v>
      </c>
      <c r="P668" s="2" t="s">
        <v>11</v>
      </c>
      <c r="Q668" s="2">
        <v>405</v>
      </c>
      <c r="R668" s="2" t="s">
        <v>11</v>
      </c>
      <c r="S668" s="2" t="s">
        <v>358</v>
      </c>
    </row>
    <row r="669" spans="1:19" x14ac:dyDescent="0.3">
      <c r="A669" s="2" t="s">
        <v>1219</v>
      </c>
      <c r="B669" s="2">
        <v>38.241863011921403</v>
      </c>
      <c r="C669" s="2">
        <v>138.500608734368</v>
      </c>
      <c r="D669" s="2">
        <v>69.883275599263101</v>
      </c>
      <c r="E669" s="2">
        <v>361.75097795531298</v>
      </c>
      <c r="F669" s="2">
        <v>247.048560549857</v>
      </c>
      <c r="G669" s="2">
        <v>41.270747800944299</v>
      </c>
      <c r="H669" s="2">
        <v>82.208582448517603</v>
      </c>
      <c r="I669" s="2">
        <v>216.690095435372</v>
      </c>
      <c r="J669" s="2">
        <v>-1.3981281326136801</v>
      </c>
      <c r="K669" s="2">
        <v>4.0944968206677999E-2</v>
      </c>
      <c r="L669" s="2">
        <v>0.53247302506777805</v>
      </c>
      <c r="M669" s="2" t="s">
        <v>846</v>
      </c>
      <c r="N669" s="2">
        <v>10856599</v>
      </c>
      <c r="O669" s="2">
        <v>10861664</v>
      </c>
      <c r="P669" s="2" t="s">
        <v>802</v>
      </c>
      <c r="Q669" s="2">
        <v>2538</v>
      </c>
      <c r="R669" s="2" t="s">
        <v>11</v>
      </c>
      <c r="S669" s="2" t="s">
        <v>1220</v>
      </c>
    </row>
    <row r="670" spans="1:19" x14ac:dyDescent="0.3">
      <c r="A670" s="2" t="s">
        <v>736</v>
      </c>
      <c r="B670" s="2">
        <v>12.7472876706405</v>
      </c>
      <c r="C670" s="2">
        <v>11.0066708927975</v>
      </c>
      <c r="D670" s="2">
        <v>12.7060501089569</v>
      </c>
      <c r="E670" s="2">
        <v>31.6652049669107</v>
      </c>
      <c r="F670" s="2">
        <v>37.002868099978599</v>
      </c>
      <c r="G670" s="2">
        <v>27.513831867296201</v>
      </c>
      <c r="H670" s="2">
        <v>12.1533362241316</v>
      </c>
      <c r="I670" s="2">
        <v>32.060634978061799</v>
      </c>
      <c r="J670" s="2">
        <v>-1.39944253665175</v>
      </c>
      <c r="K670" s="2">
        <v>1.3445107792481901E-2</v>
      </c>
      <c r="L670" s="2">
        <v>0.36203247261691102</v>
      </c>
      <c r="M670" s="2" t="s">
        <v>801</v>
      </c>
      <c r="N670" s="2">
        <v>37425313</v>
      </c>
      <c r="O670" s="2">
        <v>37426291</v>
      </c>
      <c r="P670" s="2" t="s">
        <v>802</v>
      </c>
      <c r="Q670" s="2">
        <v>279</v>
      </c>
      <c r="R670" s="2" t="s">
        <v>11</v>
      </c>
      <c r="S670" s="2" t="s">
        <v>358</v>
      </c>
    </row>
    <row r="671" spans="1:19" x14ac:dyDescent="0.3">
      <c r="A671" s="2" t="s">
        <v>704</v>
      </c>
      <c r="B671" s="2">
        <v>1101.16954262533</v>
      </c>
      <c r="C671" s="2">
        <v>2488.4248443466299</v>
      </c>
      <c r="D671" s="2">
        <v>1367.7155367284299</v>
      </c>
      <c r="E671" s="2">
        <v>4556.9108602381502</v>
      </c>
      <c r="F671" s="2">
        <v>5702.7949659967098</v>
      </c>
      <c r="G671" s="2">
        <v>2848.7398225677398</v>
      </c>
      <c r="H671" s="2">
        <v>1652.43664123346</v>
      </c>
      <c r="I671" s="2">
        <v>4369.4818829342003</v>
      </c>
      <c r="J671" s="2">
        <v>-1.4028123013064899</v>
      </c>
      <c r="K671" s="2">
        <v>3.63797129559031E-4</v>
      </c>
      <c r="L671" s="2">
        <v>7.3427624721200402E-2</v>
      </c>
      <c r="M671" s="2" t="s">
        <v>812</v>
      </c>
      <c r="N671" s="2">
        <v>27302507</v>
      </c>
      <c r="O671" s="2">
        <v>27303427</v>
      </c>
      <c r="P671" s="2" t="s">
        <v>802</v>
      </c>
      <c r="Q671" s="2">
        <v>921</v>
      </c>
      <c r="R671" s="2" t="s">
        <v>11</v>
      </c>
      <c r="S671" s="2" t="s">
        <v>705</v>
      </c>
    </row>
    <row r="672" spans="1:19" x14ac:dyDescent="0.3">
      <c r="A672" s="2" t="s">
        <v>725</v>
      </c>
      <c r="B672" s="2">
        <v>8379.8708025610304</v>
      </c>
      <c r="C672" s="2">
        <v>15071.801342537399</v>
      </c>
      <c r="D672" s="2">
        <v>9667.4889829006497</v>
      </c>
      <c r="E672" s="2">
        <v>45601.733359013997</v>
      </c>
      <c r="F672" s="2">
        <v>30903.9247813822</v>
      </c>
      <c r="G672" s="2">
        <v>11414.0073277176</v>
      </c>
      <c r="H672" s="2">
        <v>11039.720375999699</v>
      </c>
      <c r="I672" s="2">
        <v>29306.555156037899</v>
      </c>
      <c r="J672" s="2">
        <v>-1.40852258954559</v>
      </c>
      <c r="K672" s="2">
        <v>2.5044978781912299E-3</v>
      </c>
      <c r="L672" s="2">
        <v>0.18553920610720001</v>
      </c>
      <c r="M672" s="2" t="s">
        <v>805</v>
      </c>
      <c r="N672" s="2">
        <v>23167662</v>
      </c>
      <c r="O672" s="2">
        <v>23168797</v>
      </c>
      <c r="P672" s="2" t="s">
        <v>802</v>
      </c>
      <c r="Q672" s="2">
        <v>855</v>
      </c>
      <c r="R672" s="2" t="s">
        <v>11</v>
      </c>
      <c r="S672" s="2" t="s">
        <v>640</v>
      </c>
    </row>
    <row r="673" spans="1:19" x14ac:dyDescent="0.3">
      <c r="A673" s="2" t="s">
        <v>742</v>
      </c>
      <c r="B673" s="2">
        <v>33.339060061675099</v>
      </c>
      <c r="C673" s="2">
        <v>48.612796443188898</v>
      </c>
      <c r="D673" s="2">
        <v>24.504525210131199</v>
      </c>
      <c r="E673" s="2">
        <v>111.307993217019</v>
      </c>
      <c r="F673" s="2">
        <v>116.450202549933</v>
      </c>
      <c r="G673" s="2">
        <v>55.027663734592302</v>
      </c>
      <c r="H673" s="2">
        <v>35.485460571665101</v>
      </c>
      <c r="I673" s="2">
        <v>94.261953167181503</v>
      </c>
      <c r="J673" s="2">
        <v>-1.4097297140190801</v>
      </c>
      <c r="K673" s="2">
        <v>3.57121260064848E-3</v>
      </c>
      <c r="L673" s="2">
        <v>0.21254541430229701</v>
      </c>
      <c r="M673" s="2" t="s">
        <v>846</v>
      </c>
      <c r="N673" s="2">
        <v>34363714</v>
      </c>
      <c r="O673" s="2">
        <v>34365631</v>
      </c>
      <c r="P673" s="2" t="s">
        <v>802</v>
      </c>
      <c r="Q673" s="2">
        <v>858</v>
      </c>
      <c r="R673" s="2" t="s">
        <v>11</v>
      </c>
      <c r="S673" s="2" t="s">
        <v>631</v>
      </c>
    </row>
    <row r="674" spans="1:19" x14ac:dyDescent="0.3">
      <c r="A674" s="2" t="s">
        <v>1221</v>
      </c>
      <c r="B674" s="2">
        <v>358.88517595803199</v>
      </c>
      <c r="C674" s="2">
        <v>3017.6622697753101</v>
      </c>
      <c r="D674" s="2">
        <v>1622.74411391536</v>
      </c>
      <c r="E674" s="2">
        <v>4812.1516033047601</v>
      </c>
      <c r="F674" s="2">
        <v>6082.6185238464896</v>
      </c>
      <c r="G674" s="2">
        <v>2388.4122509418298</v>
      </c>
      <c r="H674" s="2">
        <v>1666.4305198828999</v>
      </c>
      <c r="I674" s="2">
        <v>4427.7274593643597</v>
      </c>
      <c r="J674" s="2">
        <v>-1.4097511008300501</v>
      </c>
      <c r="K674" s="2">
        <v>1.93216216343528E-2</v>
      </c>
      <c r="L674" s="2">
        <v>0.41356402638733297</v>
      </c>
      <c r="M674" s="2" t="s">
        <v>803</v>
      </c>
      <c r="N674" s="2">
        <v>19048949</v>
      </c>
      <c r="O674" s="2">
        <v>19049461</v>
      </c>
      <c r="P674" s="2" t="s">
        <v>11</v>
      </c>
      <c r="Q674" s="2">
        <v>347</v>
      </c>
      <c r="R674" s="2" t="s">
        <v>11</v>
      </c>
      <c r="S674" s="2" t="s">
        <v>1222</v>
      </c>
    </row>
    <row r="675" spans="1:19" x14ac:dyDescent="0.3">
      <c r="A675" s="2" t="s">
        <v>1225</v>
      </c>
      <c r="B675" s="2">
        <v>25.4945753412809</v>
      </c>
      <c r="C675" s="2">
        <v>37.606125550391397</v>
      </c>
      <c r="D675" s="2">
        <v>22.689375194565901</v>
      </c>
      <c r="E675" s="2">
        <v>76.764133253116796</v>
      </c>
      <c r="F675" s="2">
        <v>62.034220049964198</v>
      </c>
      <c r="G675" s="2">
        <v>91.007290022595001</v>
      </c>
      <c r="H675" s="2">
        <v>28.596692028746101</v>
      </c>
      <c r="I675" s="2">
        <v>76.6018811085587</v>
      </c>
      <c r="J675" s="2">
        <v>-1.4212752741097401</v>
      </c>
      <c r="K675" s="2">
        <v>1.2888088765681501E-3</v>
      </c>
      <c r="L675" s="2">
        <v>0.13259957672193001</v>
      </c>
      <c r="M675" s="2" t="s">
        <v>806</v>
      </c>
      <c r="N675" s="2">
        <v>25933911</v>
      </c>
      <c r="O675" s="2">
        <v>25934366</v>
      </c>
      <c r="P675" s="2" t="s">
        <v>802</v>
      </c>
      <c r="Q675" s="2">
        <v>456</v>
      </c>
      <c r="R675" s="2" t="s">
        <v>11</v>
      </c>
      <c r="S675" s="2" t="s">
        <v>358</v>
      </c>
    </row>
    <row r="676" spans="1:19" x14ac:dyDescent="0.3">
      <c r="A676" s="2" t="s">
        <v>1226</v>
      </c>
      <c r="B676" s="2">
        <v>218.665011580986</v>
      </c>
      <c r="C676" s="2">
        <v>375.14403292951499</v>
      </c>
      <c r="D676" s="2">
        <v>362.12242810527198</v>
      </c>
      <c r="E676" s="2">
        <v>1526.6467000713601</v>
      </c>
      <c r="F676" s="2">
        <v>673.66986334961098</v>
      </c>
      <c r="G676" s="2">
        <v>359.79626288002697</v>
      </c>
      <c r="H676" s="2">
        <v>318.643824205258</v>
      </c>
      <c r="I676" s="2">
        <v>853.37094210033297</v>
      </c>
      <c r="J676" s="2">
        <v>-1.4213191083875201</v>
      </c>
      <c r="K676" s="2">
        <v>4.0260626873783499E-3</v>
      </c>
      <c r="L676" s="2">
        <v>0.22127800007808901</v>
      </c>
      <c r="M676" s="2" t="s">
        <v>812</v>
      </c>
      <c r="N676" s="2">
        <v>23092943</v>
      </c>
      <c r="O676" s="2">
        <v>23095286</v>
      </c>
      <c r="P676" s="2" t="s">
        <v>802</v>
      </c>
      <c r="Q676" s="2">
        <v>2250</v>
      </c>
      <c r="R676" s="2" t="s">
        <v>11</v>
      </c>
      <c r="S676" s="2" t="s">
        <v>358</v>
      </c>
    </row>
    <row r="677" spans="1:19" x14ac:dyDescent="0.3">
      <c r="A677" s="2" t="s">
        <v>561</v>
      </c>
      <c r="B677" s="2">
        <v>85.308771334286206</v>
      </c>
      <c r="C677" s="2">
        <v>191.69951804955599</v>
      </c>
      <c r="D677" s="2">
        <v>121.61505104287301</v>
      </c>
      <c r="E677" s="2">
        <v>310.89473967512299</v>
      </c>
      <c r="F677" s="2">
        <v>435.32785999974902</v>
      </c>
      <c r="G677" s="2">
        <v>322.75841228943602</v>
      </c>
      <c r="H677" s="2">
        <v>132.87444680890499</v>
      </c>
      <c r="I677" s="2">
        <v>356.327003988103</v>
      </c>
      <c r="J677" s="2">
        <v>-1.4221234625851</v>
      </c>
      <c r="K677" s="2">
        <v>1.60340104523992E-4</v>
      </c>
      <c r="L677" s="2">
        <v>4.8053443446735802E-2</v>
      </c>
      <c r="M677" s="2" t="s">
        <v>801</v>
      </c>
      <c r="N677" s="2">
        <v>36275287</v>
      </c>
      <c r="O677" s="2">
        <v>36277190</v>
      </c>
      <c r="P677" s="2" t="s">
        <v>802</v>
      </c>
      <c r="Q677" s="2">
        <v>1218</v>
      </c>
      <c r="R677" s="2" t="s">
        <v>11</v>
      </c>
      <c r="S677" s="2" t="s">
        <v>562</v>
      </c>
    </row>
    <row r="678" spans="1:19" x14ac:dyDescent="0.3">
      <c r="A678" s="2" t="s">
        <v>1229</v>
      </c>
      <c r="B678" s="2">
        <v>9.8056059004926706</v>
      </c>
      <c r="C678" s="2">
        <v>12.8411160415971</v>
      </c>
      <c r="D678" s="2">
        <v>19.059075163435399</v>
      </c>
      <c r="E678" s="2">
        <v>43.1798249548782</v>
      </c>
      <c r="F678" s="2">
        <v>23.9430322999862</v>
      </c>
      <c r="G678" s="2">
        <v>45.5036450112975</v>
      </c>
      <c r="H678" s="2">
        <v>13.901932368508399</v>
      </c>
      <c r="I678" s="2">
        <v>37.542167422054</v>
      </c>
      <c r="J678" s="2">
        <v>-1.43183817157964</v>
      </c>
      <c r="K678" s="2">
        <v>1.5749075260479299E-2</v>
      </c>
      <c r="L678" s="2">
        <v>0.38257104348785498</v>
      </c>
      <c r="M678" s="2" t="s">
        <v>846</v>
      </c>
      <c r="N678" s="2">
        <v>8743106</v>
      </c>
      <c r="O678" s="2">
        <v>8743902</v>
      </c>
      <c r="P678" s="2" t="s">
        <v>11</v>
      </c>
      <c r="Q678" s="2">
        <v>672</v>
      </c>
      <c r="R678" s="2" t="s">
        <v>11</v>
      </c>
      <c r="S678" s="2" t="s">
        <v>469</v>
      </c>
    </row>
    <row r="679" spans="1:19" x14ac:dyDescent="0.3">
      <c r="A679" s="2" t="s">
        <v>602</v>
      </c>
      <c r="B679" s="2">
        <v>16.6695300308375</v>
      </c>
      <c r="C679" s="2">
        <v>18.344451487995801</v>
      </c>
      <c r="D679" s="2">
        <v>9.9833250856090103</v>
      </c>
      <c r="E679" s="2">
        <v>46.058479951870098</v>
      </c>
      <c r="F679" s="2">
        <v>14.148155449991799</v>
      </c>
      <c r="G679" s="2">
        <v>61.377009550122203</v>
      </c>
      <c r="H679" s="2">
        <v>14.999102201480801</v>
      </c>
      <c r="I679" s="2">
        <v>40.527881650661399</v>
      </c>
      <c r="J679" s="2">
        <v>-1.4362337185506999</v>
      </c>
      <c r="K679" s="2">
        <v>3.4039427741841398E-2</v>
      </c>
      <c r="L679" s="2">
        <v>0.50059499871019797</v>
      </c>
      <c r="M679" s="2" t="s">
        <v>821</v>
      </c>
      <c r="N679" s="2">
        <v>385032</v>
      </c>
      <c r="O679" s="2">
        <v>385484</v>
      </c>
      <c r="P679" s="2" t="s">
        <v>802</v>
      </c>
      <c r="Q679" s="2">
        <v>453</v>
      </c>
      <c r="R679" s="2" t="s">
        <v>11</v>
      </c>
      <c r="S679" s="2" t="s">
        <v>358</v>
      </c>
    </row>
    <row r="680" spans="1:19" x14ac:dyDescent="0.3">
      <c r="A680" s="2" t="s">
        <v>1230</v>
      </c>
      <c r="B680" s="2">
        <v>25.4945753412809</v>
      </c>
      <c r="C680" s="2">
        <v>41.275015847990602</v>
      </c>
      <c r="D680" s="2">
        <v>44.471175381349198</v>
      </c>
      <c r="E680" s="2">
        <v>152.56871484057001</v>
      </c>
      <c r="F680" s="2">
        <v>107.74364534993801</v>
      </c>
      <c r="G680" s="2">
        <v>42.3289721035326</v>
      </c>
      <c r="H680" s="2">
        <v>37.080255523540302</v>
      </c>
      <c r="I680" s="2">
        <v>100.880444098013</v>
      </c>
      <c r="J680" s="2">
        <v>-1.4437778092086</v>
      </c>
      <c r="K680" s="2">
        <v>7.5459561401434996E-3</v>
      </c>
      <c r="L680" s="2">
        <v>0.28758961936808902</v>
      </c>
      <c r="M680" s="2" t="s">
        <v>803</v>
      </c>
      <c r="N680" s="2">
        <v>29697604</v>
      </c>
      <c r="O680" s="2">
        <v>29698785</v>
      </c>
      <c r="P680" s="2" t="s">
        <v>802</v>
      </c>
      <c r="Q680" s="2">
        <v>1182</v>
      </c>
      <c r="R680" s="2" t="s">
        <v>11</v>
      </c>
      <c r="S680" s="2" t="s">
        <v>358</v>
      </c>
    </row>
    <row r="681" spans="1:19" x14ac:dyDescent="0.3">
      <c r="A681" s="2" t="s">
        <v>635</v>
      </c>
      <c r="B681" s="2">
        <v>55.891953632808203</v>
      </c>
      <c r="C681" s="2">
        <v>88.053367142379997</v>
      </c>
      <c r="D681" s="2">
        <v>130.6908011207</v>
      </c>
      <c r="E681" s="2">
        <v>227.41374476235899</v>
      </c>
      <c r="F681" s="2">
        <v>303.64118234982499</v>
      </c>
      <c r="G681" s="2">
        <v>219.05243063578101</v>
      </c>
      <c r="H681" s="2">
        <v>91.545373965295994</v>
      </c>
      <c r="I681" s="2">
        <v>250.03578591598799</v>
      </c>
      <c r="J681" s="2">
        <v>-1.4479754002058101</v>
      </c>
      <c r="K681" s="2">
        <v>2.20404390832194E-4</v>
      </c>
      <c r="L681" s="2">
        <v>5.89134979819027E-2</v>
      </c>
      <c r="M681" s="2" t="s">
        <v>837</v>
      </c>
      <c r="N681" s="2">
        <v>30341939</v>
      </c>
      <c r="O681" s="2">
        <v>30342639</v>
      </c>
      <c r="P681" s="2" t="s">
        <v>11</v>
      </c>
      <c r="Q681" s="2">
        <v>339</v>
      </c>
      <c r="R681" s="2" t="s">
        <v>11</v>
      </c>
      <c r="S681" s="2" t="s">
        <v>636</v>
      </c>
    </row>
    <row r="682" spans="1:19" x14ac:dyDescent="0.3">
      <c r="A682" s="2" t="s">
        <v>1231</v>
      </c>
      <c r="B682" s="2">
        <v>74.522604843744304</v>
      </c>
      <c r="C682" s="2">
        <v>228.38842102554801</v>
      </c>
      <c r="D682" s="2">
        <v>92.572650793828998</v>
      </c>
      <c r="E682" s="2">
        <v>691.83675094371495</v>
      </c>
      <c r="F682" s="2">
        <v>270.99159284984398</v>
      </c>
      <c r="G682" s="2">
        <v>116.404673284715</v>
      </c>
      <c r="H682" s="2">
        <v>131.82789222104</v>
      </c>
      <c r="I682" s="2">
        <v>359.74433902609098</v>
      </c>
      <c r="J682" s="2">
        <v>-1.4484738047923</v>
      </c>
      <c r="K682" s="2">
        <v>1.9654030518054099E-2</v>
      </c>
      <c r="L682" s="2">
        <v>0.41445279706514998</v>
      </c>
      <c r="M682" s="2" t="s">
        <v>846</v>
      </c>
      <c r="N682" s="2">
        <v>4240904</v>
      </c>
      <c r="O682" s="2">
        <v>4241713</v>
      </c>
      <c r="P682" s="2" t="s">
        <v>802</v>
      </c>
      <c r="Q682" s="2">
        <v>597</v>
      </c>
      <c r="R682" s="2" t="s">
        <v>11</v>
      </c>
      <c r="S682" s="2" t="s">
        <v>1232</v>
      </c>
    </row>
    <row r="683" spans="1:19" x14ac:dyDescent="0.3">
      <c r="A683" s="2" t="s">
        <v>710</v>
      </c>
      <c r="B683" s="2">
        <v>165.714739718326</v>
      </c>
      <c r="C683" s="2">
        <v>199.037298644755</v>
      </c>
      <c r="D683" s="2">
        <v>98.925675848307506</v>
      </c>
      <c r="E683" s="2">
        <v>669.76706263344397</v>
      </c>
      <c r="F683" s="2">
        <v>316.701018149817</v>
      </c>
      <c r="G683" s="2">
        <v>288.89523460661002</v>
      </c>
      <c r="H683" s="2">
        <v>154.55923807046301</v>
      </c>
      <c r="I683" s="2">
        <v>425.12110512995702</v>
      </c>
      <c r="J683" s="2">
        <v>-1.46044564246454</v>
      </c>
      <c r="K683" s="2">
        <v>7.3552765367610395E-4</v>
      </c>
      <c r="L683" s="2">
        <v>0.10466717258786599</v>
      </c>
      <c r="M683" s="2" t="s">
        <v>837</v>
      </c>
      <c r="N683" s="2">
        <v>30411491</v>
      </c>
      <c r="O683" s="2">
        <v>30412399</v>
      </c>
      <c r="P683" s="2" t="s">
        <v>11</v>
      </c>
      <c r="Q683" s="2">
        <v>909</v>
      </c>
      <c r="R683" s="2" t="s">
        <v>11</v>
      </c>
      <c r="S683" s="2" t="s">
        <v>572</v>
      </c>
    </row>
    <row r="684" spans="1:19" x14ac:dyDescent="0.3">
      <c r="A684" s="2" t="s">
        <v>1233</v>
      </c>
      <c r="B684" s="2">
        <v>11.766727080591201</v>
      </c>
      <c r="C684" s="2">
        <v>2.75166772319937</v>
      </c>
      <c r="D684" s="2">
        <v>14.521200124522201</v>
      </c>
      <c r="E684" s="2">
        <v>32.624756632574602</v>
      </c>
      <c r="F684" s="2">
        <v>21.766392999987399</v>
      </c>
      <c r="G684" s="2">
        <v>25.397383262119501</v>
      </c>
      <c r="H684" s="2">
        <v>9.6798649761042608</v>
      </c>
      <c r="I684" s="2">
        <v>26.596177631560501</v>
      </c>
      <c r="J684" s="2">
        <v>-1.46056659480499</v>
      </c>
      <c r="K684" s="2">
        <v>4.8003925213235897E-2</v>
      </c>
      <c r="L684" s="2">
        <v>0.56925518028645405</v>
      </c>
      <c r="M684" s="2" t="s">
        <v>846</v>
      </c>
      <c r="N684" s="2">
        <v>17458010</v>
      </c>
      <c r="O684" s="2">
        <v>17459591</v>
      </c>
      <c r="P684" s="2" t="s">
        <v>802</v>
      </c>
      <c r="Q684" s="2">
        <v>192</v>
      </c>
      <c r="R684" s="2" t="s">
        <v>11</v>
      </c>
      <c r="S684" s="2" t="s">
        <v>358</v>
      </c>
    </row>
    <row r="685" spans="1:19" x14ac:dyDescent="0.3">
      <c r="A685" s="2" t="s">
        <v>1234</v>
      </c>
      <c r="B685" s="2">
        <v>145.12296732729101</v>
      </c>
      <c r="C685" s="2">
        <v>132.08005071356999</v>
      </c>
      <c r="D685" s="2">
        <v>158.82562636196201</v>
      </c>
      <c r="E685" s="2">
        <v>341.60039297637002</v>
      </c>
      <c r="F685" s="2">
        <v>349.35060764979801</v>
      </c>
      <c r="G685" s="2">
        <v>510.06411384756802</v>
      </c>
      <c r="H685" s="2">
        <v>145.34288146760801</v>
      </c>
      <c r="I685" s="2">
        <v>400.33837149124503</v>
      </c>
      <c r="J685" s="2">
        <v>-1.4615115953422499</v>
      </c>
      <c r="K685" s="3">
        <v>1.41607547884887E-6</v>
      </c>
      <c r="L685" s="2">
        <v>2.23542148462205E-3</v>
      </c>
      <c r="M685" s="2" t="s">
        <v>833</v>
      </c>
      <c r="N685" s="2">
        <v>3915849</v>
      </c>
      <c r="O685" s="2">
        <v>3916061</v>
      </c>
      <c r="P685" s="2" t="s">
        <v>802</v>
      </c>
      <c r="Q685" s="2">
        <v>213</v>
      </c>
      <c r="R685" s="2" t="s">
        <v>11</v>
      </c>
      <c r="S685" s="2" t="s">
        <v>358</v>
      </c>
    </row>
    <row r="686" spans="1:19" x14ac:dyDescent="0.3">
      <c r="A686" s="2" t="s">
        <v>570</v>
      </c>
      <c r="B686" s="2">
        <v>255.92631400285899</v>
      </c>
      <c r="C686" s="2">
        <v>218.29897270715</v>
      </c>
      <c r="D686" s="2">
        <v>165.17865141644</v>
      </c>
      <c r="E686" s="2">
        <v>698.55361260336304</v>
      </c>
      <c r="F686" s="2">
        <v>442.94609754974402</v>
      </c>
      <c r="G686" s="2">
        <v>623.29411422451699</v>
      </c>
      <c r="H686" s="2">
        <v>213.13464604215</v>
      </c>
      <c r="I686" s="2">
        <v>588.26460812587504</v>
      </c>
      <c r="J686" s="2">
        <v>-1.4654534449158301</v>
      </c>
      <c r="K686" s="3">
        <v>3.8054604466867799E-6</v>
      </c>
      <c r="L686" s="2">
        <v>3.9616846123928604E-3</v>
      </c>
      <c r="M686" s="2" t="s">
        <v>801</v>
      </c>
      <c r="N686" s="2">
        <v>4638468</v>
      </c>
      <c r="O686" s="2">
        <v>4638770</v>
      </c>
      <c r="P686" s="2" t="s">
        <v>802</v>
      </c>
      <c r="Q686" s="2">
        <v>303</v>
      </c>
      <c r="R686" s="2" t="s">
        <v>11</v>
      </c>
      <c r="S686" s="2" t="s">
        <v>358</v>
      </c>
    </row>
    <row r="687" spans="1:19" x14ac:dyDescent="0.3">
      <c r="A687" s="2" t="s">
        <v>1236</v>
      </c>
      <c r="B687" s="2">
        <v>8.8250453104434001</v>
      </c>
      <c r="C687" s="2">
        <v>13.7583386159969</v>
      </c>
      <c r="D687" s="2">
        <v>29.949975256826999</v>
      </c>
      <c r="E687" s="2">
        <v>42.220273289214198</v>
      </c>
      <c r="F687" s="2">
        <v>42.444466349975499</v>
      </c>
      <c r="G687" s="2">
        <v>61.377009550122203</v>
      </c>
      <c r="H687" s="2">
        <v>17.511119727755801</v>
      </c>
      <c r="I687" s="2">
        <v>48.680583063104002</v>
      </c>
      <c r="J687" s="2">
        <v>-1.4708646450279299</v>
      </c>
      <c r="K687" s="2">
        <v>1.37109437405617E-2</v>
      </c>
      <c r="L687" s="2">
        <v>0.36284204274533199</v>
      </c>
      <c r="M687" s="2" t="s">
        <v>812</v>
      </c>
      <c r="N687" s="2">
        <v>19522853</v>
      </c>
      <c r="O687" s="2">
        <v>19523524</v>
      </c>
      <c r="P687" s="2" t="s">
        <v>802</v>
      </c>
      <c r="Q687" s="2">
        <v>672</v>
      </c>
      <c r="R687" s="2" t="s">
        <v>11</v>
      </c>
      <c r="S687" s="2" t="s">
        <v>1237</v>
      </c>
    </row>
    <row r="688" spans="1:19" x14ac:dyDescent="0.3">
      <c r="A688" s="2" t="s">
        <v>1238</v>
      </c>
      <c r="B688" s="2">
        <v>7.8444847203941297</v>
      </c>
      <c r="C688" s="2">
        <v>25.682232083194201</v>
      </c>
      <c r="D688" s="2">
        <v>9.9833250856090103</v>
      </c>
      <c r="E688" s="2">
        <v>59.492203271165501</v>
      </c>
      <c r="F688" s="2">
        <v>41.356146699976101</v>
      </c>
      <c r="G688" s="2">
        <v>20.106261749178</v>
      </c>
      <c r="H688" s="2">
        <v>14.503347296399101</v>
      </c>
      <c r="I688" s="2">
        <v>40.318203906773199</v>
      </c>
      <c r="J688" s="2">
        <v>-1.4743906763946999</v>
      </c>
      <c r="K688" s="2">
        <v>3.3367297368277697E-2</v>
      </c>
      <c r="L688" s="2">
        <v>0.49924745986727198</v>
      </c>
      <c r="M688" s="2" t="s">
        <v>821</v>
      </c>
      <c r="N688" s="2">
        <v>6932239</v>
      </c>
      <c r="O688" s="2">
        <v>6932940</v>
      </c>
      <c r="P688" s="2" t="s">
        <v>11</v>
      </c>
      <c r="Q688" s="2">
        <v>702</v>
      </c>
      <c r="R688" s="2" t="s">
        <v>11</v>
      </c>
      <c r="S688" s="2" t="s">
        <v>1239</v>
      </c>
    </row>
    <row r="689" spans="1:19" x14ac:dyDescent="0.3">
      <c r="A689" s="2" t="s">
        <v>591</v>
      </c>
      <c r="B689" s="2">
        <v>35.300181241773601</v>
      </c>
      <c r="C689" s="2">
        <v>27.5166772319937</v>
      </c>
      <c r="D689" s="2">
        <v>15.4287751323048</v>
      </c>
      <c r="E689" s="2">
        <v>49.896686614525898</v>
      </c>
      <c r="F689" s="2">
        <v>84.888932699950999</v>
      </c>
      <c r="G689" s="2">
        <v>82.541495601888499</v>
      </c>
      <c r="H689" s="2">
        <v>26.0818778686907</v>
      </c>
      <c r="I689" s="2">
        <v>72.442371638788501</v>
      </c>
      <c r="J689" s="2">
        <v>-1.4749175418984699</v>
      </c>
      <c r="K689" s="2">
        <v>3.11729067657928E-3</v>
      </c>
      <c r="L689" s="2">
        <v>0.20553336527579399</v>
      </c>
      <c r="M689" s="2" t="s">
        <v>846</v>
      </c>
      <c r="N689" s="2">
        <v>5249545</v>
      </c>
      <c r="O689" s="2">
        <v>5250102</v>
      </c>
      <c r="P689" s="2" t="s">
        <v>802</v>
      </c>
      <c r="Q689" s="2">
        <v>558</v>
      </c>
      <c r="R689" s="2" t="s">
        <v>11</v>
      </c>
      <c r="S689" s="2" t="s">
        <v>358</v>
      </c>
    </row>
    <row r="690" spans="1:19" x14ac:dyDescent="0.3">
      <c r="A690" s="2" t="s">
        <v>1240</v>
      </c>
      <c r="B690" s="2">
        <v>34.3196206517243</v>
      </c>
      <c r="C690" s="2">
        <v>30.268344955193101</v>
      </c>
      <c r="D690" s="2">
        <v>53.546925459175597</v>
      </c>
      <c r="E690" s="2">
        <v>128.57992319897099</v>
      </c>
      <c r="F690" s="2">
        <v>97.948768499943498</v>
      </c>
      <c r="G690" s="2">
        <v>102.64775735106601</v>
      </c>
      <c r="H690" s="2">
        <v>39.378297022030999</v>
      </c>
      <c r="I690" s="2">
        <v>109.72548301665999</v>
      </c>
      <c r="J690" s="2">
        <v>-1.47809658430721</v>
      </c>
      <c r="K690" s="2">
        <v>2.6762381309851499E-4</v>
      </c>
      <c r="L690" s="2">
        <v>6.4088861771115904E-2</v>
      </c>
      <c r="M690" s="2" t="s">
        <v>821</v>
      </c>
      <c r="N690" s="2">
        <v>24968919</v>
      </c>
      <c r="O690" s="2">
        <v>24969309</v>
      </c>
      <c r="P690" s="2" t="s">
        <v>802</v>
      </c>
      <c r="Q690" s="2">
        <v>303</v>
      </c>
      <c r="R690" s="2" t="s">
        <v>11</v>
      </c>
      <c r="S690" s="2" t="s">
        <v>358</v>
      </c>
    </row>
    <row r="691" spans="1:19" x14ac:dyDescent="0.3">
      <c r="A691" s="2" t="s">
        <v>624</v>
      </c>
      <c r="B691" s="2">
        <v>1528.69395988681</v>
      </c>
      <c r="C691" s="2">
        <v>840.17587815020897</v>
      </c>
      <c r="D691" s="2">
        <v>1183.4778101485599</v>
      </c>
      <c r="E691" s="2">
        <v>5322.6330894379898</v>
      </c>
      <c r="F691" s="2">
        <v>1477.9380846991501</v>
      </c>
      <c r="G691" s="2">
        <v>3098.4807579785802</v>
      </c>
      <c r="H691" s="2">
        <v>1184.1158827285201</v>
      </c>
      <c r="I691" s="2">
        <v>3299.6839773719098</v>
      </c>
      <c r="J691" s="2">
        <v>-1.47864664045674</v>
      </c>
      <c r="K691" s="2">
        <v>1.01768815854336E-3</v>
      </c>
      <c r="L691" s="2">
        <v>0.119432155679913</v>
      </c>
      <c r="M691" s="2" t="s">
        <v>803</v>
      </c>
      <c r="N691" s="2">
        <v>6459024</v>
      </c>
      <c r="O691" s="2">
        <v>6459548</v>
      </c>
      <c r="P691" s="2" t="s">
        <v>11</v>
      </c>
      <c r="Q691" s="2">
        <v>525</v>
      </c>
      <c r="R691" s="2" t="s">
        <v>11</v>
      </c>
      <c r="S691" s="2" t="s">
        <v>450</v>
      </c>
    </row>
    <row r="692" spans="1:19" x14ac:dyDescent="0.3">
      <c r="A692" s="2" t="s">
        <v>1241</v>
      </c>
      <c r="B692" s="2">
        <v>157.87025499793199</v>
      </c>
      <c r="C692" s="2">
        <v>443.93572600949898</v>
      </c>
      <c r="D692" s="2">
        <v>333.08002785622801</v>
      </c>
      <c r="E692" s="2">
        <v>975.86404398024797</v>
      </c>
      <c r="F692" s="2">
        <v>809.70981959953303</v>
      </c>
      <c r="G692" s="2">
        <v>839.17187195253302</v>
      </c>
      <c r="H692" s="2">
        <v>311.62866962122001</v>
      </c>
      <c r="I692" s="2">
        <v>874.91524517743801</v>
      </c>
      <c r="J692" s="2">
        <v>-1.4889352484607301</v>
      </c>
      <c r="K692" s="2">
        <v>1.2309212245494101E-4</v>
      </c>
      <c r="L692" s="2">
        <v>4.19786583130815E-2</v>
      </c>
      <c r="M692" s="2" t="s">
        <v>806</v>
      </c>
      <c r="N692" s="2">
        <v>22768074</v>
      </c>
      <c r="O692" s="2">
        <v>22769649</v>
      </c>
      <c r="P692" s="2" t="s">
        <v>11</v>
      </c>
      <c r="Q692" s="2">
        <v>729</v>
      </c>
      <c r="R692" s="2" t="s">
        <v>11</v>
      </c>
      <c r="S692" s="2" t="s">
        <v>628</v>
      </c>
    </row>
    <row r="693" spans="1:19" x14ac:dyDescent="0.3">
      <c r="A693" s="2" t="s">
        <v>1242</v>
      </c>
      <c r="B693" s="2">
        <v>410.85488723064299</v>
      </c>
      <c r="C693" s="2">
        <v>513.64464166388302</v>
      </c>
      <c r="D693" s="2">
        <v>369.38302816753298</v>
      </c>
      <c r="E693" s="2">
        <v>2208.8879343584399</v>
      </c>
      <c r="F693" s="2">
        <v>1093.7612482493701</v>
      </c>
      <c r="G693" s="2">
        <v>333.340655315319</v>
      </c>
      <c r="H693" s="2">
        <v>431.29418568735298</v>
      </c>
      <c r="I693" s="2">
        <v>1211.99661264104</v>
      </c>
      <c r="J693" s="2">
        <v>-1.4907925920338201</v>
      </c>
      <c r="K693" s="2">
        <v>5.8468627880663097E-3</v>
      </c>
      <c r="L693" s="2">
        <v>0.25473776640517998</v>
      </c>
      <c r="M693" s="2" t="s">
        <v>801</v>
      </c>
      <c r="N693" s="2">
        <v>2902497</v>
      </c>
      <c r="O693" s="2">
        <v>2904136</v>
      </c>
      <c r="P693" s="2" t="s">
        <v>11</v>
      </c>
      <c r="Q693" s="2">
        <v>282</v>
      </c>
      <c r="R693" s="2" t="s">
        <v>11</v>
      </c>
      <c r="S693" s="2" t="s">
        <v>358</v>
      </c>
    </row>
    <row r="694" spans="1:19" x14ac:dyDescent="0.3">
      <c r="A694" s="2" t="s">
        <v>1243</v>
      </c>
      <c r="B694" s="2">
        <v>11.766727080591201</v>
      </c>
      <c r="C694" s="2">
        <v>10.0894483183977</v>
      </c>
      <c r="D694" s="2">
        <v>6.3530250544784597</v>
      </c>
      <c r="E694" s="2">
        <v>24.948343307262999</v>
      </c>
      <c r="F694" s="2">
        <v>20.6780733499881</v>
      </c>
      <c r="G694" s="2">
        <v>33.863177682826098</v>
      </c>
      <c r="H694" s="2">
        <v>9.4030668178224506</v>
      </c>
      <c r="I694" s="2">
        <v>26.496531446692401</v>
      </c>
      <c r="J694" s="2">
        <v>-1.4975381252594799</v>
      </c>
      <c r="K694" s="2">
        <v>2.1600479783337199E-2</v>
      </c>
      <c r="L694" s="2">
        <v>0.43288499505006001</v>
      </c>
      <c r="M694" s="2" t="s">
        <v>806</v>
      </c>
      <c r="N694" s="2">
        <v>3375552</v>
      </c>
      <c r="O694" s="2">
        <v>3376238</v>
      </c>
      <c r="P694" s="2" t="s">
        <v>11</v>
      </c>
      <c r="Q694" s="2">
        <v>396</v>
      </c>
      <c r="R694" s="2" t="s">
        <v>11</v>
      </c>
      <c r="S694" s="2" t="s">
        <v>358</v>
      </c>
    </row>
    <row r="695" spans="1:19" x14ac:dyDescent="0.3">
      <c r="A695" s="2" t="s">
        <v>713</v>
      </c>
      <c r="B695" s="2">
        <v>56.872514222857497</v>
      </c>
      <c r="C695" s="2">
        <v>58.702244761586599</v>
      </c>
      <c r="D695" s="2">
        <v>32.672700280174901</v>
      </c>
      <c r="E695" s="2">
        <v>117.065303211003</v>
      </c>
      <c r="F695" s="2">
        <v>214.398971049876</v>
      </c>
      <c r="G695" s="2">
        <v>88.8908414174184</v>
      </c>
      <c r="H695" s="2">
        <v>49.415819754872999</v>
      </c>
      <c r="I695" s="2">
        <v>140.11837189276599</v>
      </c>
      <c r="J695" s="2">
        <v>-1.5036375217581199</v>
      </c>
      <c r="K695" s="2">
        <v>1.2845460576211499E-3</v>
      </c>
      <c r="L695" s="2">
        <v>0.13259957672193001</v>
      </c>
      <c r="M695" s="2" t="s">
        <v>846</v>
      </c>
      <c r="N695" s="2">
        <v>13772317</v>
      </c>
      <c r="O695" s="2">
        <v>13773330</v>
      </c>
      <c r="P695" s="2" t="s">
        <v>11</v>
      </c>
      <c r="Q695" s="2">
        <v>921</v>
      </c>
      <c r="R695" s="2" t="s">
        <v>11</v>
      </c>
      <c r="S695" s="2" t="s">
        <v>642</v>
      </c>
    </row>
    <row r="696" spans="1:19" x14ac:dyDescent="0.3">
      <c r="A696" s="2" t="s">
        <v>1244</v>
      </c>
      <c r="B696" s="2">
        <v>25.4945753412809</v>
      </c>
      <c r="C696" s="2">
        <v>11.923893467197299</v>
      </c>
      <c r="D696" s="2">
        <v>13.6136251167396</v>
      </c>
      <c r="E696" s="2">
        <v>38.382066626558398</v>
      </c>
      <c r="F696" s="2">
        <v>21.766392999987399</v>
      </c>
      <c r="G696" s="2">
        <v>84.6579442070651</v>
      </c>
      <c r="H696" s="2">
        <v>17.010697975072599</v>
      </c>
      <c r="I696" s="2">
        <v>48.268801277870303</v>
      </c>
      <c r="J696" s="2">
        <v>-1.5073576220876499</v>
      </c>
      <c r="K696" s="2">
        <v>2.3003616872705E-2</v>
      </c>
      <c r="L696" s="2">
        <v>0.44090265672684698</v>
      </c>
      <c r="M696" s="2" t="s">
        <v>815</v>
      </c>
      <c r="N696" s="2">
        <v>24754299</v>
      </c>
      <c r="O696" s="2">
        <v>24757599</v>
      </c>
      <c r="P696" s="2" t="s">
        <v>11</v>
      </c>
      <c r="Q696" s="2">
        <v>1134</v>
      </c>
      <c r="R696" s="2" t="s">
        <v>11</v>
      </c>
      <c r="S696" s="2" t="s">
        <v>1245</v>
      </c>
    </row>
    <row r="697" spans="1:19" x14ac:dyDescent="0.3">
      <c r="A697" s="2" t="s">
        <v>757</v>
      </c>
      <c r="B697" s="2">
        <v>1518.88835398631</v>
      </c>
      <c r="C697" s="2">
        <v>1177.7137855293299</v>
      </c>
      <c r="D697" s="2">
        <v>1749.8046150049199</v>
      </c>
      <c r="E697" s="2">
        <v>3392.0151381220999</v>
      </c>
      <c r="F697" s="2">
        <v>4693.9226504472899</v>
      </c>
      <c r="G697" s="2">
        <v>4573.6454357866896</v>
      </c>
      <c r="H697" s="2">
        <v>1482.1355848401899</v>
      </c>
      <c r="I697" s="2">
        <v>4219.86107478536</v>
      </c>
      <c r="J697" s="2">
        <v>-1.50947027334841</v>
      </c>
      <c r="K697" s="3">
        <v>4.9888495379701E-8</v>
      </c>
      <c r="L697" s="2">
        <v>3.28931479536829E-4</v>
      </c>
      <c r="M697" s="2" t="s">
        <v>809</v>
      </c>
      <c r="N697" s="2">
        <v>4298891</v>
      </c>
      <c r="O697" s="2">
        <v>4299936</v>
      </c>
      <c r="P697" s="2" t="s">
        <v>11</v>
      </c>
      <c r="Q697" s="2">
        <v>879</v>
      </c>
      <c r="R697" s="2" t="s">
        <v>11</v>
      </c>
      <c r="S697" s="2" t="s">
        <v>703</v>
      </c>
    </row>
    <row r="698" spans="1:19" x14ac:dyDescent="0.3">
      <c r="A698" s="2" t="s">
        <v>743</v>
      </c>
      <c r="B698" s="2">
        <v>10.7861664905419</v>
      </c>
      <c r="C698" s="2">
        <v>22.930564359994801</v>
      </c>
      <c r="D698" s="2">
        <v>22.689375194565901</v>
      </c>
      <c r="E698" s="2">
        <v>81.561891581436598</v>
      </c>
      <c r="F698" s="2">
        <v>42.444466349975499</v>
      </c>
      <c r="G698" s="2">
        <v>37.037850590590999</v>
      </c>
      <c r="H698" s="2">
        <v>18.8020353483675</v>
      </c>
      <c r="I698" s="2">
        <v>53.681402840667701</v>
      </c>
      <c r="J698" s="2">
        <v>-1.5129418360148501</v>
      </c>
      <c r="K698" s="2">
        <v>8.3437748847179707E-3</v>
      </c>
      <c r="L698" s="2">
        <v>0.298985266702394</v>
      </c>
      <c r="M698" s="2" t="s">
        <v>833</v>
      </c>
      <c r="N698" s="2">
        <v>31552004</v>
      </c>
      <c r="O698" s="2">
        <v>31555622</v>
      </c>
      <c r="P698" s="2" t="s">
        <v>802</v>
      </c>
      <c r="Q698" s="2">
        <v>648</v>
      </c>
      <c r="R698" s="2" t="s">
        <v>11</v>
      </c>
      <c r="S698" s="2" t="s">
        <v>678</v>
      </c>
    </row>
    <row r="699" spans="1:19" x14ac:dyDescent="0.3">
      <c r="A699" s="2" t="s">
        <v>1246</v>
      </c>
      <c r="B699" s="2">
        <v>96.094937824828094</v>
      </c>
      <c r="C699" s="2">
        <v>42.192238422390403</v>
      </c>
      <c r="D699" s="2">
        <v>98.018100840524795</v>
      </c>
      <c r="E699" s="2">
        <v>299.38011968715603</v>
      </c>
      <c r="F699" s="2">
        <v>65.299178999962294</v>
      </c>
      <c r="G699" s="2">
        <v>311.117944960964</v>
      </c>
      <c r="H699" s="2">
        <v>78.768425695914502</v>
      </c>
      <c r="I699" s="2">
        <v>225.265747882694</v>
      </c>
      <c r="J699" s="2">
        <v>-1.5167099715588499</v>
      </c>
      <c r="K699" s="2">
        <v>8.7855243417187898E-3</v>
      </c>
      <c r="L699" s="2">
        <v>0.30433130696259603</v>
      </c>
      <c r="M699" s="2" t="s">
        <v>821</v>
      </c>
      <c r="N699" s="2">
        <v>1405562</v>
      </c>
      <c r="O699" s="2">
        <v>1405819</v>
      </c>
      <c r="P699" s="2" t="s">
        <v>11</v>
      </c>
      <c r="Q699" s="2">
        <v>258</v>
      </c>
      <c r="R699" s="2" t="s">
        <v>11</v>
      </c>
      <c r="S699" s="2" t="s">
        <v>358</v>
      </c>
    </row>
    <row r="700" spans="1:19" x14ac:dyDescent="0.3">
      <c r="A700" s="2" t="s">
        <v>1247</v>
      </c>
      <c r="B700" s="2">
        <v>19.611211800985298</v>
      </c>
      <c r="C700" s="2">
        <v>6.4205580207985404</v>
      </c>
      <c r="D700" s="2">
        <v>15.4287751323048</v>
      </c>
      <c r="E700" s="2">
        <v>34.543859963902598</v>
      </c>
      <c r="F700" s="2">
        <v>18.5014340499893</v>
      </c>
      <c r="G700" s="2">
        <v>65.609906760475496</v>
      </c>
      <c r="H700" s="2">
        <v>13.820181651362899</v>
      </c>
      <c r="I700" s="2">
        <v>39.5517335914558</v>
      </c>
      <c r="J700" s="2">
        <v>-1.51945797790184</v>
      </c>
      <c r="K700" s="2">
        <v>2.9510944545745099E-2</v>
      </c>
      <c r="L700" s="2">
        <v>0.48003822624575598</v>
      </c>
      <c r="M700" s="2" t="s">
        <v>812</v>
      </c>
      <c r="N700" s="2">
        <v>1199153</v>
      </c>
      <c r="O700" s="2">
        <v>1200297</v>
      </c>
      <c r="P700" s="2" t="s">
        <v>802</v>
      </c>
      <c r="Q700" s="2">
        <v>444</v>
      </c>
      <c r="R700" s="2" t="s">
        <v>11</v>
      </c>
      <c r="S700" s="2" t="s">
        <v>358</v>
      </c>
    </row>
    <row r="701" spans="1:19" x14ac:dyDescent="0.3">
      <c r="A701" s="2" t="s">
        <v>608</v>
      </c>
      <c r="B701" s="2">
        <v>22.552893571133101</v>
      </c>
      <c r="C701" s="2">
        <v>10.0894483183977</v>
      </c>
      <c r="D701" s="2">
        <v>9.0757500778263704</v>
      </c>
      <c r="E701" s="2">
        <v>30.705653301246699</v>
      </c>
      <c r="F701" s="2">
        <v>55.504302149967998</v>
      </c>
      <c r="G701" s="2">
        <v>33.863177682826098</v>
      </c>
      <c r="H701" s="2">
        <v>13.906030655785701</v>
      </c>
      <c r="I701" s="2">
        <v>40.024377711346901</v>
      </c>
      <c r="J701" s="2">
        <v>-1.5285117374459001</v>
      </c>
      <c r="K701" s="2">
        <v>1.35399499312167E-2</v>
      </c>
      <c r="L701" s="2">
        <v>0.36203247261691102</v>
      </c>
      <c r="M701" s="2" t="s">
        <v>815</v>
      </c>
      <c r="N701" s="2">
        <v>31099038</v>
      </c>
      <c r="O701" s="2">
        <v>31101905</v>
      </c>
      <c r="P701" s="2" t="s">
        <v>802</v>
      </c>
      <c r="Q701" s="2">
        <v>327</v>
      </c>
      <c r="R701" s="2" t="s">
        <v>11</v>
      </c>
      <c r="S701" s="2" t="s">
        <v>358</v>
      </c>
    </row>
    <row r="702" spans="1:19" x14ac:dyDescent="0.3">
      <c r="A702" s="2" t="s">
        <v>1250</v>
      </c>
      <c r="B702" s="2">
        <v>11.766727080591201</v>
      </c>
      <c r="C702" s="2">
        <v>1.8344451487995801</v>
      </c>
      <c r="D702" s="2">
        <v>22.689375194565901</v>
      </c>
      <c r="E702" s="2">
        <v>39.3416182922224</v>
      </c>
      <c r="F702" s="2">
        <v>33.737909149980503</v>
      </c>
      <c r="G702" s="2">
        <v>31.746729077649402</v>
      </c>
      <c r="H702" s="2">
        <v>12.0968491413189</v>
      </c>
      <c r="I702" s="2">
        <v>34.942085506617403</v>
      </c>
      <c r="J702" s="2">
        <v>-1.52989886570822</v>
      </c>
      <c r="K702" s="2">
        <v>4.8531780202344998E-2</v>
      </c>
      <c r="L702" s="2">
        <v>0.57174425991803701</v>
      </c>
      <c r="M702" s="2" t="s">
        <v>806</v>
      </c>
      <c r="N702" s="2">
        <v>23095385</v>
      </c>
      <c r="O702" s="2">
        <v>23096448</v>
      </c>
      <c r="P702" s="2" t="s">
        <v>11</v>
      </c>
      <c r="Q702" s="2">
        <v>231</v>
      </c>
      <c r="R702" s="2" t="s">
        <v>11</v>
      </c>
      <c r="S702" s="2" t="s">
        <v>358</v>
      </c>
    </row>
    <row r="703" spans="1:19" x14ac:dyDescent="0.3">
      <c r="A703" s="2" t="s">
        <v>701</v>
      </c>
      <c r="B703" s="2">
        <v>1.96112118009853</v>
      </c>
      <c r="C703" s="2">
        <v>24.7650095087944</v>
      </c>
      <c r="D703" s="2">
        <v>20.8742251790007</v>
      </c>
      <c r="E703" s="2">
        <v>60.451754936829502</v>
      </c>
      <c r="F703" s="2">
        <v>43.532785999974898</v>
      </c>
      <c r="G703" s="2">
        <v>33.863177682826098</v>
      </c>
      <c r="H703" s="2">
        <v>15.8667852892979</v>
      </c>
      <c r="I703" s="2">
        <v>45.9492395398768</v>
      </c>
      <c r="J703" s="2">
        <v>-1.5307915166130299</v>
      </c>
      <c r="K703" s="2">
        <v>4.2327158430565399E-2</v>
      </c>
      <c r="L703" s="2">
        <v>0.53912255587451996</v>
      </c>
      <c r="M703" s="2" t="s">
        <v>833</v>
      </c>
      <c r="N703" s="2">
        <v>34560864</v>
      </c>
      <c r="O703" s="2">
        <v>34563894</v>
      </c>
      <c r="P703" s="2" t="s">
        <v>11</v>
      </c>
      <c r="Q703" s="2">
        <v>864</v>
      </c>
      <c r="R703" s="2" t="s">
        <v>11</v>
      </c>
      <c r="S703" s="2" t="s">
        <v>665</v>
      </c>
    </row>
    <row r="704" spans="1:19" x14ac:dyDescent="0.3">
      <c r="A704" s="2" t="s">
        <v>1251</v>
      </c>
      <c r="B704" s="2">
        <v>127.472876706405</v>
      </c>
      <c r="C704" s="2">
        <v>248.56731766234299</v>
      </c>
      <c r="D704" s="2">
        <v>126.152926081787</v>
      </c>
      <c r="E704" s="2">
        <v>657.29289097981302</v>
      </c>
      <c r="F704" s="2">
        <v>552.86638219968097</v>
      </c>
      <c r="G704" s="2">
        <v>241.27514099013601</v>
      </c>
      <c r="H704" s="2">
        <v>167.39770681684499</v>
      </c>
      <c r="I704" s="2">
        <v>483.81147138987598</v>
      </c>
      <c r="J704" s="2">
        <v>-1.5311330234728999</v>
      </c>
      <c r="K704" s="2">
        <v>6.8620429338992601E-4</v>
      </c>
      <c r="L704" s="2">
        <v>9.9802359729799506E-2</v>
      </c>
      <c r="M704" s="2" t="s">
        <v>833</v>
      </c>
      <c r="N704" s="2">
        <v>32895817</v>
      </c>
      <c r="O704" s="2">
        <v>32896910</v>
      </c>
      <c r="P704" s="2" t="s">
        <v>11</v>
      </c>
      <c r="Q704" s="2">
        <v>891</v>
      </c>
      <c r="R704" s="2" t="s">
        <v>11</v>
      </c>
      <c r="S704" s="2" t="s">
        <v>1252</v>
      </c>
    </row>
    <row r="705" spans="1:19" x14ac:dyDescent="0.3">
      <c r="A705" s="2" t="s">
        <v>748</v>
      </c>
      <c r="B705" s="2">
        <v>19.611211800985298</v>
      </c>
      <c r="C705" s="2">
        <v>100.894483183977</v>
      </c>
      <c r="D705" s="2">
        <v>74.4211506381763</v>
      </c>
      <c r="E705" s="2">
        <v>86.359649909756399</v>
      </c>
      <c r="F705" s="2">
        <v>294.93462514983003</v>
      </c>
      <c r="G705" s="2">
        <v>185.189252952955</v>
      </c>
      <c r="H705" s="2">
        <v>64.975615207712906</v>
      </c>
      <c r="I705" s="2">
        <v>188.82784267084699</v>
      </c>
      <c r="J705" s="2">
        <v>-1.53717783688528</v>
      </c>
      <c r="K705" s="2">
        <v>1.15733215245096E-2</v>
      </c>
      <c r="L705" s="2">
        <v>0.342182809797906</v>
      </c>
      <c r="M705" s="2" t="s">
        <v>846</v>
      </c>
      <c r="N705" s="2">
        <v>6677813</v>
      </c>
      <c r="O705" s="2">
        <v>6679042</v>
      </c>
      <c r="P705" s="2" t="s">
        <v>802</v>
      </c>
      <c r="Q705" s="2">
        <v>969</v>
      </c>
      <c r="R705" s="2" t="s">
        <v>11</v>
      </c>
      <c r="S705" s="2" t="s">
        <v>358</v>
      </c>
    </row>
    <row r="706" spans="1:19" x14ac:dyDescent="0.3">
      <c r="A706" s="2" t="s">
        <v>1253</v>
      </c>
      <c r="B706" s="2">
        <v>7.8444847203941297</v>
      </c>
      <c r="C706" s="2">
        <v>33.937235252792298</v>
      </c>
      <c r="D706" s="2">
        <v>9.9833250856090103</v>
      </c>
      <c r="E706" s="2">
        <v>76.764133253116796</v>
      </c>
      <c r="F706" s="2">
        <v>38.091187749977998</v>
      </c>
      <c r="G706" s="2">
        <v>35.979626288002699</v>
      </c>
      <c r="H706" s="2">
        <v>17.255015019598499</v>
      </c>
      <c r="I706" s="2">
        <v>50.278315763699197</v>
      </c>
      <c r="J706" s="2">
        <v>-1.5423178643334201</v>
      </c>
      <c r="K706" s="2">
        <v>2.52795269746337E-2</v>
      </c>
      <c r="L706" s="2">
        <v>0.45617078146380502</v>
      </c>
      <c r="M706" s="2" t="s">
        <v>846</v>
      </c>
      <c r="N706" s="2">
        <v>29220784</v>
      </c>
      <c r="O706" s="2">
        <v>29221439</v>
      </c>
      <c r="P706" s="2" t="s">
        <v>11</v>
      </c>
      <c r="Q706" s="2">
        <v>552</v>
      </c>
      <c r="R706" s="2" t="s">
        <v>11</v>
      </c>
      <c r="S706" s="2" t="s">
        <v>1254</v>
      </c>
    </row>
    <row r="707" spans="1:19" x14ac:dyDescent="0.3">
      <c r="A707" s="2" t="s">
        <v>786</v>
      </c>
      <c r="B707" s="2">
        <v>23.533454161182402</v>
      </c>
      <c r="C707" s="2">
        <v>42.192238422390403</v>
      </c>
      <c r="D707" s="2">
        <v>16.3363501400875</v>
      </c>
      <c r="E707" s="2">
        <v>22.069688310271101</v>
      </c>
      <c r="F707" s="2">
        <v>80.535654099953504</v>
      </c>
      <c r="G707" s="2">
        <v>137.56915933648099</v>
      </c>
      <c r="H707" s="2">
        <v>27.354014241220099</v>
      </c>
      <c r="I707" s="2">
        <v>80.058167248901796</v>
      </c>
      <c r="J707" s="2">
        <v>-1.54768066581355</v>
      </c>
      <c r="K707" s="2">
        <v>2.17901632193679E-2</v>
      </c>
      <c r="L707" s="2">
        <v>0.43331613855418899</v>
      </c>
      <c r="M707" s="2" t="s">
        <v>815</v>
      </c>
      <c r="N707" s="2">
        <v>8240743</v>
      </c>
      <c r="O707" s="2">
        <v>8241459</v>
      </c>
      <c r="P707" s="2" t="s">
        <v>11</v>
      </c>
      <c r="Q707" s="2">
        <v>717</v>
      </c>
      <c r="R707" s="2" t="s">
        <v>11</v>
      </c>
      <c r="S707" s="2" t="s">
        <v>787</v>
      </c>
    </row>
    <row r="708" spans="1:19" x14ac:dyDescent="0.3">
      <c r="A708" s="2" t="s">
        <v>695</v>
      </c>
      <c r="B708" s="2">
        <v>66.678120123350098</v>
      </c>
      <c r="C708" s="2">
        <v>421.00516164950398</v>
      </c>
      <c r="D708" s="2">
        <v>136.13625116739601</v>
      </c>
      <c r="E708" s="2">
        <v>817.53801914569397</v>
      </c>
      <c r="F708" s="2">
        <v>839.09445014951598</v>
      </c>
      <c r="G708" s="2">
        <v>175.66523422966</v>
      </c>
      <c r="H708" s="2">
        <v>207.93984431341701</v>
      </c>
      <c r="I708" s="2">
        <v>610.76590117495698</v>
      </c>
      <c r="J708" s="2">
        <v>-1.5542244725655601</v>
      </c>
      <c r="K708" s="2">
        <v>1.98881016681479E-2</v>
      </c>
      <c r="L708" s="2">
        <v>0.41540301055540102</v>
      </c>
      <c r="M708" s="2" t="s">
        <v>809</v>
      </c>
      <c r="N708" s="2">
        <v>6365241</v>
      </c>
      <c r="O708" s="2">
        <v>6368343</v>
      </c>
      <c r="P708" s="2" t="s">
        <v>11</v>
      </c>
      <c r="Q708" s="2">
        <v>855</v>
      </c>
      <c r="R708" s="2" t="s">
        <v>11</v>
      </c>
      <c r="S708" s="2" t="s">
        <v>696</v>
      </c>
    </row>
    <row r="709" spans="1:19" x14ac:dyDescent="0.3">
      <c r="A709" s="2" t="s">
        <v>779</v>
      </c>
      <c r="B709" s="2">
        <v>734.43988194690098</v>
      </c>
      <c r="C709" s="2">
        <v>321.94512361432697</v>
      </c>
      <c r="D709" s="2">
        <v>443.80417880571002</v>
      </c>
      <c r="E709" s="2">
        <v>1933.49660631288</v>
      </c>
      <c r="F709" s="2">
        <v>865.21412174950103</v>
      </c>
      <c r="G709" s="2">
        <v>1610.6173885394101</v>
      </c>
      <c r="H709" s="2">
        <v>500.06306145564599</v>
      </c>
      <c r="I709" s="2">
        <v>1469.77603886727</v>
      </c>
      <c r="J709" s="2">
        <v>-1.55577459253664</v>
      </c>
      <c r="K709" s="2">
        <v>1.52470780668053E-4</v>
      </c>
      <c r="L709" s="2">
        <v>4.6398031409447399E-2</v>
      </c>
      <c r="M709" s="2" t="s">
        <v>809</v>
      </c>
      <c r="N709" s="2">
        <v>92266</v>
      </c>
      <c r="O709" s="2">
        <v>93192</v>
      </c>
      <c r="P709" s="2" t="s">
        <v>802</v>
      </c>
      <c r="Q709" s="2">
        <v>927</v>
      </c>
      <c r="R709" s="2" t="s">
        <v>11</v>
      </c>
      <c r="S709" s="2" t="s">
        <v>780</v>
      </c>
    </row>
    <row r="710" spans="1:19" x14ac:dyDescent="0.3">
      <c r="A710" s="2" t="s">
        <v>763</v>
      </c>
      <c r="B710" s="2">
        <v>245.14014751231699</v>
      </c>
      <c r="C710" s="2">
        <v>282.504552915136</v>
      </c>
      <c r="D710" s="2">
        <v>207.83467678222399</v>
      </c>
      <c r="E710" s="2">
        <v>360.791426289649</v>
      </c>
      <c r="F710" s="2">
        <v>1091.58460894937</v>
      </c>
      <c r="G710" s="2">
        <v>721.70897436523001</v>
      </c>
      <c r="H710" s="2">
        <v>245.159792403225</v>
      </c>
      <c r="I710" s="2">
        <v>724.69500320141594</v>
      </c>
      <c r="J710" s="2">
        <v>-1.56331973770653</v>
      </c>
      <c r="K710" s="2">
        <v>1.4657735104491899E-4</v>
      </c>
      <c r="L710" s="2">
        <v>4.6020634978864897E-2</v>
      </c>
      <c r="M710" s="2" t="s">
        <v>801</v>
      </c>
      <c r="N710" s="2">
        <v>4966611</v>
      </c>
      <c r="O710" s="2">
        <v>4967183</v>
      </c>
      <c r="P710" s="2" t="s">
        <v>11</v>
      </c>
      <c r="Q710" s="2">
        <v>573</v>
      </c>
      <c r="R710" s="2" t="s">
        <v>11</v>
      </c>
      <c r="S710" s="2" t="s">
        <v>764</v>
      </c>
    </row>
    <row r="711" spans="1:19" x14ac:dyDescent="0.3">
      <c r="A711" s="2" t="s">
        <v>1255</v>
      </c>
      <c r="B711" s="2">
        <v>30.3973782915273</v>
      </c>
      <c r="C711" s="2">
        <v>61.453912484786002</v>
      </c>
      <c r="D711" s="2">
        <v>49.916625428045101</v>
      </c>
      <c r="E711" s="2">
        <v>262.917156391925</v>
      </c>
      <c r="F711" s="2">
        <v>108.831964999937</v>
      </c>
      <c r="G711" s="2">
        <v>47.620093616474101</v>
      </c>
      <c r="H711" s="2">
        <v>47.255972068119398</v>
      </c>
      <c r="I711" s="2">
        <v>139.78973833611201</v>
      </c>
      <c r="J711" s="2">
        <v>-1.56507315578716</v>
      </c>
      <c r="K711" s="2">
        <v>9.4454377310132995E-3</v>
      </c>
      <c r="L711" s="2">
        <v>0.31068773969642899</v>
      </c>
      <c r="M711" s="2" t="s">
        <v>801</v>
      </c>
      <c r="N711" s="2">
        <v>457217</v>
      </c>
      <c r="O711" s="2">
        <v>458309</v>
      </c>
      <c r="P711" s="2" t="s">
        <v>802</v>
      </c>
      <c r="Q711" s="2">
        <v>819</v>
      </c>
      <c r="R711" s="2" t="s">
        <v>11</v>
      </c>
      <c r="S711" s="2" t="s">
        <v>739</v>
      </c>
    </row>
    <row r="712" spans="1:19" x14ac:dyDescent="0.3">
      <c r="A712" s="2" t="s">
        <v>1256</v>
      </c>
      <c r="B712" s="2">
        <v>145.12296732729101</v>
      </c>
      <c r="C712" s="2">
        <v>176.10673428475999</v>
      </c>
      <c r="D712" s="2">
        <v>317.65125272392299</v>
      </c>
      <c r="E712" s="2">
        <v>749.40985088355296</v>
      </c>
      <c r="F712" s="2">
        <v>588.78093064966004</v>
      </c>
      <c r="G712" s="2">
        <v>567.20822618733598</v>
      </c>
      <c r="H712" s="2">
        <v>212.960318111991</v>
      </c>
      <c r="I712" s="2">
        <v>635.13300257351602</v>
      </c>
      <c r="J712" s="2">
        <v>-1.5760535275838701</v>
      </c>
      <c r="K712" s="3">
        <v>1.4460501067476001E-5</v>
      </c>
      <c r="L712" s="2">
        <v>1.1173444701442801E-2</v>
      </c>
      <c r="M712" s="2" t="s">
        <v>801</v>
      </c>
      <c r="N712" s="2">
        <v>4484285</v>
      </c>
      <c r="O712" s="2">
        <v>4484755</v>
      </c>
      <c r="P712" s="2" t="s">
        <v>802</v>
      </c>
      <c r="Q712" s="2">
        <v>471</v>
      </c>
      <c r="R712" s="2" t="s">
        <v>11</v>
      </c>
      <c r="S712" s="2" t="s">
        <v>358</v>
      </c>
    </row>
    <row r="713" spans="1:19" x14ac:dyDescent="0.3">
      <c r="A713" s="2" t="s">
        <v>734</v>
      </c>
      <c r="B713" s="2">
        <v>784.44847203941299</v>
      </c>
      <c r="C713" s="2">
        <v>1510.6655800364599</v>
      </c>
      <c r="D713" s="2">
        <v>785.05238173198097</v>
      </c>
      <c r="E713" s="2">
        <v>4502.2164152953001</v>
      </c>
      <c r="F713" s="2">
        <v>3764.4976693478302</v>
      </c>
      <c r="G713" s="2">
        <v>923.82981615959795</v>
      </c>
      <c r="H713" s="2">
        <v>1026.7221446026199</v>
      </c>
      <c r="I713" s="2">
        <v>3063.5146336009102</v>
      </c>
      <c r="J713" s="2">
        <v>-1.5771443116941</v>
      </c>
      <c r="K713" s="2">
        <v>2.4918538453956498E-3</v>
      </c>
      <c r="L713" s="2">
        <v>0.185296500232805</v>
      </c>
      <c r="M713" s="2" t="s">
        <v>806</v>
      </c>
      <c r="N713" s="2">
        <v>22201592</v>
      </c>
      <c r="O713" s="2">
        <v>22205701</v>
      </c>
      <c r="P713" s="2" t="s">
        <v>802</v>
      </c>
      <c r="Q713" s="2">
        <v>1743</v>
      </c>
      <c r="R713" s="2" t="s">
        <v>11</v>
      </c>
      <c r="S713" s="2" t="s">
        <v>735</v>
      </c>
    </row>
    <row r="714" spans="1:19" x14ac:dyDescent="0.3">
      <c r="A714" s="2" t="s">
        <v>617</v>
      </c>
      <c r="B714" s="2">
        <v>1895.4236205652301</v>
      </c>
      <c r="C714" s="2">
        <v>1438.20499665887</v>
      </c>
      <c r="D714" s="2">
        <v>1162.60358496956</v>
      </c>
      <c r="E714" s="2">
        <v>3777.7549077190101</v>
      </c>
      <c r="F714" s="2">
        <v>4160.6460219476003</v>
      </c>
      <c r="G714" s="2">
        <v>5559.9104857989996</v>
      </c>
      <c r="H714" s="2">
        <v>1498.7440673978899</v>
      </c>
      <c r="I714" s="2">
        <v>4499.4371384885399</v>
      </c>
      <c r="J714" s="2">
        <v>-1.5860626355421701</v>
      </c>
      <c r="K714" s="3">
        <v>1.03728526969684E-7</v>
      </c>
      <c r="L714" s="2">
        <v>5.1293756586508795E-4</v>
      </c>
      <c r="M714" s="2" t="s">
        <v>803</v>
      </c>
      <c r="N714" s="2">
        <v>6353463</v>
      </c>
      <c r="O714" s="2">
        <v>6353900</v>
      </c>
      <c r="P714" s="2" t="s">
        <v>11</v>
      </c>
      <c r="Q714" s="2">
        <v>438</v>
      </c>
      <c r="R714" s="2" t="s">
        <v>11</v>
      </c>
      <c r="S714" s="2" t="s">
        <v>358</v>
      </c>
    </row>
    <row r="715" spans="1:19" x14ac:dyDescent="0.3">
      <c r="A715" s="2" t="s">
        <v>1257</v>
      </c>
      <c r="B715" s="2">
        <v>8.8250453104434001</v>
      </c>
      <c r="C715" s="2">
        <v>8.2550031695981207</v>
      </c>
      <c r="D715" s="2">
        <v>15.4287751323048</v>
      </c>
      <c r="E715" s="2">
        <v>13.4337233192954</v>
      </c>
      <c r="F715" s="2">
        <v>37.002868099978599</v>
      </c>
      <c r="G715" s="2">
        <v>48.678317919062501</v>
      </c>
      <c r="H715" s="2">
        <v>10.8362745374488</v>
      </c>
      <c r="I715" s="2">
        <v>33.038303112778799</v>
      </c>
      <c r="J715" s="2">
        <v>-1.6037019993680199</v>
      </c>
      <c r="K715" s="2">
        <v>2.2946472698630999E-2</v>
      </c>
      <c r="L715" s="2">
        <v>0.44066138832905</v>
      </c>
      <c r="M715" s="2" t="s">
        <v>837</v>
      </c>
      <c r="N715" s="2">
        <v>10313186</v>
      </c>
      <c r="O715" s="2">
        <v>10320398</v>
      </c>
      <c r="P715" s="2" t="s">
        <v>802</v>
      </c>
      <c r="Q715" s="2">
        <v>671</v>
      </c>
      <c r="R715" s="2" t="s">
        <v>11</v>
      </c>
      <c r="S715" s="2" t="s">
        <v>11</v>
      </c>
    </row>
    <row r="716" spans="1:19" x14ac:dyDescent="0.3">
      <c r="A716" s="2" t="s">
        <v>1258</v>
      </c>
      <c r="B716" s="2">
        <v>22.552893571133101</v>
      </c>
      <c r="C716" s="2">
        <v>15.592783764796399</v>
      </c>
      <c r="D716" s="2">
        <v>20.8742251790007</v>
      </c>
      <c r="E716" s="2">
        <v>26.867446638590899</v>
      </c>
      <c r="F716" s="2">
        <v>42.444466349975499</v>
      </c>
      <c r="G716" s="2">
        <v>111.113551771773</v>
      </c>
      <c r="H716" s="2">
        <v>19.673300838310102</v>
      </c>
      <c r="I716" s="2">
        <v>60.141821586779798</v>
      </c>
      <c r="J716" s="2">
        <v>-1.6114727037592</v>
      </c>
      <c r="K716" s="2">
        <v>1.0527838215919299E-2</v>
      </c>
      <c r="L716" s="2">
        <v>0.327608686832837</v>
      </c>
      <c r="M716" s="2" t="s">
        <v>846</v>
      </c>
      <c r="N716" s="2">
        <v>9314883</v>
      </c>
      <c r="O716" s="2">
        <v>9315945</v>
      </c>
      <c r="P716" s="2" t="s">
        <v>802</v>
      </c>
      <c r="Q716" s="2">
        <v>660</v>
      </c>
      <c r="R716" s="2" t="s">
        <v>11</v>
      </c>
      <c r="S716" s="2" t="s">
        <v>358</v>
      </c>
    </row>
    <row r="717" spans="1:19" x14ac:dyDescent="0.3">
      <c r="A717" s="2" t="s">
        <v>1259</v>
      </c>
      <c r="B717" s="2">
        <v>8.8250453104434001</v>
      </c>
      <c r="C717" s="2">
        <v>10.0894483183977</v>
      </c>
      <c r="D717" s="2">
        <v>7.2606000622611004</v>
      </c>
      <c r="E717" s="2">
        <v>14.393274984959399</v>
      </c>
      <c r="F717" s="2">
        <v>20.6780733499881</v>
      </c>
      <c r="G717" s="2">
        <v>45.5036450112975</v>
      </c>
      <c r="H717" s="2">
        <v>8.7250312303673994</v>
      </c>
      <c r="I717" s="2">
        <v>26.858331115415002</v>
      </c>
      <c r="J717" s="2">
        <v>-1.62040986918057</v>
      </c>
      <c r="K717" s="2">
        <v>2.5349754580180999E-2</v>
      </c>
      <c r="L717" s="2">
        <v>0.45617078146380502</v>
      </c>
      <c r="M717" s="2" t="s">
        <v>837</v>
      </c>
      <c r="N717" s="2">
        <v>19031781</v>
      </c>
      <c r="O717" s="2">
        <v>19034744</v>
      </c>
      <c r="P717" s="2" t="s">
        <v>11</v>
      </c>
      <c r="Q717" s="2">
        <v>714</v>
      </c>
      <c r="R717" s="2" t="s">
        <v>11</v>
      </c>
      <c r="S717" s="2" t="s">
        <v>11</v>
      </c>
    </row>
    <row r="718" spans="1:19" x14ac:dyDescent="0.3">
      <c r="A718" s="2" t="s">
        <v>1262</v>
      </c>
      <c r="B718" s="2">
        <v>168.656421488474</v>
      </c>
      <c r="C718" s="2">
        <v>33.937235252792298</v>
      </c>
      <c r="D718" s="2">
        <v>108.001425926134</v>
      </c>
      <c r="E718" s="2">
        <v>670.72661429910795</v>
      </c>
      <c r="F718" s="2">
        <v>90.330530949947899</v>
      </c>
      <c r="G718" s="2">
        <v>198.946168886603</v>
      </c>
      <c r="H718" s="2">
        <v>103.531694222467</v>
      </c>
      <c r="I718" s="2">
        <v>320.001104711886</v>
      </c>
      <c r="J718" s="2">
        <v>-1.6290834398266201</v>
      </c>
      <c r="K718" s="2">
        <v>1.9528250790989299E-2</v>
      </c>
      <c r="L718" s="2">
        <v>0.41356402638733297</v>
      </c>
      <c r="M718" s="2" t="s">
        <v>803</v>
      </c>
      <c r="N718" s="2">
        <v>1451865</v>
      </c>
      <c r="O718" s="2">
        <v>1452635</v>
      </c>
      <c r="P718" s="2" t="s">
        <v>802</v>
      </c>
      <c r="Q718" s="2">
        <v>771</v>
      </c>
      <c r="R718" s="2" t="s">
        <v>11</v>
      </c>
      <c r="S718" s="2" t="s">
        <v>358</v>
      </c>
    </row>
    <row r="719" spans="1:19" x14ac:dyDescent="0.3">
      <c r="A719" s="2" t="s">
        <v>611</v>
      </c>
      <c r="B719" s="2">
        <v>13.727848260689701</v>
      </c>
      <c r="C719" s="2">
        <v>19.261674062395599</v>
      </c>
      <c r="D719" s="2">
        <v>21.7818001867833</v>
      </c>
      <c r="E719" s="2">
        <v>49.896686614525898</v>
      </c>
      <c r="F719" s="2">
        <v>48.974384249971699</v>
      </c>
      <c r="G719" s="2">
        <v>70.901028273417097</v>
      </c>
      <c r="H719" s="2">
        <v>18.2571075032895</v>
      </c>
      <c r="I719" s="2">
        <v>56.590699712638198</v>
      </c>
      <c r="J719" s="2">
        <v>-1.6292691664809</v>
      </c>
      <c r="K719" s="2">
        <v>8.93700021304891E-4</v>
      </c>
      <c r="L719" s="2">
        <v>0.112656258276903</v>
      </c>
      <c r="M719" s="2" t="s">
        <v>846</v>
      </c>
      <c r="N719" s="2">
        <v>6588179</v>
      </c>
      <c r="O719" s="2">
        <v>6589803</v>
      </c>
      <c r="P719" s="2" t="s">
        <v>802</v>
      </c>
      <c r="Q719" s="2">
        <v>831</v>
      </c>
      <c r="R719" s="2" t="s">
        <v>11</v>
      </c>
      <c r="S719" s="2" t="s">
        <v>612</v>
      </c>
    </row>
    <row r="720" spans="1:19" x14ac:dyDescent="0.3">
      <c r="A720" s="2" t="s">
        <v>1263</v>
      </c>
      <c r="B720" s="2">
        <v>47.066908322364803</v>
      </c>
      <c r="C720" s="2">
        <v>277.00121746873702</v>
      </c>
      <c r="D720" s="2">
        <v>145.21200124522201</v>
      </c>
      <c r="E720" s="2">
        <v>867.43470576022003</v>
      </c>
      <c r="F720" s="2">
        <v>389.61843469977498</v>
      </c>
      <c r="G720" s="2">
        <v>202.120841794368</v>
      </c>
      <c r="H720" s="2">
        <v>156.42670901210801</v>
      </c>
      <c r="I720" s="2">
        <v>486.39132741812102</v>
      </c>
      <c r="J720" s="2">
        <v>-1.6364555195305599</v>
      </c>
      <c r="K720" s="2">
        <v>9.1947317637876801E-3</v>
      </c>
      <c r="L720" s="2">
        <v>0.30926918380497898</v>
      </c>
      <c r="M720" s="2" t="s">
        <v>801</v>
      </c>
      <c r="N720" s="2">
        <v>2024638</v>
      </c>
      <c r="O720" s="2">
        <v>2026790</v>
      </c>
      <c r="P720" s="2" t="s">
        <v>802</v>
      </c>
      <c r="Q720" s="2">
        <v>552</v>
      </c>
      <c r="R720" s="2" t="s">
        <v>11</v>
      </c>
      <c r="S720" s="2" t="s">
        <v>1264</v>
      </c>
    </row>
    <row r="721" spans="1:19" x14ac:dyDescent="0.3">
      <c r="A721" s="2" t="s">
        <v>643</v>
      </c>
      <c r="B721" s="2">
        <v>24.514014751231699</v>
      </c>
      <c r="C721" s="2">
        <v>27.5166772319937</v>
      </c>
      <c r="D721" s="2">
        <v>43.563600373566601</v>
      </c>
      <c r="E721" s="2">
        <v>18.231481647615201</v>
      </c>
      <c r="F721" s="2">
        <v>51.151023549970503</v>
      </c>
      <c r="G721" s="2">
        <v>228.57644935907601</v>
      </c>
      <c r="H721" s="2">
        <v>31.864764118930701</v>
      </c>
      <c r="I721" s="2">
        <v>99.319651518887198</v>
      </c>
      <c r="J721" s="2">
        <v>-1.6387198275535999</v>
      </c>
      <c r="K721" s="2">
        <v>3.2993612776592199E-2</v>
      </c>
      <c r="L721" s="2">
        <v>0.49817836696258999</v>
      </c>
      <c r="M721" s="2" t="s">
        <v>809</v>
      </c>
      <c r="N721" s="2">
        <v>30486659</v>
      </c>
      <c r="O721" s="2">
        <v>30487622</v>
      </c>
      <c r="P721" s="2" t="s">
        <v>802</v>
      </c>
      <c r="Q721" s="2">
        <v>870</v>
      </c>
      <c r="R721" s="2" t="s">
        <v>11</v>
      </c>
      <c r="S721" s="2" t="s">
        <v>492</v>
      </c>
    </row>
    <row r="722" spans="1:19" x14ac:dyDescent="0.3">
      <c r="A722" s="2" t="s">
        <v>1265</v>
      </c>
      <c r="B722" s="2">
        <v>706.00362483547201</v>
      </c>
      <c r="C722" s="2">
        <v>2063.7507923995299</v>
      </c>
      <c r="D722" s="2">
        <v>1808.7969905108</v>
      </c>
      <c r="E722" s="2">
        <v>3909.2134859149701</v>
      </c>
      <c r="F722" s="2">
        <v>5837.7466025966296</v>
      </c>
      <c r="G722" s="2">
        <v>4730.2626325697602</v>
      </c>
      <c r="H722" s="2">
        <v>1526.18380258193</v>
      </c>
      <c r="I722" s="2">
        <v>4825.7409070271196</v>
      </c>
      <c r="J722" s="2">
        <v>-1.6607059852264401</v>
      </c>
      <c r="K722" s="3">
        <v>4.1588222632693797E-5</v>
      </c>
      <c r="L722" s="2">
        <v>2.0063781553041098E-2</v>
      </c>
      <c r="M722" s="2" t="s">
        <v>815</v>
      </c>
      <c r="N722" s="2">
        <v>28921813</v>
      </c>
      <c r="O722" s="2">
        <v>28922184</v>
      </c>
      <c r="P722" s="2" t="s">
        <v>11</v>
      </c>
      <c r="Q722" s="2">
        <v>372</v>
      </c>
      <c r="R722" s="2" t="s">
        <v>11</v>
      </c>
      <c r="S722" s="2" t="s">
        <v>1266</v>
      </c>
    </row>
    <row r="723" spans="1:19" x14ac:dyDescent="0.3">
      <c r="A723" s="2" t="s">
        <v>1267</v>
      </c>
      <c r="B723" s="2">
        <v>41.183544782069198</v>
      </c>
      <c r="C723" s="2">
        <v>78.881141398381999</v>
      </c>
      <c r="D723" s="2">
        <v>44.471175381349198</v>
      </c>
      <c r="E723" s="2">
        <v>262.917156391925</v>
      </c>
      <c r="F723" s="2">
        <v>70.740777249959194</v>
      </c>
      <c r="G723" s="2">
        <v>187.305701558132</v>
      </c>
      <c r="H723" s="2">
        <v>54.845287187266798</v>
      </c>
      <c r="I723" s="2">
        <v>173.654545066672</v>
      </c>
      <c r="J723" s="2">
        <v>-1.6631667389645499</v>
      </c>
      <c r="K723" s="2">
        <v>1.53784708536626E-3</v>
      </c>
      <c r="L723" s="2">
        <v>0.14770593328989601</v>
      </c>
      <c r="M723" s="2" t="s">
        <v>806</v>
      </c>
      <c r="N723" s="2">
        <v>23724907</v>
      </c>
      <c r="O723" s="2">
        <v>23727026</v>
      </c>
      <c r="P723" s="2" t="s">
        <v>11</v>
      </c>
      <c r="Q723" s="2">
        <v>1107</v>
      </c>
      <c r="R723" s="2" t="s">
        <v>11</v>
      </c>
      <c r="S723" s="2" t="s">
        <v>1268</v>
      </c>
    </row>
    <row r="724" spans="1:19" x14ac:dyDescent="0.3">
      <c r="A724" s="2" t="s">
        <v>745</v>
      </c>
      <c r="B724" s="2">
        <v>21.5723329810839</v>
      </c>
      <c r="C724" s="2">
        <v>30.268344955193101</v>
      </c>
      <c r="D724" s="2">
        <v>28.134825241261801</v>
      </c>
      <c r="E724" s="2">
        <v>200.546298123768</v>
      </c>
      <c r="F724" s="2">
        <v>38.091187749977998</v>
      </c>
      <c r="G724" s="2">
        <v>15.873364538824701</v>
      </c>
      <c r="H724" s="2">
        <v>26.658501059179599</v>
      </c>
      <c r="I724" s="2">
        <v>84.836950137523502</v>
      </c>
      <c r="J724" s="2">
        <v>-1.6715703038980201</v>
      </c>
      <c r="K724" s="2">
        <v>3.36317687070707E-2</v>
      </c>
      <c r="L724" s="2">
        <v>0.50057288690812496</v>
      </c>
      <c r="M724" s="2" t="s">
        <v>803</v>
      </c>
      <c r="N724" s="2">
        <v>31604766</v>
      </c>
      <c r="O724" s="2">
        <v>31607004</v>
      </c>
      <c r="P724" s="2" t="s">
        <v>11</v>
      </c>
      <c r="Q724" s="2">
        <v>1044</v>
      </c>
      <c r="R724" s="2" t="s">
        <v>11</v>
      </c>
      <c r="S724" s="2" t="s">
        <v>697</v>
      </c>
    </row>
    <row r="725" spans="1:19" x14ac:dyDescent="0.3">
      <c r="A725" s="2" t="s">
        <v>544</v>
      </c>
      <c r="B725" s="2">
        <v>48.047468912414097</v>
      </c>
      <c r="C725" s="2">
        <v>68.791693079984299</v>
      </c>
      <c r="D725" s="2">
        <v>43.563600373566601</v>
      </c>
      <c r="E725" s="2">
        <v>197.667643126776</v>
      </c>
      <c r="F725" s="2">
        <v>199.162495949885</v>
      </c>
      <c r="G725" s="2">
        <v>114.288224679538</v>
      </c>
      <c r="H725" s="2">
        <v>53.467587455321699</v>
      </c>
      <c r="I725" s="2">
        <v>170.372787918733</v>
      </c>
      <c r="J725" s="2">
        <v>-1.6718946203538501</v>
      </c>
      <c r="K725" s="3">
        <v>2.5060738951803299E-5</v>
      </c>
      <c r="L725" s="2">
        <v>1.5490669264583401E-2</v>
      </c>
      <c r="M725" s="2" t="s">
        <v>846</v>
      </c>
      <c r="N725" s="2">
        <v>11011106</v>
      </c>
      <c r="O725" s="2">
        <v>11013389</v>
      </c>
      <c r="P725" s="2" t="s">
        <v>802</v>
      </c>
      <c r="Q725" s="2">
        <v>519</v>
      </c>
      <c r="R725" s="2" t="s">
        <v>11</v>
      </c>
      <c r="S725" s="2" t="s">
        <v>358</v>
      </c>
    </row>
    <row r="726" spans="1:19" x14ac:dyDescent="0.3">
      <c r="A726" s="2" t="s">
        <v>604</v>
      </c>
      <c r="B726" s="2">
        <v>33.339060061675099</v>
      </c>
      <c r="C726" s="2">
        <v>28.433899806393502</v>
      </c>
      <c r="D726" s="2">
        <v>25.4121002179138</v>
      </c>
      <c r="E726" s="2">
        <v>133.37768152729001</v>
      </c>
      <c r="F726" s="2">
        <v>75.094055849956604</v>
      </c>
      <c r="G726" s="2">
        <v>68.784579668240397</v>
      </c>
      <c r="H726" s="2">
        <v>29.061686695327499</v>
      </c>
      <c r="I726" s="2">
        <v>92.418772348495807</v>
      </c>
      <c r="J726" s="2">
        <v>-1.67201840107233</v>
      </c>
      <c r="K726" s="2">
        <v>2.33375146309511E-4</v>
      </c>
      <c r="L726" s="2">
        <v>5.9950134987040701E-2</v>
      </c>
      <c r="M726" s="2" t="s">
        <v>801</v>
      </c>
      <c r="N726" s="2">
        <v>29012339</v>
      </c>
      <c r="O726" s="2">
        <v>29012710</v>
      </c>
      <c r="P726" s="2" t="s">
        <v>802</v>
      </c>
      <c r="Q726" s="2">
        <v>372</v>
      </c>
      <c r="R726" s="2" t="s">
        <v>11</v>
      </c>
      <c r="S726" s="2" t="s">
        <v>558</v>
      </c>
    </row>
    <row r="727" spans="1:19" x14ac:dyDescent="0.3">
      <c r="A727" s="2" t="s">
        <v>1271</v>
      </c>
      <c r="B727" s="2">
        <v>35.300181241773601</v>
      </c>
      <c r="C727" s="2">
        <v>55.950577038387301</v>
      </c>
      <c r="D727" s="2">
        <v>22.689375194565901</v>
      </c>
      <c r="E727" s="2">
        <v>158.32602483455301</v>
      </c>
      <c r="F727" s="2">
        <v>144.74651344991599</v>
      </c>
      <c r="G727" s="2">
        <v>64.551682457887196</v>
      </c>
      <c r="H727" s="2">
        <v>37.980044491575597</v>
      </c>
      <c r="I727" s="2">
        <v>122.54140691411899</v>
      </c>
      <c r="J727" s="2">
        <v>-1.6904322490138799</v>
      </c>
      <c r="K727" s="2">
        <v>9.3251541858352599E-4</v>
      </c>
      <c r="L727" s="2">
        <v>0.11624773178452701</v>
      </c>
      <c r="M727" s="2" t="s">
        <v>846</v>
      </c>
      <c r="N727" s="2">
        <v>30033270</v>
      </c>
      <c r="O727" s="2">
        <v>30033542</v>
      </c>
      <c r="P727" s="2" t="s">
        <v>11</v>
      </c>
      <c r="Q727" s="2">
        <v>273</v>
      </c>
      <c r="R727" s="2" t="s">
        <v>11</v>
      </c>
      <c r="S727" s="2" t="s">
        <v>358</v>
      </c>
    </row>
    <row r="728" spans="1:19" x14ac:dyDescent="0.3">
      <c r="A728" s="2" t="s">
        <v>689</v>
      </c>
      <c r="B728" s="2">
        <v>56.872514222857497</v>
      </c>
      <c r="C728" s="2">
        <v>67.874470505584497</v>
      </c>
      <c r="D728" s="2">
        <v>39.933300342435999</v>
      </c>
      <c r="E728" s="2">
        <v>159.28557650021699</v>
      </c>
      <c r="F728" s="2">
        <v>255.75511774985199</v>
      </c>
      <c r="G728" s="2">
        <v>117.462897587303</v>
      </c>
      <c r="H728" s="2">
        <v>54.893428356959298</v>
      </c>
      <c r="I728" s="2">
        <v>177.501197279124</v>
      </c>
      <c r="J728" s="2">
        <v>-1.69293308504411</v>
      </c>
      <c r="K728" s="3">
        <v>6.9091005954735097E-5</v>
      </c>
      <c r="L728" s="2">
        <v>2.7332401955693201E-2</v>
      </c>
      <c r="M728" s="2" t="s">
        <v>846</v>
      </c>
      <c r="N728" s="2">
        <v>7324531</v>
      </c>
      <c r="O728" s="2">
        <v>7324785</v>
      </c>
      <c r="P728" s="2" t="s">
        <v>11</v>
      </c>
      <c r="Q728" s="2">
        <v>255</v>
      </c>
      <c r="R728" s="2" t="s">
        <v>11</v>
      </c>
      <c r="S728" s="2" t="s">
        <v>358</v>
      </c>
    </row>
    <row r="729" spans="1:19" x14ac:dyDescent="0.3">
      <c r="A729" s="2" t="s">
        <v>651</v>
      </c>
      <c r="B729" s="2">
        <v>15.6889694407883</v>
      </c>
      <c r="C729" s="2">
        <v>46.778351294389402</v>
      </c>
      <c r="D729" s="2">
        <v>9.0757500778263704</v>
      </c>
      <c r="E729" s="2">
        <v>66.209064930813298</v>
      </c>
      <c r="F729" s="2">
        <v>100.125407799942</v>
      </c>
      <c r="G729" s="2">
        <v>65.609906760475496</v>
      </c>
      <c r="H729" s="2">
        <v>23.847690271001301</v>
      </c>
      <c r="I729" s="2">
        <v>77.314793163743602</v>
      </c>
      <c r="J729" s="2">
        <v>-1.6952859065938799</v>
      </c>
      <c r="K729" s="2">
        <v>6.5086408785744801E-3</v>
      </c>
      <c r="L729" s="2">
        <v>0.26709733729917701</v>
      </c>
      <c r="M729" s="2" t="s">
        <v>812</v>
      </c>
      <c r="N729" s="2">
        <v>26225172</v>
      </c>
      <c r="O729" s="2">
        <v>26227066</v>
      </c>
      <c r="P729" s="2" t="s">
        <v>802</v>
      </c>
      <c r="Q729" s="2">
        <v>1218</v>
      </c>
      <c r="R729" s="2" t="s">
        <v>11</v>
      </c>
      <c r="S729" s="2" t="s">
        <v>652</v>
      </c>
    </row>
    <row r="730" spans="1:19" x14ac:dyDescent="0.3">
      <c r="A730" s="2" t="s">
        <v>694</v>
      </c>
      <c r="B730" s="2">
        <v>232.392859841676</v>
      </c>
      <c r="C730" s="2">
        <v>1018.11705758377</v>
      </c>
      <c r="D730" s="2">
        <v>333.08002785622801</v>
      </c>
      <c r="E730" s="2">
        <v>3133.89574005849</v>
      </c>
      <c r="F730" s="2">
        <v>1414.81554499918</v>
      </c>
      <c r="G730" s="2">
        <v>623.29411422451699</v>
      </c>
      <c r="H730" s="2">
        <v>527.86331509389095</v>
      </c>
      <c r="I730" s="2">
        <v>1724.0017997607299</v>
      </c>
      <c r="J730" s="2">
        <v>-1.7075081228475499</v>
      </c>
      <c r="K730" s="2">
        <v>5.6525631474812904E-3</v>
      </c>
      <c r="L730" s="2">
        <v>0.24958805351619001</v>
      </c>
      <c r="M730" s="2" t="s">
        <v>833</v>
      </c>
      <c r="N730" s="2">
        <v>34277949</v>
      </c>
      <c r="O730" s="2">
        <v>34279526</v>
      </c>
      <c r="P730" s="2" t="s">
        <v>802</v>
      </c>
      <c r="Q730" s="2">
        <v>1470</v>
      </c>
      <c r="R730" s="2" t="s">
        <v>11</v>
      </c>
      <c r="S730" s="2" t="s">
        <v>586</v>
      </c>
    </row>
    <row r="731" spans="1:19" x14ac:dyDescent="0.3">
      <c r="A731" s="2" t="s">
        <v>1275</v>
      </c>
      <c r="B731" s="2">
        <v>9.8056059004926706</v>
      </c>
      <c r="C731" s="2">
        <v>14.675561190396699</v>
      </c>
      <c r="D731" s="2">
        <v>13.6136251167396</v>
      </c>
      <c r="E731" s="2">
        <v>41.260721623550303</v>
      </c>
      <c r="F731" s="2">
        <v>22.854712649986801</v>
      </c>
      <c r="G731" s="2">
        <v>62.435233852710503</v>
      </c>
      <c r="H731" s="2">
        <v>12.6982640692096</v>
      </c>
      <c r="I731" s="2">
        <v>42.1835560420825</v>
      </c>
      <c r="J731" s="2">
        <v>-1.73064812371832</v>
      </c>
      <c r="K731" s="2">
        <v>4.5582663152746502E-3</v>
      </c>
      <c r="L731" s="2">
        <v>0.23290864190489799</v>
      </c>
      <c r="M731" s="2" t="s">
        <v>846</v>
      </c>
      <c r="N731" s="2">
        <v>30345431</v>
      </c>
      <c r="O731" s="2">
        <v>30346280</v>
      </c>
      <c r="P731" s="2" t="s">
        <v>802</v>
      </c>
      <c r="Q731" s="2">
        <v>198</v>
      </c>
      <c r="R731" s="2" t="s">
        <v>11</v>
      </c>
      <c r="S731" s="2" t="s">
        <v>358</v>
      </c>
    </row>
    <row r="732" spans="1:19" x14ac:dyDescent="0.3">
      <c r="A732" s="2" t="s">
        <v>685</v>
      </c>
      <c r="B732" s="2">
        <v>17.6500906208868</v>
      </c>
      <c r="C732" s="2">
        <v>24.7650095087944</v>
      </c>
      <c r="D732" s="2">
        <v>17.243925147870101</v>
      </c>
      <c r="E732" s="2">
        <v>77.723684918780805</v>
      </c>
      <c r="F732" s="2">
        <v>94.683809549945295</v>
      </c>
      <c r="G732" s="2">
        <v>26.455607564707901</v>
      </c>
      <c r="H732" s="2">
        <v>19.8863417591838</v>
      </c>
      <c r="I732" s="2">
        <v>66.287700677811301</v>
      </c>
      <c r="J732" s="2">
        <v>-1.7365639625534499</v>
      </c>
      <c r="K732" s="2">
        <v>3.0124308501563498E-3</v>
      </c>
      <c r="L732" s="2">
        <v>0.20062586604745</v>
      </c>
      <c r="M732" s="2" t="s">
        <v>837</v>
      </c>
      <c r="N732" s="2">
        <v>488138</v>
      </c>
      <c r="O732" s="2">
        <v>488629</v>
      </c>
      <c r="P732" s="2" t="s">
        <v>11</v>
      </c>
      <c r="Q732" s="2">
        <v>492</v>
      </c>
      <c r="R732" s="2" t="s">
        <v>11</v>
      </c>
      <c r="S732" s="2" t="s">
        <v>686</v>
      </c>
    </row>
    <row r="733" spans="1:19" x14ac:dyDescent="0.3">
      <c r="A733" s="2" t="s">
        <v>574</v>
      </c>
      <c r="B733" s="2">
        <v>44.125226552217001</v>
      </c>
      <c r="C733" s="2">
        <v>335.70346223032402</v>
      </c>
      <c r="D733" s="2">
        <v>135.228676159613</v>
      </c>
      <c r="E733" s="2">
        <v>974.90449231458399</v>
      </c>
      <c r="F733" s="2">
        <v>398.32499189977</v>
      </c>
      <c r="G733" s="2">
        <v>371.43673020849798</v>
      </c>
      <c r="H733" s="2">
        <v>171.685788314051</v>
      </c>
      <c r="I733" s="2">
        <v>581.55540480761704</v>
      </c>
      <c r="J733" s="2">
        <v>-1.7599282484873999</v>
      </c>
      <c r="K733" s="2">
        <v>4.92049271081381E-3</v>
      </c>
      <c r="L733" s="2">
        <v>0.24054842255522099</v>
      </c>
      <c r="M733" s="2" t="s">
        <v>801</v>
      </c>
      <c r="N733" s="2">
        <v>6463399</v>
      </c>
      <c r="O733" s="2">
        <v>6464693</v>
      </c>
      <c r="P733" s="2" t="s">
        <v>802</v>
      </c>
      <c r="Q733" s="2">
        <v>585</v>
      </c>
      <c r="R733" s="2" t="s">
        <v>11</v>
      </c>
      <c r="S733" s="2" t="s">
        <v>575</v>
      </c>
    </row>
    <row r="734" spans="1:19" x14ac:dyDescent="0.3">
      <c r="A734" s="2" t="s">
        <v>1280</v>
      </c>
      <c r="B734" s="2">
        <v>573.62794517882105</v>
      </c>
      <c r="C734" s="2">
        <v>2225.1819654938899</v>
      </c>
      <c r="D734" s="2">
        <v>1085.4597093080299</v>
      </c>
      <c r="E734" s="2">
        <v>8003.6204433030898</v>
      </c>
      <c r="F734" s="2">
        <v>4010.4579102476901</v>
      </c>
      <c r="G734" s="2">
        <v>1252.93757426456</v>
      </c>
      <c r="H734" s="2">
        <v>1294.75653999358</v>
      </c>
      <c r="I734" s="2">
        <v>4422.3386426051102</v>
      </c>
      <c r="J734" s="2">
        <v>-1.77211677403044</v>
      </c>
      <c r="K734" s="2">
        <v>3.5889872789164499E-3</v>
      </c>
      <c r="L734" s="2">
        <v>0.21254541430229701</v>
      </c>
      <c r="M734" s="2" t="s">
        <v>801</v>
      </c>
      <c r="N734" s="2">
        <v>4585276</v>
      </c>
      <c r="O734" s="2">
        <v>4588990</v>
      </c>
      <c r="P734" s="2" t="s">
        <v>11</v>
      </c>
      <c r="Q734" s="2">
        <v>1674</v>
      </c>
      <c r="R734" s="2" t="s">
        <v>11</v>
      </c>
      <c r="S734" s="2" t="s">
        <v>1281</v>
      </c>
    </row>
    <row r="735" spans="1:19" x14ac:dyDescent="0.3">
      <c r="A735" s="2" t="s">
        <v>1282</v>
      </c>
      <c r="B735" s="2">
        <v>3.9222423601970702</v>
      </c>
      <c r="C735" s="2">
        <v>21.096119211195202</v>
      </c>
      <c r="D735" s="2">
        <v>11.798475101174301</v>
      </c>
      <c r="E735" s="2">
        <v>64.289961599485295</v>
      </c>
      <c r="F735" s="2">
        <v>22.854712649986801</v>
      </c>
      <c r="G735" s="2">
        <v>39.154299195767599</v>
      </c>
      <c r="H735" s="2">
        <v>12.2722788908555</v>
      </c>
      <c r="I735" s="2">
        <v>42.099657815079901</v>
      </c>
      <c r="J735" s="2">
        <v>-1.7764212657195499</v>
      </c>
      <c r="K735" s="2">
        <v>1.3842087322776401E-2</v>
      </c>
      <c r="L735" s="2">
        <v>0.36301235396083298</v>
      </c>
      <c r="M735" s="2" t="s">
        <v>801</v>
      </c>
      <c r="N735" s="2">
        <v>5916396</v>
      </c>
      <c r="O735" s="2">
        <v>5917946</v>
      </c>
      <c r="P735" s="2" t="s">
        <v>11</v>
      </c>
      <c r="Q735" s="2">
        <v>1140</v>
      </c>
      <c r="R735" s="2" t="s">
        <v>11</v>
      </c>
      <c r="S735" s="2" t="s">
        <v>1283</v>
      </c>
    </row>
    <row r="736" spans="1:19" x14ac:dyDescent="0.3">
      <c r="A736" s="2" t="s">
        <v>768</v>
      </c>
      <c r="B736" s="2">
        <v>9.8056059004926706</v>
      </c>
      <c r="C736" s="2">
        <v>10.0894483183977</v>
      </c>
      <c r="D736" s="2">
        <v>10.8909000933916</v>
      </c>
      <c r="E736" s="2">
        <v>40.301169957886302</v>
      </c>
      <c r="F736" s="2">
        <v>34.826228799979901</v>
      </c>
      <c r="G736" s="2">
        <v>30.688504775061102</v>
      </c>
      <c r="H736" s="2">
        <v>10.2619847707607</v>
      </c>
      <c r="I736" s="2">
        <v>35.271967844309103</v>
      </c>
      <c r="J736" s="2">
        <v>-1.7815895135521</v>
      </c>
      <c r="K736" s="2">
        <v>1.75339925349921E-3</v>
      </c>
      <c r="L736" s="2">
        <v>0.159092831349607</v>
      </c>
      <c r="M736" s="2" t="s">
        <v>846</v>
      </c>
      <c r="N736" s="2">
        <v>4108480</v>
      </c>
      <c r="O736" s="2">
        <v>4109461</v>
      </c>
      <c r="P736" s="2" t="s">
        <v>802</v>
      </c>
      <c r="Q736" s="2">
        <v>207</v>
      </c>
      <c r="R736" s="2" t="s">
        <v>11</v>
      </c>
      <c r="S736" s="2" t="s">
        <v>358</v>
      </c>
    </row>
    <row r="737" spans="1:19" x14ac:dyDescent="0.3">
      <c r="A737" s="2" t="s">
        <v>792</v>
      </c>
      <c r="B737" s="2">
        <v>6.8639241303448699</v>
      </c>
      <c r="C737" s="2">
        <v>9.1722257439979096</v>
      </c>
      <c r="D737" s="2">
        <v>0.907575007782637</v>
      </c>
      <c r="E737" s="2">
        <v>15.352826650623401</v>
      </c>
      <c r="F737" s="2">
        <v>20.6780733499881</v>
      </c>
      <c r="G737" s="2">
        <v>22.2227103543546</v>
      </c>
      <c r="H737" s="2">
        <v>5.6479082940418097</v>
      </c>
      <c r="I737" s="2">
        <v>19.417870118322</v>
      </c>
      <c r="J737" s="2">
        <v>-1.7835077107300701</v>
      </c>
      <c r="K737" s="2">
        <v>4.1851157441279999E-2</v>
      </c>
      <c r="L737" s="2">
        <v>0.53691860135282499</v>
      </c>
      <c r="M737" s="2" t="s">
        <v>815</v>
      </c>
      <c r="N737" s="2">
        <v>8846862</v>
      </c>
      <c r="O737" s="2">
        <v>8847640</v>
      </c>
      <c r="P737" s="2" t="s">
        <v>11</v>
      </c>
      <c r="Q737" s="2">
        <v>666</v>
      </c>
      <c r="R737" s="2" t="s">
        <v>11</v>
      </c>
      <c r="S737" s="2" t="s">
        <v>358</v>
      </c>
    </row>
    <row r="738" spans="1:19" x14ac:dyDescent="0.3">
      <c r="A738" s="2" t="s">
        <v>785</v>
      </c>
      <c r="B738" s="2">
        <v>6.8639241303448699</v>
      </c>
      <c r="C738" s="2">
        <v>27.5166772319937</v>
      </c>
      <c r="D738" s="2">
        <v>9.0757500778263704</v>
      </c>
      <c r="E738" s="2">
        <v>72.925926590461003</v>
      </c>
      <c r="F738" s="2">
        <v>65.299178999962294</v>
      </c>
      <c r="G738" s="2">
        <v>11.6404673284715</v>
      </c>
      <c r="H738" s="2">
        <v>14.485450480055</v>
      </c>
      <c r="I738" s="2">
        <v>49.9551909729649</v>
      </c>
      <c r="J738" s="2">
        <v>-1.78478941362918</v>
      </c>
      <c r="K738" s="2">
        <v>2.5195252313561501E-2</v>
      </c>
      <c r="L738" s="2">
        <v>0.45595799703773698</v>
      </c>
      <c r="M738" s="2" t="s">
        <v>803</v>
      </c>
      <c r="N738" s="2">
        <v>26839468</v>
      </c>
      <c r="O738" s="2">
        <v>26839719</v>
      </c>
      <c r="P738" s="2" t="s">
        <v>11</v>
      </c>
      <c r="Q738" s="2">
        <v>252</v>
      </c>
      <c r="R738" s="2" t="s">
        <v>11</v>
      </c>
      <c r="S738" s="2" t="s">
        <v>358</v>
      </c>
    </row>
    <row r="739" spans="1:19" x14ac:dyDescent="0.3">
      <c r="A739" s="2" t="s">
        <v>722</v>
      </c>
      <c r="B739" s="2">
        <v>3.9222423601970702</v>
      </c>
      <c r="C739" s="2">
        <v>21.096119211195202</v>
      </c>
      <c r="D739" s="2">
        <v>4.5378750389131897</v>
      </c>
      <c r="E739" s="2">
        <v>36.462963295230502</v>
      </c>
      <c r="F739" s="2">
        <v>39.179507399977403</v>
      </c>
      <c r="G739" s="2">
        <v>26.455607564707901</v>
      </c>
      <c r="H739" s="2">
        <v>9.8520788701018205</v>
      </c>
      <c r="I739" s="2">
        <v>34.032692753305199</v>
      </c>
      <c r="J739" s="2">
        <v>-1.7850233061780401</v>
      </c>
      <c r="K739" s="2">
        <v>1.9749523234188899E-2</v>
      </c>
      <c r="L739" s="2">
        <v>0.414999777846697</v>
      </c>
      <c r="M739" s="2" t="s">
        <v>821</v>
      </c>
      <c r="N739" s="2">
        <v>11508079</v>
      </c>
      <c r="O739" s="2">
        <v>11508402</v>
      </c>
      <c r="P739" s="2" t="s">
        <v>11</v>
      </c>
      <c r="Q739" s="2">
        <v>324</v>
      </c>
      <c r="R739" s="2" t="s">
        <v>11</v>
      </c>
      <c r="S739" s="2" t="s">
        <v>358</v>
      </c>
    </row>
    <row r="740" spans="1:19" x14ac:dyDescent="0.3">
      <c r="A740" s="2" t="s">
        <v>1284</v>
      </c>
      <c r="B740" s="2">
        <v>6.8639241303448699</v>
      </c>
      <c r="C740" s="2">
        <v>0.91722257439979105</v>
      </c>
      <c r="D740" s="2">
        <v>8.1681750700437394</v>
      </c>
      <c r="E740" s="2">
        <v>15.352826650623401</v>
      </c>
      <c r="F740" s="2">
        <v>22.854712649986801</v>
      </c>
      <c r="G740" s="2">
        <v>16.931588841412999</v>
      </c>
      <c r="H740" s="2">
        <v>5.3164405915961304</v>
      </c>
      <c r="I740" s="2">
        <v>18.379709380674399</v>
      </c>
      <c r="J740" s="2">
        <v>-1.7902484496066</v>
      </c>
      <c r="K740" s="2">
        <v>4.2863947768231103E-2</v>
      </c>
      <c r="L740" s="2">
        <v>0.54141052800486</v>
      </c>
      <c r="M740" s="2" t="s">
        <v>821</v>
      </c>
      <c r="N740" s="2">
        <v>33286494</v>
      </c>
      <c r="O740" s="2">
        <v>33286745</v>
      </c>
      <c r="P740" s="2" t="s">
        <v>11</v>
      </c>
      <c r="Q740" s="2">
        <v>165</v>
      </c>
      <c r="R740" s="2" t="s">
        <v>11</v>
      </c>
      <c r="S740" s="2" t="s">
        <v>358</v>
      </c>
    </row>
    <row r="741" spans="1:19" x14ac:dyDescent="0.3">
      <c r="A741" s="2" t="s">
        <v>1289</v>
      </c>
      <c r="B741" s="2">
        <v>6.8639241303448699</v>
      </c>
      <c r="C741" s="2">
        <v>19.261674062395599</v>
      </c>
      <c r="D741" s="2">
        <v>12.7060501089569</v>
      </c>
      <c r="E741" s="2">
        <v>55.653996608509701</v>
      </c>
      <c r="F741" s="2">
        <v>45.709425299973603</v>
      </c>
      <c r="G741" s="2">
        <v>33.863177682826098</v>
      </c>
      <c r="H741" s="2">
        <v>12.9438827672325</v>
      </c>
      <c r="I741" s="2">
        <v>45.075533197103098</v>
      </c>
      <c r="J741" s="2">
        <v>-1.7972107503468999</v>
      </c>
      <c r="K741" s="2">
        <v>2.3295018084746101E-3</v>
      </c>
      <c r="L741" s="2">
        <v>0.181812641433618</v>
      </c>
      <c r="M741" s="2" t="s">
        <v>837</v>
      </c>
      <c r="N741" s="2">
        <v>10270126</v>
      </c>
      <c r="O741" s="2">
        <v>10271031</v>
      </c>
      <c r="P741" s="2" t="s">
        <v>802</v>
      </c>
      <c r="Q741" s="2">
        <v>906</v>
      </c>
      <c r="R741" s="2" t="s">
        <v>11</v>
      </c>
      <c r="S741" s="2" t="s">
        <v>1290</v>
      </c>
    </row>
    <row r="742" spans="1:19" x14ac:dyDescent="0.3">
      <c r="A742" s="2" t="s">
        <v>650</v>
      </c>
      <c r="B742" s="2">
        <v>30.3973782915273</v>
      </c>
      <c r="C742" s="2">
        <v>210.96119211195199</v>
      </c>
      <c r="D742" s="2">
        <v>224.171026922311</v>
      </c>
      <c r="E742" s="2">
        <v>498.00731447959498</v>
      </c>
      <c r="F742" s="2">
        <v>646.46187209962704</v>
      </c>
      <c r="G742" s="2">
        <v>486.78317919062499</v>
      </c>
      <c r="H742" s="2">
        <v>155.17653244192999</v>
      </c>
      <c r="I742" s="2">
        <v>543.75078858994902</v>
      </c>
      <c r="J742" s="2">
        <v>-1.8082710236006401</v>
      </c>
      <c r="K742" s="2">
        <v>1.64647105014773E-3</v>
      </c>
      <c r="L742" s="2">
        <v>0.15253881834307501</v>
      </c>
      <c r="M742" s="2" t="s">
        <v>815</v>
      </c>
      <c r="N742" s="2">
        <v>1357125</v>
      </c>
      <c r="O742" s="2">
        <v>1358820</v>
      </c>
      <c r="P742" s="2" t="s">
        <v>802</v>
      </c>
      <c r="Q742" s="2">
        <v>732</v>
      </c>
      <c r="R742" s="2" t="s">
        <v>11</v>
      </c>
      <c r="S742" s="2" t="s">
        <v>532</v>
      </c>
    </row>
    <row r="743" spans="1:19" x14ac:dyDescent="0.3">
      <c r="A743" s="2" t="s">
        <v>1291</v>
      </c>
      <c r="B743" s="2">
        <v>3.9222423601970702</v>
      </c>
      <c r="C743" s="2">
        <v>11.923893467197299</v>
      </c>
      <c r="D743" s="2">
        <v>5.4454500466958198</v>
      </c>
      <c r="E743" s="2">
        <v>45.098928286206103</v>
      </c>
      <c r="F743" s="2">
        <v>15.2364750999912</v>
      </c>
      <c r="G743" s="2">
        <v>14.815140236236401</v>
      </c>
      <c r="H743" s="2">
        <v>7.0971952913633896</v>
      </c>
      <c r="I743" s="2">
        <v>25.050181207477898</v>
      </c>
      <c r="J743" s="2">
        <v>-1.82015888490125</v>
      </c>
      <c r="K743" s="2">
        <v>2.6783489248130999E-2</v>
      </c>
      <c r="L743" s="2">
        <v>0.46430974349520698</v>
      </c>
      <c r="M743" s="2" t="s">
        <v>837</v>
      </c>
      <c r="N743" s="2">
        <v>25418319</v>
      </c>
      <c r="O743" s="2">
        <v>25419002</v>
      </c>
      <c r="P743" s="2" t="s">
        <v>802</v>
      </c>
      <c r="Q743" s="2">
        <v>684</v>
      </c>
      <c r="R743" s="2" t="s">
        <v>11</v>
      </c>
      <c r="S743" s="2" t="s">
        <v>358</v>
      </c>
    </row>
    <row r="744" spans="1:19" x14ac:dyDescent="0.3">
      <c r="A744" s="2" t="s">
        <v>726</v>
      </c>
      <c r="B744" s="2">
        <v>84.328210744236898</v>
      </c>
      <c r="C744" s="2">
        <v>63.288357633585598</v>
      </c>
      <c r="D744" s="2">
        <v>53.546925459175597</v>
      </c>
      <c r="E744" s="2">
        <v>433.71735288011001</v>
      </c>
      <c r="F744" s="2">
        <v>63.122539699963603</v>
      </c>
      <c r="G744" s="2">
        <v>215.87775772801601</v>
      </c>
      <c r="H744" s="2">
        <v>67.054497945666</v>
      </c>
      <c r="I744" s="2">
        <v>237.57255010269699</v>
      </c>
      <c r="J744" s="2">
        <v>-1.8263262520451</v>
      </c>
      <c r="K744" s="2">
        <v>1.9633243721818702E-3</v>
      </c>
      <c r="L744" s="2">
        <v>0.16864618294224701</v>
      </c>
      <c r="M744" s="2" t="s">
        <v>801</v>
      </c>
      <c r="N744" s="2">
        <v>4429485</v>
      </c>
      <c r="O744" s="2">
        <v>4430000</v>
      </c>
      <c r="P744" s="2" t="s">
        <v>11</v>
      </c>
      <c r="Q744" s="2">
        <v>516</v>
      </c>
      <c r="R744" s="2" t="s">
        <v>11</v>
      </c>
      <c r="S744" s="2" t="s">
        <v>512</v>
      </c>
    </row>
    <row r="745" spans="1:19" x14ac:dyDescent="0.3">
      <c r="A745" s="2" t="s">
        <v>679</v>
      </c>
      <c r="B745" s="2">
        <v>3.9222423601970702</v>
      </c>
      <c r="C745" s="2">
        <v>74.295028526383106</v>
      </c>
      <c r="D745" s="2">
        <v>25.4121002179138</v>
      </c>
      <c r="E745" s="2">
        <v>122.82261320498699</v>
      </c>
      <c r="F745" s="2">
        <v>158.894668899908</v>
      </c>
      <c r="G745" s="2">
        <v>87.8326171148301</v>
      </c>
      <c r="H745" s="2">
        <v>34.543123701497997</v>
      </c>
      <c r="I745" s="2">
        <v>123.18329973990799</v>
      </c>
      <c r="J745" s="2">
        <v>-1.8324170185055499</v>
      </c>
      <c r="K745" s="2">
        <v>1.35441875498743E-2</v>
      </c>
      <c r="L745" s="2">
        <v>0.36203247261691102</v>
      </c>
      <c r="M745" s="2" t="s">
        <v>846</v>
      </c>
      <c r="N745" s="2">
        <v>26403410</v>
      </c>
      <c r="O745" s="2">
        <v>26407012</v>
      </c>
      <c r="P745" s="2" t="s">
        <v>11</v>
      </c>
      <c r="Q745" s="2">
        <v>987</v>
      </c>
      <c r="R745" s="2" t="s">
        <v>11</v>
      </c>
      <c r="S745" s="2" t="s">
        <v>680</v>
      </c>
    </row>
    <row r="746" spans="1:19" x14ac:dyDescent="0.3">
      <c r="A746" s="2" t="s">
        <v>1292</v>
      </c>
      <c r="B746" s="2">
        <v>2.9416817701478002</v>
      </c>
      <c r="C746" s="2">
        <v>11.0066708927975</v>
      </c>
      <c r="D746" s="2">
        <v>2.7227250233479099</v>
      </c>
      <c r="E746" s="2">
        <v>15.352826650623401</v>
      </c>
      <c r="F746" s="2">
        <v>32.649589499981197</v>
      </c>
      <c r="G746" s="2">
        <v>11.6404673284715</v>
      </c>
      <c r="H746" s="2">
        <v>5.5570258954310701</v>
      </c>
      <c r="I746" s="2">
        <v>19.880961159691999</v>
      </c>
      <c r="J746" s="2">
        <v>-1.83375000062085</v>
      </c>
      <c r="K746" s="2">
        <v>4.1174912389688498E-2</v>
      </c>
      <c r="L746" s="2">
        <v>0.53429836373984896</v>
      </c>
      <c r="M746" s="2" t="s">
        <v>837</v>
      </c>
      <c r="N746" s="2">
        <v>7802821</v>
      </c>
      <c r="O746" s="2">
        <v>7803844</v>
      </c>
      <c r="P746" s="2" t="s">
        <v>11</v>
      </c>
      <c r="Q746" s="2">
        <v>360</v>
      </c>
      <c r="R746" s="2" t="s">
        <v>11</v>
      </c>
      <c r="S746" s="2" t="s">
        <v>1293</v>
      </c>
    </row>
    <row r="747" spans="1:19" x14ac:dyDescent="0.3">
      <c r="A747" s="2" t="s">
        <v>674</v>
      </c>
      <c r="B747" s="2">
        <v>314.75994940581501</v>
      </c>
      <c r="C747" s="2">
        <v>459.528509774295</v>
      </c>
      <c r="D747" s="2">
        <v>367.56787815196799</v>
      </c>
      <c r="E747" s="2">
        <v>1922.9415379905799</v>
      </c>
      <c r="F747" s="2">
        <v>1328.83829264923</v>
      </c>
      <c r="G747" s="2">
        <v>881.50084405606594</v>
      </c>
      <c r="H747" s="2">
        <v>380.61877911069303</v>
      </c>
      <c r="I747" s="2">
        <v>1377.76022489862</v>
      </c>
      <c r="J747" s="2">
        <v>-1.8559160558835299</v>
      </c>
      <c r="K747" s="3">
        <v>1.30110392035413E-7</v>
      </c>
      <c r="L747" s="2">
        <v>5.1471671089209402E-4</v>
      </c>
      <c r="M747" s="2" t="s">
        <v>846</v>
      </c>
      <c r="N747" s="2">
        <v>26996751</v>
      </c>
      <c r="O747" s="2">
        <v>26997104</v>
      </c>
      <c r="P747" s="2" t="s">
        <v>11</v>
      </c>
      <c r="Q747" s="2">
        <v>354</v>
      </c>
      <c r="R747" s="2" t="s">
        <v>11</v>
      </c>
      <c r="S747" s="2" t="s">
        <v>358</v>
      </c>
    </row>
    <row r="748" spans="1:19" x14ac:dyDescent="0.3">
      <c r="A748" s="2" t="s">
        <v>600</v>
      </c>
      <c r="B748" s="2">
        <v>7.8444847203941297</v>
      </c>
      <c r="C748" s="2">
        <v>21.096119211195202</v>
      </c>
      <c r="D748" s="2">
        <v>10.8909000933916</v>
      </c>
      <c r="E748" s="2">
        <v>76.764133253116796</v>
      </c>
      <c r="F748" s="2">
        <v>41.356146699976101</v>
      </c>
      <c r="G748" s="2">
        <v>26.455607564707901</v>
      </c>
      <c r="H748" s="2">
        <v>13.277168008326999</v>
      </c>
      <c r="I748" s="2">
        <v>48.191962505933603</v>
      </c>
      <c r="J748" s="2">
        <v>-1.85944785300918</v>
      </c>
      <c r="K748" s="2">
        <v>4.3439821224820199E-3</v>
      </c>
      <c r="L748" s="2">
        <v>0.22638337264737499</v>
      </c>
      <c r="M748" s="2" t="s">
        <v>815</v>
      </c>
      <c r="N748" s="2">
        <v>31732389</v>
      </c>
      <c r="O748" s="2">
        <v>31733108</v>
      </c>
      <c r="P748" s="2" t="s">
        <v>11</v>
      </c>
      <c r="Q748" s="2">
        <v>648</v>
      </c>
      <c r="R748" s="2" t="s">
        <v>11</v>
      </c>
      <c r="S748" s="2" t="s">
        <v>601</v>
      </c>
    </row>
    <row r="749" spans="1:19" x14ac:dyDescent="0.3">
      <c r="A749" s="2" t="s">
        <v>1296</v>
      </c>
      <c r="B749" s="2">
        <v>1.96112118009853</v>
      </c>
      <c r="C749" s="2">
        <v>9.1722257439979096</v>
      </c>
      <c r="D749" s="2">
        <v>3.6303000311305502</v>
      </c>
      <c r="E749" s="2">
        <v>17.271929981951299</v>
      </c>
      <c r="F749" s="2">
        <v>25.031351949985499</v>
      </c>
      <c r="G749" s="2">
        <v>11.6404673284715</v>
      </c>
      <c r="H749" s="2">
        <v>4.9212156517423304</v>
      </c>
      <c r="I749" s="2">
        <v>17.981249753469399</v>
      </c>
      <c r="J749" s="2">
        <v>-1.86311233100216</v>
      </c>
      <c r="K749" s="2">
        <v>3.4787255838219303E-2</v>
      </c>
      <c r="L749" s="2">
        <v>0.50140045036180803</v>
      </c>
      <c r="M749" s="2" t="s">
        <v>846</v>
      </c>
      <c r="N749" s="2">
        <v>25416098</v>
      </c>
      <c r="O749" s="2">
        <v>25430174</v>
      </c>
      <c r="P749" s="2" t="s">
        <v>802</v>
      </c>
      <c r="Q749" s="2">
        <v>264</v>
      </c>
      <c r="R749" s="2" t="s">
        <v>11</v>
      </c>
      <c r="S749" s="2" t="s">
        <v>358</v>
      </c>
    </row>
    <row r="750" spans="1:19" x14ac:dyDescent="0.3">
      <c r="A750" s="2" t="s">
        <v>712</v>
      </c>
      <c r="B750" s="2">
        <v>3.9222423601970702</v>
      </c>
      <c r="C750" s="2">
        <v>32.102790103992703</v>
      </c>
      <c r="D750" s="2">
        <v>32.672700280174901</v>
      </c>
      <c r="E750" s="2">
        <v>21.110136644607099</v>
      </c>
      <c r="F750" s="2">
        <v>188.279299449891</v>
      </c>
      <c r="G750" s="2">
        <v>41.270747800944299</v>
      </c>
      <c r="H750" s="2">
        <v>22.899244248121601</v>
      </c>
      <c r="I750" s="2">
        <v>83.5533946318142</v>
      </c>
      <c r="J750" s="2">
        <v>-1.8640452393296201</v>
      </c>
      <c r="K750" s="2">
        <v>3.1409582736475698E-2</v>
      </c>
      <c r="L750" s="2">
        <v>0.48570256328734301</v>
      </c>
      <c r="M750" s="2" t="s">
        <v>837</v>
      </c>
      <c r="N750" s="2">
        <v>3772128</v>
      </c>
      <c r="O750" s="2">
        <v>3772421</v>
      </c>
      <c r="P750" s="2" t="s">
        <v>11</v>
      </c>
      <c r="Q750" s="2">
        <v>294</v>
      </c>
      <c r="R750" s="2" t="s">
        <v>11</v>
      </c>
      <c r="S750" s="2" t="s">
        <v>385</v>
      </c>
    </row>
    <row r="751" spans="1:19" x14ac:dyDescent="0.3">
      <c r="A751" s="2" t="s">
        <v>1297</v>
      </c>
      <c r="B751" s="2">
        <v>3.9222423601970702</v>
      </c>
      <c r="C751" s="2">
        <v>7.3377805951983301</v>
      </c>
      <c r="D751" s="2">
        <v>6.3530250544784597</v>
      </c>
      <c r="E751" s="2">
        <v>18.231481647615201</v>
      </c>
      <c r="F751" s="2">
        <v>19.589753699988702</v>
      </c>
      <c r="G751" s="2">
        <v>27.513831867296201</v>
      </c>
      <c r="H751" s="2">
        <v>5.8710160032912899</v>
      </c>
      <c r="I751" s="2">
        <v>21.7783557383</v>
      </c>
      <c r="J751" s="2">
        <v>-1.8863542870331</v>
      </c>
      <c r="K751" s="2">
        <v>1.00727979816765E-2</v>
      </c>
      <c r="L751" s="2">
        <v>0.32025928928994801</v>
      </c>
      <c r="M751" s="2" t="s">
        <v>846</v>
      </c>
      <c r="N751" s="2">
        <v>31303413</v>
      </c>
      <c r="O751" s="2">
        <v>31303790</v>
      </c>
      <c r="P751" s="2" t="s">
        <v>11</v>
      </c>
      <c r="Q751" s="2">
        <v>378</v>
      </c>
      <c r="R751" s="2" t="s">
        <v>11</v>
      </c>
      <c r="S751" s="2" t="s">
        <v>358</v>
      </c>
    </row>
    <row r="752" spans="1:19" x14ac:dyDescent="0.3">
      <c r="A752" s="2" t="s">
        <v>552</v>
      </c>
      <c r="B752" s="2">
        <v>32.358499471625798</v>
      </c>
      <c r="C752" s="2">
        <v>105.48059605597599</v>
      </c>
      <c r="D752" s="2">
        <v>32.672700280174901</v>
      </c>
      <c r="E752" s="2">
        <v>294.58236135883601</v>
      </c>
      <c r="F752" s="2">
        <v>206.78073349988099</v>
      </c>
      <c r="G752" s="2">
        <v>132.27803782353899</v>
      </c>
      <c r="H752" s="2">
        <v>56.8372652692589</v>
      </c>
      <c r="I752" s="2">
        <v>211.21371089408501</v>
      </c>
      <c r="J752" s="2">
        <v>-1.89333168982515</v>
      </c>
      <c r="K752" s="2">
        <v>4.5438250824582198E-4</v>
      </c>
      <c r="L752" s="2">
        <v>8.39970655430127E-2</v>
      </c>
      <c r="M752" s="2" t="s">
        <v>805</v>
      </c>
      <c r="N752" s="2">
        <v>20132510</v>
      </c>
      <c r="O752" s="2">
        <v>20132943</v>
      </c>
      <c r="P752" s="2" t="s">
        <v>11</v>
      </c>
      <c r="Q752" s="2">
        <v>351</v>
      </c>
      <c r="R752" s="2" t="s">
        <v>11</v>
      </c>
      <c r="S752" s="2" t="s">
        <v>553</v>
      </c>
    </row>
    <row r="753" spans="1:19" x14ac:dyDescent="0.3">
      <c r="A753" s="2" t="s">
        <v>1298</v>
      </c>
      <c r="B753" s="2">
        <v>7.8444847203941297</v>
      </c>
      <c r="C753" s="2">
        <v>4.5861128719989601</v>
      </c>
      <c r="D753" s="2">
        <v>5.4454500466958198</v>
      </c>
      <c r="E753" s="2">
        <v>19.191033313279199</v>
      </c>
      <c r="F753" s="2">
        <v>27.2079912499843</v>
      </c>
      <c r="G753" s="2">
        <v>20.106261749178</v>
      </c>
      <c r="H753" s="2">
        <v>5.9586825463629696</v>
      </c>
      <c r="I753" s="2">
        <v>22.168428770813801</v>
      </c>
      <c r="J753" s="2">
        <v>-1.8979653776377701</v>
      </c>
      <c r="K753" s="2">
        <v>8.5460347445131899E-3</v>
      </c>
      <c r="L753" s="2">
        <v>0.30185815579726899</v>
      </c>
      <c r="M753" s="2" t="s">
        <v>803</v>
      </c>
      <c r="N753" s="2">
        <v>33347195</v>
      </c>
      <c r="O753" s="2">
        <v>33347488</v>
      </c>
      <c r="P753" s="2" t="s">
        <v>11</v>
      </c>
      <c r="Q753" s="2">
        <v>294</v>
      </c>
      <c r="R753" s="2" t="s">
        <v>11</v>
      </c>
      <c r="S753" s="2" t="s">
        <v>358</v>
      </c>
    </row>
    <row r="754" spans="1:19" x14ac:dyDescent="0.3">
      <c r="A754" s="2" t="s">
        <v>1299</v>
      </c>
      <c r="B754" s="2">
        <v>2.9416817701478002</v>
      </c>
      <c r="C754" s="2">
        <v>1.8344451487995801</v>
      </c>
      <c r="D754" s="2">
        <v>11.798475101174301</v>
      </c>
      <c r="E754" s="2">
        <v>18.231481647615201</v>
      </c>
      <c r="F754" s="2">
        <v>11.9715161499931</v>
      </c>
      <c r="G754" s="2">
        <v>33.863177682826098</v>
      </c>
      <c r="H754" s="2">
        <v>5.5248673400405597</v>
      </c>
      <c r="I754" s="2">
        <v>21.355391826811498</v>
      </c>
      <c r="J754" s="2">
        <v>-1.9452990925190099</v>
      </c>
      <c r="K754" s="2">
        <v>3.4419499899402101E-2</v>
      </c>
      <c r="L754" s="2">
        <v>0.50140045036180803</v>
      </c>
      <c r="M754" s="2" t="s">
        <v>801</v>
      </c>
      <c r="N754" s="2">
        <v>1815189</v>
      </c>
      <c r="O754" s="2">
        <v>1817421</v>
      </c>
      <c r="P754" s="2" t="s">
        <v>802</v>
      </c>
      <c r="Q754" s="2">
        <v>1401</v>
      </c>
      <c r="R754" s="2" t="s">
        <v>11</v>
      </c>
      <c r="S754" s="2" t="s">
        <v>1300</v>
      </c>
    </row>
    <row r="755" spans="1:19" x14ac:dyDescent="0.3">
      <c r="A755" s="2" t="s">
        <v>1303</v>
      </c>
      <c r="B755" s="2">
        <v>3.9222423601970702</v>
      </c>
      <c r="C755" s="2">
        <v>9.1722257439979096</v>
      </c>
      <c r="D755" s="2">
        <v>7.2606000622611004</v>
      </c>
      <c r="E755" s="2">
        <v>54.694444942845699</v>
      </c>
      <c r="F755" s="2">
        <v>20.6780733499881</v>
      </c>
      <c r="G755" s="2">
        <v>3.1746729077649398</v>
      </c>
      <c r="H755" s="2">
        <v>6.7850227221520303</v>
      </c>
      <c r="I755" s="2">
        <v>26.182397066866201</v>
      </c>
      <c r="J755" s="2">
        <v>-1.94883309851744</v>
      </c>
      <c r="K755" s="2">
        <v>4.5322996376600998E-2</v>
      </c>
      <c r="L755" s="2">
        <v>0.55461337036452496</v>
      </c>
      <c r="M755" s="2" t="s">
        <v>815</v>
      </c>
      <c r="N755" s="2">
        <v>28690537</v>
      </c>
      <c r="O755" s="2">
        <v>28691593</v>
      </c>
      <c r="P755" s="2" t="s">
        <v>11</v>
      </c>
      <c r="Q755" s="2">
        <v>804</v>
      </c>
      <c r="R755" s="2" t="s">
        <v>11</v>
      </c>
      <c r="S755" s="2" t="s">
        <v>358</v>
      </c>
    </row>
    <row r="756" spans="1:19" x14ac:dyDescent="0.3">
      <c r="A756" s="2" t="s">
        <v>646</v>
      </c>
      <c r="B756" s="2">
        <v>0.98056059004926699</v>
      </c>
      <c r="C756" s="2">
        <v>50.447241591988501</v>
      </c>
      <c r="D756" s="2">
        <v>37.2105753190881</v>
      </c>
      <c r="E756" s="2">
        <v>189.99122980146399</v>
      </c>
      <c r="F756" s="2">
        <v>102.30204709994101</v>
      </c>
      <c r="G756" s="2">
        <v>51.852990826827401</v>
      </c>
      <c r="H756" s="2">
        <v>29.546125833708601</v>
      </c>
      <c r="I756" s="2">
        <v>114.715422576077</v>
      </c>
      <c r="J756" s="2">
        <v>-1.9556458202868501</v>
      </c>
      <c r="K756" s="2">
        <v>2.1916506909648598E-2</v>
      </c>
      <c r="L756" s="2">
        <v>0.434377261195241</v>
      </c>
      <c r="M756" s="2" t="s">
        <v>803</v>
      </c>
      <c r="N756" s="2">
        <v>28018939</v>
      </c>
      <c r="O756" s="2">
        <v>28019250</v>
      </c>
      <c r="P756" s="2" t="s">
        <v>11</v>
      </c>
      <c r="Q756" s="2">
        <v>312</v>
      </c>
      <c r="R756" s="2" t="s">
        <v>11</v>
      </c>
      <c r="S756" s="2" t="s">
        <v>358</v>
      </c>
    </row>
    <row r="757" spans="1:19" x14ac:dyDescent="0.3">
      <c r="A757" s="2" t="s">
        <v>1304</v>
      </c>
      <c r="B757" s="2">
        <v>13.727848260689701</v>
      </c>
      <c r="C757" s="2">
        <v>35.771680401591901</v>
      </c>
      <c r="D757" s="2">
        <v>7.2606000622611004</v>
      </c>
      <c r="E757" s="2">
        <v>120.903509873659</v>
      </c>
      <c r="F757" s="2">
        <v>62.034220049964198</v>
      </c>
      <c r="G757" s="2">
        <v>38.096074893179299</v>
      </c>
      <c r="H757" s="2">
        <v>18.9200429081809</v>
      </c>
      <c r="I757" s="2">
        <v>73.6779349389342</v>
      </c>
      <c r="J757" s="2">
        <v>-1.9619008903808299</v>
      </c>
      <c r="K757" s="2">
        <v>4.0175153647751703E-3</v>
      </c>
      <c r="L757" s="2">
        <v>0.22127800007808901</v>
      </c>
      <c r="M757" s="2" t="s">
        <v>803</v>
      </c>
      <c r="N757" s="2">
        <v>4876156</v>
      </c>
      <c r="O757" s="2">
        <v>4879996</v>
      </c>
      <c r="P757" s="2" t="s">
        <v>11</v>
      </c>
      <c r="Q757" s="2">
        <v>345</v>
      </c>
      <c r="R757" s="2" t="s">
        <v>11</v>
      </c>
      <c r="S757" s="2" t="s">
        <v>358</v>
      </c>
    </row>
    <row r="758" spans="1:19" x14ac:dyDescent="0.3">
      <c r="A758" s="2" t="s">
        <v>698</v>
      </c>
      <c r="B758" s="2">
        <v>8.8250453104434001</v>
      </c>
      <c r="C758" s="2">
        <v>3.6688902975991602</v>
      </c>
      <c r="D758" s="2">
        <v>9.9833250856090103</v>
      </c>
      <c r="E758" s="2">
        <v>41.260721623550303</v>
      </c>
      <c r="F758" s="2">
        <v>22.854712649986801</v>
      </c>
      <c r="G758" s="2">
        <v>25.397383262119501</v>
      </c>
      <c r="H758" s="2">
        <v>7.4924202312171904</v>
      </c>
      <c r="I758" s="2">
        <v>29.837605845218899</v>
      </c>
      <c r="J758" s="2">
        <v>-1.9972800404181801</v>
      </c>
      <c r="K758" s="2">
        <v>4.1832658350873103E-3</v>
      </c>
      <c r="L758" s="2">
        <v>0.22467928542975901</v>
      </c>
      <c r="M758" s="2" t="s">
        <v>803</v>
      </c>
      <c r="N758" s="2">
        <v>34123492</v>
      </c>
      <c r="O758" s="2">
        <v>34123948</v>
      </c>
      <c r="P758" s="2" t="s">
        <v>11</v>
      </c>
      <c r="Q758" s="2">
        <v>204</v>
      </c>
      <c r="R758" s="2" t="s">
        <v>11</v>
      </c>
      <c r="S758" s="2" t="s">
        <v>358</v>
      </c>
    </row>
    <row r="759" spans="1:19" x14ac:dyDescent="0.3">
      <c r="A759" s="2" t="s">
        <v>1306</v>
      </c>
      <c r="B759" s="2">
        <v>43.1446659621677</v>
      </c>
      <c r="C759" s="2">
        <v>181.610069731159</v>
      </c>
      <c r="D759" s="2">
        <v>161.54835138530899</v>
      </c>
      <c r="E759" s="2">
        <v>1151.4619987967501</v>
      </c>
      <c r="F759" s="2">
        <v>304.72950199982398</v>
      </c>
      <c r="G759" s="2">
        <v>103.705981653655</v>
      </c>
      <c r="H759" s="2">
        <v>128.76769569287899</v>
      </c>
      <c r="I759" s="2">
        <v>519.96582748340995</v>
      </c>
      <c r="J759" s="2">
        <v>-2.0135369462566399</v>
      </c>
      <c r="K759" s="2">
        <v>5.6655731056000696E-3</v>
      </c>
      <c r="L759" s="2">
        <v>0.24958805351619001</v>
      </c>
      <c r="M759" s="2" t="s">
        <v>809</v>
      </c>
      <c r="N759" s="2">
        <v>28114676</v>
      </c>
      <c r="O759" s="2">
        <v>28115818</v>
      </c>
      <c r="P759" s="2" t="s">
        <v>802</v>
      </c>
      <c r="Q759" s="2">
        <v>1143</v>
      </c>
      <c r="R759" s="2" t="s">
        <v>11</v>
      </c>
      <c r="S759" s="2" t="s">
        <v>1307</v>
      </c>
    </row>
    <row r="760" spans="1:19" x14ac:dyDescent="0.3">
      <c r="A760" s="2" t="s">
        <v>625</v>
      </c>
      <c r="B760" s="2">
        <v>5.8833635402956004</v>
      </c>
      <c r="C760" s="2">
        <v>132.99727328796999</v>
      </c>
      <c r="D760" s="2">
        <v>28.134825241261801</v>
      </c>
      <c r="E760" s="2">
        <v>375.18470127460802</v>
      </c>
      <c r="F760" s="2">
        <v>142.56987414991801</v>
      </c>
      <c r="G760" s="2">
        <v>168.257664111542</v>
      </c>
      <c r="H760" s="2">
        <v>55.671820689842399</v>
      </c>
      <c r="I760" s="2">
        <v>228.67074651202299</v>
      </c>
      <c r="J760" s="2">
        <v>-2.0376340498579899</v>
      </c>
      <c r="K760" s="2">
        <v>1.0397133090402201E-2</v>
      </c>
      <c r="L760" s="2">
        <v>0.32612900573836401</v>
      </c>
      <c r="M760" s="2" t="s">
        <v>801</v>
      </c>
      <c r="N760" s="2">
        <v>37049193</v>
      </c>
      <c r="O760" s="2">
        <v>37050270</v>
      </c>
      <c r="P760" s="2" t="s">
        <v>802</v>
      </c>
      <c r="Q760" s="2">
        <v>885</v>
      </c>
      <c r="R760" s="2" t="s">
        <v>11</v>
      </c>
      <c r="S760" s="2" t="s">
        <v>626</v>
      </c>
    </row>
    <row r="761" spans="1:19" x14ac:dyDescent="0.3">
      <c r="A761" s="2" t="s">
        <v>781</v>
      </c>
      <c r="B761" s="2">
        <v>73.542044253694996</v>
      </c>
      <c r="C761" s="2">
        <v>73.377805951983305</v>
      </c>
      <c r="D761" s="2">
        <v>25.4121002179138</v>
      </c>
      <c r="E761" s="2">
        <v>184.23391980747999</v>
      </c>
      <c r="F761" s="2">
        <v>158.894668899908</v>
      </c>
      <c r="G761" s="2">
        <v>365.08738439296798</v>
      </c>
      <c r="H761" s="2">
        <v>57.443983474530697</v>
      </c>
      <c r="I761" s="2">
        <v>236.07199103345201</v>
      </c>
      <c r="J761" s="2">
        <v>-2.0398852420144902</v>
      </c>
      <c r="K761" s="3">
        <v>5.2903132575526903E-5</v>
      </c>
      <c r="L761" s="2">
        <v>2.3253865829864901E-2</v>
      </c>
      <c r="M761" s="2" t="s">
        <v>805</v>
      </c>
      <c r="N761" s="2">
        <v>6885614</v>
      </c>
      <c r="O761" s="2">
        <v>6886287</v>
      </c>
      <c r="P761" s="2" t="s">
        <v>11</v>
      </c>
      <c r="Q761" s="2">
        <v>519</v>
      </c>
      <c r="R761" s="2" t="s">
        <v>11</v>
      </c>
      <c r="S761" s="2" t="s">
        <v>782</v>
      </c>
    </row>
    <row r="762" spans="1:19" x14ac:dyDescent="0.3">
      <c r="A762" s="2" t="s">
        <v>603</v>
      </c>
      <c r="B762" s="2">
        <v>2.9416817701478002</v>
      </c>
      <c r="C762" s="2">
        <v>12.8411160415971</v>
      </c>
      <c r="D762" s="2">
        <v>13.6136251167396</v>
      </c>
      <c r="E762" s="2">
        <v>55.653996608509701</v>
      </c>
      <c r="F762" s="2">
        <v>41.356146699976101</v>
      </c>
      <c r="G762" s="2">
        <v>24.339158959531201</v>
      </c>
      <c r="H762" s="2">
        <v>9.7988076428281392</v>
      </c>
      <c r="I762" s="2">
        <v>40.449767422672402</v>
      </c>
      <c r="J762" s="2">
        <v>-2.0408196815762998</v>
      </c>
      <c r="K762" s="2">
        <v>3.60918983056587E-3</v>
      </c>
      <c r="L762" s="2">
        <v>0.212654119093586</v>
      </c>
      <c r="M762" s="2" t="s">
        <v>815</v>
      </c>
      <c r="N762" s="2">
        <v>28535907</v>
      </c>
      <c r="O762" s="2">
        <v>28536506</v>
      </c>
      <c r="P762" s="2" t="s">
        <v>802</v>
      </c>
      <c r="Q762" s="2">
        <v>600</v>
      </c>
      <c r="R762" s="2" t="s">
        <v>11</v>
      </c>
      <c r="S762" s="2" t="s">
        <v>476</v>
      </c>
    </row>
    <row r="763" spans="1:19" x14ac:dyDescent="0.3">
      <c r="A763" s="2" t="s">
        <v>778</v>
      </c>
      <c r="B763" s="2">
        <v>5.8833635402956004</v>
      </c>
      <c r="C763" s="2">
        <v>2.75166772319937</v>
      </c>
      <c r="D763" s="2">
        <v>4.5378750389131897</v>
      </c>
      <c r="E763" s="2">
        <v>11.5146199879675</v>
      </c>
      <c r="F763" s="2">
        <v>26.119671599984901</v>
      </c>
      <c r="G763" s="2">
        <v>16.931588841412999</v>
      </c>
      <c r="H763" s="2">
        <v>4.3909687674693902</v>
      </c>
      <c r="I763" s="2">
        <v>18.188626809788499</v>
      </c>
      <c r="J763" s="2">
        <v>-2.0513060806086498</v>
      </c>
      <c r="K763" s="2">
        <v>1.4484141485283E-2</v>
      </c>
      <c r="L763" s="2">
        <v>0.37115667103396099</v>
      </c>
      <c r="M763" s="2" t="s">
        <v>809</v>
      </c>
      <c r="N763" s="2">
        <v>26274827</v>
      </c>
      <c r="O763" s="2">
        <v>26275225</v>
      </c>
      <c r="P763" s="2" t="s">
        <v>11</v>
      </c>
      <c r="Q763" s="2">
        <v>291</v>
      </c>
      <c r="R763" s="2" t="s">
        <v>11</v>
      </c>
      <c r="S763" s="2" t="s">
        <v>358</v>
      </c>
    </row>
    <row r="764" spans="1:19" x14ac:dyDescent="0.3">
      <c r="A764" s="2" t="s">
        <v>1310</v>
      </c>
      <c r="B764" s="2">
        <v>16.6695300308375</v>
      </c>
      <c r="C764" s="2">
        <v>0.91722257439979105</v>
      </c>
      <c r="D764" s="2">
        <v>23.596950202348602</v>
      </c>
      <c r="E764" s="2">
        <v>109.388889885691</v>
      </c>
      <c r="F764" s="2">
        <v>26.119671599984901</v>
      </c>
      <c r="G764" s="2">
        <v>37.037850590590999</v>
      </c>
      <c r="H764" s="2">
        <v>13.727900935861999</v>
      </c>
      <c r="I764" s="2">
        <v>57.515470692089103</v>
      </c>
      <c r="J764" s="2">
        <v>-2.0688856238019002</v>
      </c>
      <c r="K764" s="2">
        <v>1.87106691765755E-2</v>
      </c>
      <c r="L764" s="2">
        <v>0.41076252642915001</v>
      </c>
      <c r="M764" s="2" t="s">
        <v>815</v>
      </c>
      <c r="N764" s="2">
        <v>7027544</v>
      </c>
      <c r="O764" s="2">
        <v>7027823</v>
      </c>
      <c r="P764" s="2" t="s">
        <v>11</v>
      </c>
      <c r="Q764" s="2">
        <v>258</v>
      </c>
      <c r="R764" s="2" t="s">
        <v>11</v>
      </c>
      <c r="S764" s="2" t="s">
        <v>358</v>
      </c>
    </row>
    <row r="765" spans="1:19" x14ac:dyDescent="0.3">
      <c r="A765" s="2" t="s">
        <v>1311</v>
      </c>
      <c r="B765" s="2">
        <v>3.9222423601970702</v>
      </c>
      <c r="C765" s="2">
        <v>2.75166772319937</v>
      </c>
      <c r="D765" s="2">
        <v>4.5378750389131897</v>
      </c>
      <c r="E765" s="2">
        <v>21.110136644607099</v>
      </c>
      <c r="F765" s="2">
        <v>18.5014340499893</v>
      </c>
      <c r="G765" s="2">
        <v>7.4075701181182003</v>
      </c>
      <c r="H765" s="2">
        <v>3.7372617074365402</v>
      </c>
      <c r="I765" s="2">
        <v>15.673046937571501</v>
      </c>
      <c r="J765" s="2">
        <v>-2.0702082119218201</v>
      </c>
      <c r="K765" s="2">
        <v>2.2144123656437899E-2</v>
      </c>
      <c r="L765" s="2">
        <v>0.437573192731609</v>
      </c>
      <c r="M765" s="2" t="s">
        <v>805</v>
      </c>
      <c r="N765" s="2">
        <v>21288732</v>
      </c>
      <c r="O765" s="2">
        <v>21291716</v>
      </c>
      <c r="P765" s="2" t="s">
        <v>11</v>
      </c>
      <c r="Q765" s="2">
        <v>1347</v>
      </c>
      <c r="R765" s="2" t="s">
        <v>11</v>
      </c>
      <c r="S765" s="2" t="s">
        <v>634</v>
      </c>
    </row>
    <row r="766" spans="1:19" x14ac:dyDescent="0.3">
      <c r="A766" s="2" t="s">
        <v>1315</v>
      </c>
      <c r="B766" s="2">
        <v>50.989150682561899</v>
      </c>
      <c r="C766" s="2">
        <v>83.467254270381005</v>
      </c>
      <c r="D766" s="2">
        <v>73.513575630393603</v>
      </c>
      <c r="E766" s="2">
        <v>467.30166117834898</v>
      </c>
      <c r="F766" s="2">
        <v>328.67253429981002</v>
      </c>
      <c r="G766" s="2">
        <v>120.637570495068</v>
      </c>
      <c r="H766" s="2">
        <v>69.323326861112207</v>
      </c>
      <c r="I766" s="2">
        <v>305.53725532440899</v>
      </c>
      <c r="J766" s="2">
        <v>-2.1397333577729598</v>
      </c>
      <c r="K766" s="3">
        <v>1.46870355024021E-5</v>
      </c>
      <c r="L766" s="2">
        <v>1.1173444701442801E-2</v>
      </c>
      <c r="M766" s="2" t="s">
        <v>805</v>
      </c>
      <c r="N766" s="2">
        <v>20136421</v>
      </c>
      <c r="O766" s="2">
        <v>20143848</v>
      </c>
      <c r="P766" s="2" t="s">
        <v>11</v>
      </c>
      <c r="Q766" s="2">
        <v>483</v>
      </c>
      <c r="R766" s="2" t="s">
        <v>11</v>
      </c>
      <c r="S766" s="2" t="s">
        <v>358</v>
      </c>
    </row>
    <row r="767" spans="1:19" x14ac:dyDescent="0.3">
      <c r="A767" s="2" t="s">
        <v>667</v>
      </c>
      <c r="B767" s="2">
        <v>26.4751359313302</v>
      </c>
      <c r="C767" s="2">
        <v>10.0894483183977</v>
      </c>
      <c r="D767" s="2">
        <v>45.378750389131902</v>
      </c>
      <c r="E767" s="2">
        <v>244.68567474431001</v>
      </c>
      <c r="F767" s="2">
        <v>67.475818299961006</v>
      </c>
      <c r="G767" s="2">
        <v>49.736542221650801</v>
      </c>
      <c r="H767" s="2">
        <v>27.314444879619899</v>
      </c>
      <c r="I767" s="2">
        <v>120.63267842197401</v>
      </c>
      <c r="J767" s="2">
        <v>-2.1438188884614799</v>
      </c>
      <c r="K767" s="2">
        <v>2.2837707301522799E-3</v>
      </c>
      <c r="L767" s="2">
        <v>0.179257877152429</v>
      </c>
      <c r="M767" s="2" t="s">
        <v>821</v>
      </c>
      <c r="N767" s="2">
        <v>31318698</v>
      </c>
      <c r="O767" s="2">
        <v>31318904</v>
      </c>
      <c r="P767" s="2" t="s">
        <v>11</v>
      </c>
      <c r="Q767" s="2">
        <v>207</v>
      </c>
      <c r="R767" s="2" t="s">
        <v>11</v>
      </c>
      <c r="S767" s="2" t="s">
        <v>358</v>
      </c>
    </row>
    <row r="768" spans="1:19" x14ac:dyDescent="0.3">
      <c r="A768" s="2" t="s">
        <v>1316</v>
      </c>
      <c r="B768" s="2">
        <v>49.028029502463298</v>
      </c>
      <c r="C768" s="2">
        <v>120.156157246373</v>
      </c>
      <c r="D768" s="2">
        <v>99.833250856090103</v>
      </c>
      <c r="E768" s="2">
        <v>708.14912926000295</v>
      </c>
      <c r="F768" s="2">
        <v>399.41331154976899</v>
      </c>
      <c r="G768" s="2">
        <v>101.589533048478</v>
      </c>
      <c r="H768" s="2">
        <v>89.672479201642005</v>
      </c>
      <c r="I768" s="2">
        <v>403.05065795274999</v>
      </c>
      <c r="J768" s="2">
        <v>-2.1679710004680501</v>
      </c>
      <c r="K768" s="2">
        <v>3.23262189178207E-4</v>
      </c>
      <c r="L768" s="2">
        <v>6.7306590546788697E-2</v>
      </c>
      <c r="M768" s="2" t="s">
        <v>809</v>
      </c>
      <c r="N768" s="2">
        <v>28099941</v>
      </c>
      <c r="O768" s="2">
        <v>28101693</v>
      </c>
      <c r="P768" s="2" t="s">
        <v>11</v>
      </c>
      <c r="Q768" s="2">
        <v>762</v>
      </c>
      <c r="R768" s="2" t="s">
        <v>11</v>
      </c>
      <c r="S768" s="2" t="s">
        <v>1317</v>
      </c>
    </row>
    <row r="769" spans="1:19" x14ac:dyDescent="0.3">
      <c r="A769" s="2" t="s">
        <v>723</v>
      </c>
      <c r="B769" s="2">
        <v>6.8639241303448699</v>
      </c>
      <c r="C769" s="2">
        <v>3.6688902975991602</v>
      </c>
      <c r="D769" s="2">
        <v>9.9833250856090103</v>
      </c>
      <c r="E769" s="2">
        <v>72.925926590461003</v>
      </c>
      <c r="F769" s="2">
        <v>9.7948768499943508</v>
      </c>
      <c r="G769" s="2">
        <v>10.5822430258831</v>
      </c>
      <c r="H769" s="2">
        <v>6.8387131711843496</v>
      </c>
      <c r="I769" s="2">
        <v>31.101015488779499</v>
      </c>
      <c r="J769" s="2">
        <v>-2.1887518274569699</v>
      </c>
      <c r="K769" s="2">
        <v>2.0226798316759099E-2</v>
      </c>
      <c r="L769" s="2">
        <v>0.418500073959723</v>
      </c>
      <c r="M769" s="2" t="s">
        <v>809</v>
      </c>
      <c r="N769" s="2">
        <v>253769</v>
      </c>
      <c r="O769" s="2">
        <v>257629</v>
      </c>
      <c r="P769" s="2" t="s">
        <v>802</v>
      </c>
      <c r="Q769" s="2">
        <v>1914</v>
      </c>
      <c r="R769" s="2" t="s">
        <v>11</v>
      </c>
      <c r="S769" s="2" t="s">
        <v>724</v>
      </c>
    </row>
    <row r="770" spans="1:19" x14ac:dyDescent="0.3">
      <c r="A770" s="2" t="s">
        <v>1322</v>
      </c>
      <c r="B770" s="2">
        <v>4.9028029502463299</v>
      </c>
      <c r="C770" s="2">
        <v>6.4205580207985404</v>
      </c>
      <c r="D770" s="2">
        <v>1.81515001556527</v>
      </c>
      <c r="E770" s="2">
        <v>25.907894972926901</v>
      </c>
      <c r="F770" s="2">
        <v>32.649589499981197</v>
      </c>
      <c r="G770" s="2">
        <v>2.1164486051766298</v>
      </c>
      <c r="H770" s="2">
        <v>4.3795036622033798</v>
      </c>
      <c r="I770" s="2">
        <v>20.224644359361601</v>
      </c>
      <c r="J770" s="2">
        <v>-2.2092369482341701</v>
      </c>
      <c r="K770" s="2">
        <v>3.6016740200602498E-2</v>
      </c>
      <c r="L770" s="2">
        <v>0.50629979833461902</v>
      </c>
      <c r="M770" s="2" t="s">
        <v>846</v>
      </c>
      <c r="N770" s="2">
        <v>5770238</v>
      </c>
      <c r="O770" s="2">
        <v>5770603</v>
      </c>
      <c r="P770" s="2" t="s">
        <v>11</v>
      </c>
      <c r="Q770" s="2">
        <v>366</v>
      </c>
      <c r="R770" s="2" t="s">
        <v>11</v>
      </c>
      <c r="S770" s="2" t="s">
        <v>1323</v>
      </c>
    </row>
    <row r="771" spans="1:19" x14ac:dyDescent="0.3">
      <c r="A771" s="2" t="s">
        <v>1324</v>
      </c>
      <c r="B771" s="2">
        <v>1.96112118009853</v>
      </c>
      <c r="C771" s="2">
        <v>13.7583386159969</v>
      </c>
      <c r="D771" s="2">
        <v>4.5378750389131897</v>
      </c>
      <c r="E771" s="2">
        <v>38.382066626558398</v>
      </c>
      <c r="F771" s="2">
        <v>25.031351949985499</v>
      </c>
      <c r="G771" s="2">
        <v>32.804953380237698</v>
      </c>
      <c r="H771" s="2">
        <v>6.7524449450028596</v>
      </c>
      <c r="I771" s="2">
        <v>32.072790652260601</v>
      </c>
      <c r="J771" s="2">
        <v>-2.2428915750876599</v>
      </c>
      <c r="K771" s="2">
        <v>3.9051752241872299E-3</v>
      </c>
      <c r="L771" s="2">
        <v>0.22089742944822999</v>
      </c>
      <c r="M771" s="2" t="s">
        <v>821</v>
      </c>
      <c r="N771" s="2">
        <v>8406006</v>
      </c>
      <c r="O771" s="2">
        <v>8407430</v>
      </c>
      <c r="P771" s="2" t="s">
        <v>802</v>
      </c>
      <c r="Q771" s="2">
        <v>384</v>
      </c>
      <c r="R771" s="2" t="s">
        <v>11</v>
      </c>
      <c r="S771" s="2" t="s">
        <v>1325</v>
      </c>
    </row>
    <row r="772" spans="1:19" x14ac:dyDescent="0.3">
      <c r="A772" s="2" t="s">
        <v>1326</v>
      </c>
      <c r="B772" s="2">
        <v>4.9028029502463299</v>
      </c>
      <c r="C772" s="2">
        <v>0</v>
      </c>
      <c r="D772" s="2">
        <v>4.5378750389131897</v>
      </c>
      <c r="E772" s="2">
        <v>17.271929981951299</v>
      </c>
      <c r="F772" s="2">
        <v>18.5014340499893</v>
      </c>
      <c r="G772" s="2">
        <v>9.5240187232948301</v>
      </c>
      <c r="H772" s="2">
        <v>3.1468926630531699</v>
      </c>
      <c r="I772" s="2">
        <v>15.099127585078501</v>
      </c>
      <c r="J772" s="2">
        <v>-2.26792035041897</v>
      </c>
      <c r="K772" s="2">
        <v>3.2133543427144098E-2</v>
      </c>
      <c r="L772" s="2">
        <v>0.49119125887860199</v>
      </c>
      <c r="M772" s="2" t="s">
        <v>803</v>
      </c>
      <c r="N772" s="2">
        <v>27263633</v>
      </c>
      <c r="O772" s="2">
        <v>27265315</v>
      </c>
      <c r="P772" s="2" t="s">
        <v>802</v>
      </c>
      <c r="Q772" s="2">
        <v>1323</v>
      </c>
      <c r="R772" s="2" t="s">
        <v>11</v>
      </c>
      <c r="S772" s="2" t="s">
        <v>1327</v>
      </c>
    </row>
    <row r="773" spans="1:19" x14ac:dyDescent="0.3">
      <c r="A773" s="2" t="s">
        <v>1328</v>
      </c>
      <c r="B773" s="2">
        <v>0.98056059004926699</v>
      </c>
      <c r="C773" s="2">
        <v>5.5033354463987498</v>
      </c>
      <c r="D773" s="2">
        <v>0.907575007782637</v>
      </c>
      <c r="E773" s="2">
        <v>15.352826650623401</v>
      </c>
      <c r="F773" s="2">
        <v>8.70655719999497</v>
      </c>
      <c r="G773" s="2">
        <v>12.6986916310598</v>
      </c>
      <c r="H773" s="2">
        <v>2.4638236814102199</v>
      </c>
      <c r="I773" s="2">
        <v>12.252691827226</v>
      </c>
      <c r="J773" s="2">
        <v>-2.3099210541219</v>
      </c>
      <c r="K773" s="2">
        <v>3.48103290452738E-2</v>
      </c>
      <c r="L773" s="2">
        <v>0.50140045036180803</v>
      </c>
      <c r="M773" s="2" t="s">
        <v>833</v>
      </c>
      <c r="N773" s="2">
        <v>30726946</v>
      </c>
      <c r="O773" s="2">
        <v>30727524</v>
      </c>
      <c r="P773" s="2" t="s">
        <v>802</v>
      </c>
      <c r="Q773" s="2">
        <v>579</v>
      </c>
      <c r="R773" s="2" t="s">
        <v>11</v>
      </c>
      <c r="S773" s="2" t="s">
        <v>1329</v>
      </c>
    </row>
    <row r="774" spans="1:19" x14ac:dyDescent="0.3">
      <c r="A774" s="2" t="s">
        <v>656</v>
      </c>
      <c r="B774" s="2">
        <v>2.9416817701478002</v>
      </c>
      <c r="C774" s="2">
        <v>58.702244761586599</v>
      </c>
      <c r="D774" s="2">
        <v>7.2606000622611004</v>
      </c>
      <c r="E774" s="2">
        <v>234.130606422006</v>
      </c>
      <c r="F774" s="2">
        <v>65.299178999962294</v>
      </c>
      <c r="G774" s="2">
        <v>45.5036450112975</v>
      </c>
      <c r="H774" s="2">
        <v>22.968175531331799</v>
      </c>
      <c r="I774" s="2">
        <v>114.97781014442199</v>
      </c>
      <c r="J774" s="2">
        <v>-2.3228318007439599</v>
      </c>
      <c r="K774" s="2">
        <v>1.12066535815428E-2</v>
      </c>
      <c r="L774" s="2">
        <v>0.33901010897313599</v>
      </c>
      <c r="M774" s="2" t="s">
        <v>837</v>
      </c>
      <c r="N774" s="2">
        <v>6639476</v>
      </c>
      <c r="O774" s="2">
        <v>6642256</v>
      </c>
      <c r="P774" s="2" t="s">
        <v>11</v>
      </c>
      <c r="Q774" s="2">
        <v>1551</v>
      </c>
      <c r="R774" s="2" t="s">
        <v>11</v>
      </c>
      <c r="S774" s="2" t="s">
        <v>657</v>
      </c>
    </row>
    <row r="775" spans="1:19" x14ac:dyDescent="0.3">
      <c r="A775" s="2" t="s">
        <v>1332</v>
      </c>
      <c r="B775" s="2">
        <v>8.8250453104434001</v>
      </c>
      <c r="C775" s="2">
        <v>6.4205580207985404</v>
      </c>
      <c r="D775" s="2">
        <v>10.8909000933916</v>
      </c>
      <c r="E775" s="2">
        <v>13.4337233192954</v>
      </c>
      <c r="F775" s="2">
        <v>106.655325699938</v>
      </c>
      <c r="G775" s="2">
        <v>14.815140236236401</v>
      </c>
      <c r="H775" s="2">
        <v>8.7121678082111895</v>
      </c>
      <c r="I775" s="2">
        <v>44.9680630851568</v>
      </c>
      <c r="J775" s="2">
        <v>-2.3653290696886802</v>
      </c>
      <c r="K775" s="2">
        <v>6.9411533237924003E-3</v>
      </c>
      <c r="L775" s="2">
        <v>0.27667565345804301</v>
      </c>
      <c r="M775" s="2" t="s">
        <v>837</v>
      </c>
      <c r="N775" s="2">
        <v>3767066</v>
      </c>
      <c r="O775" s="2">
        <v>3767350</v>
      </c>
      <c r="P775" s="2" t="s">
        <v>11</v>
      </c>
      <c r="Q775" s="2">
        <v>285</v>
      </c>
      <c r="R775" s="2" t="s">
        <v>11</v>
      </c>
      <c r="S775" s="2" t="s">
        <v>446</v>
      </c>
    </row>
    <row r="776" spans="1:19" x14ac:dyDescent="0.3">
      <c r="A776" s="2" t="s">
        <v>1333</v>
      </c>
      <c r="B776" s="2">
        <v>1.96112118009853</v>
      </c>
      <c r="C776" s="2">
        <v>2.75166772319937</v>
      </c>
      <c r="D776" s="2">
        <v>3.6303000311305502</v>
      </c>
      <c r="E776" s="2">
        <v>15.352826650623401</v>
      </c>
      <c r="F776" s="2">
        <v>10.8831964999937</v>
      </c>
      <c r="G776" s="2">
        <v>17.9898131440013</v>
      </c>
      <c r="H776" s="2">
        <v>2.78102964480949</v>
      </c>
      <c r="I776" s="2">
        <v>14.7419454315395</v>
      </c>
      <c r="J776" s="2">
        <v>-2.4021170582198201</v>
      </c>
      <c r="K776" s="2">
        <v>9.4557138168478404E-3</v>
      </c>
      <c r="L776" s="2">
        <v>0.31068773969642899</v>
      </c>
      <c r="M776" s="2" t="s">
        <v>803</v>
      </c>
      <c r="N776" s="2">
        <v>32905702</v>
      </c>
      <c r="O776" s="2">
        <v>32908125</v>
      </c>
      <c r="P776" s="2" t="s">
        <v>11</v>
      </c>
      <c r="Q776" s="2">
        <v>363</v>
      </c>
      <c r="R776" s="2" t="s">
        <v>11</v>
      </c>
      <c r="S776" s="2" t="s">
        <v>358</v>
      </c>
    </row>
    <row r="777" spans="1:19" x14ac:dyDescent="0.3">
      <c r="A777" s="2" t="s">
        <v>1334</v>
      </c>
      <c r="B777" s="2">
        <v>4.9028029502463299</v>
      </c>
      <c r="C777" s="2">
        <v>61.453912484786002</v>
      </c>
      <c r="D777" s="2">
        <v>17.243925147870101</v>
      </c>
      <c r="E777" s="2">
        <v>204.384504786424</v>
      </c>
      <c r="F777" s="2">
        <v>206.78073349988099</v>
      </c>
      <c r="G777" s="2">
        <v>31.746729077649402</v>
      </c>
      <c r="H777" s="2">
        <v>27.866880194300801</v>
      </c>
      <c r="I777" s="2">
        <v>147.63732245465101</v>
      </c>
      <c r="J777" s="2">
        <v>-2.4039430416024401</v>
      </c>
      <c r="K777" s="2">
        <v>3.4241646479038798E-3</v>
      </c>
      <c r="L777" s="2">
        <v>0.21254541430229701</v>
      </c>
      <c r="M777" s="2" t="s">
        <v>815</v>
      </c>
      <c r="N777" s="2">
        <v>7520971</v>
      </c>
      <c r="O777" s="2">
        <v>7523182</v>
      </c>
      <c r="P777" s="2" t="s">
        <v>802</v>
      </c>
      <c r="Q777" s="2">
        <v>771</v>
      </c>
      <c r="R777" s="2" t="s">
        <v>11</v>
      </c>
      <c r="S777" s="2" t="s">
        <v>1335</v>
      </c>
    </row>
    <row r="778" spans="1:19" x14ac:dyDescent="0.3">
      <c r="A778" s="2" t="s">
        <v>1337</v>
      </c>
      <c r="B778" s="2">
        <v>9.8056059004926706</v>
      </c>
      <c r="C778" s="2">
        <v>35.771680401591901</v>
      </c>
      <c r="D778" s="2">
        <v>12.7060501089569</v>
      </c>
      <c r="E778" s="2">
        <v>244.68567474431001</v>
      </c>
      <c r="F778" s="2">
        <v>56.592621799967297</v>
      </c>
      <c r="G778" s="2">
        <v>11.6404673284715</v>
      </c>
      <c r="H778" s="2">
        <v>19.4277788036805</v>
      </c>
      <c r="I778" s="2">
        <v>104.30625462425</v>
      </c>
      <c r="J778" s="2">
        <v>-2.4246877794076598</v>
      </c>
      <c r="K778" s="2">
        <v>6.0310134931502403E-3</v>
      </c>
      <c r="L778" s="2">
        <v>0.25673964232441698</v>
      </c>
      <c r="M778" s="2" t="s">
        <v>837</v>
      </c>
      <c r="N778" s="2">
        <v>20331421</v>
      </c>
      <c r="O778" s="2">
        <v>20339597</v>
      </c>
      <c r="P778" s="2" t="s">
        <v>11</v>
      </c>
      <c r="Q778" s="2">
        <v>1113</v>
      </c>
      <c r="R778" s="2" t="s">
        <v>11</v>
      </c>
      <c r="S778" s="2" t="s">
        <v>1338</v>
      </c>
    </row>
    <row r="779" spans="1:19" x14ac:dyDescent="0.3">
      <c r="A779" s="2" t="s">
        <v>1340</v>
      </c>
      <c r="B779" s="2">
        <v>0</v>
      </c>
      <c r="C779" s="2">
        <v>2.75166772319937</v>
      </c>
      <c r="D779" s="2">
        <v>3.6303000311305502</v>
      </c>
      <c r="E779" s="2">
        <v>13.4337233192954</v>
      </c>
      <c r="F779" s="2">
        <v>8.70655719999497</v>
      </c>
      <c r="G779" s="2">
        <v>13.7569159336481</v>
      </c>
      <c r="H779" s="2">
        <v>2.1273225847766399</v>
      </c>
      <c r="I779" s="2">
        <v>11.9657321509795</v>
      </c>
      <c r="J779" s="2">
        <v>-2.4787323500195999</v>
      </c>
      <c r="K779" s="2">
        <v>2.8233359036550099E-2</v>
      </c>
      <c r="L779" s="2">
        <v>0.472866927809451</v>
      </c>
      <c r="M779" s="2" t="s">
        <v>837</v>
      </c>
      <c r="N779" s="2">
        <v>23645596</v>
      </c>
      <c r="O779" s="2">
        <v>23646174</v>
      </c>
      <c r="P779" s="2" t="s">
        <v>11</v>
      </c>
      <c r="Q779" s="2">
        <v>579</v>
      </c>
      <c r="R779" s="2" t="s">
        <v>11</v>
      </c>
      <c r="S779" s="2" t="s">
        <v>358</v>
      </c>
    </row>
    <row r="780" spans="1:19" x14ac:dyDescent="0.3">
      <c r="A780" s="2" t="s">
        <v>1343</v>
      </c>
      <c r="B780" s="2">
        <v>1.96112118009853</v>
      </c>
      <c r="C780" s="2">
        <v>0</v>
      </c>
      <c r="D780" s="2">
        <v>4.5378750389131897</v>
      </c>
      <c r="E780" s="2">
        <v>8.6359649909756406</v>
      </c>
      <c r="F780" s="2">
        <v>17.413114399989901</v>
      </c>
      <c r="G780" s="2">
        <v>11.6404673284715</v>
      </c>
      <c r="H780" s="2">
        <v>2.1663320730039102</v>
      </c>
      <c r="I780" s="2">
        <v>12.563182239812299</v>
      </c>
      <c r="J780" s="2">
        <v>-2.5305586086712002</v>
      </c>
      <c r="K780" s="2">
        <v>2.8596800527845499E-2</v>
      </c>
      <c r="L780" s="2">
        <v>0.47573146714952402</v>
      </c>
      <c r="M780" s="2" t="s">
        <v>801</v>
      </c>
      <c r="N780" s="2">
        <v>11494100</v>
      </c>
      <c r="O780" s="2">
        <v>11494372</v>
      </c>
      <c r="P780" s="2" t="s">
        <v>802</v>
      </c>
      <c r="Q780" s="2">
        <v>273</v>
      </c>
      <c r="R780" s="2" t="s">
        <v>11</v>
      </c>
      <c r="S780" s="2" t="s">
        <v>358</v>
      </c>
    </row>
    <row r="781" spans="1:19" x14ac:dyDescent="0.3">
      <c r="A781" s="2" t="s">
        <v>717</v>
      </c>
      <c r="B781" s="2">
        <v>1.96112118009853</v>
      </c>
      <c r="C781" s="2">
        <v>1.8344451487995801</v>
      </c>
      <c r="D781" s="2">
        <v>1.81515001556527</v>
      </c>
      <c r="E781" s="2">
        <v>14.393274984959399</v>
      </c>
      <c r="F781" s="2">
        <v>9.7948768499943508</v>
      </c>
      <c r="G781" s="2">
        <v>9.5240187232948301</v>
      </c>
      <c r="H781" s="2">
        <v>1.8702387814878001</v>
      </c>
      <c r="I781" s="2">
        <v>11.2373901860829</v>
      </c>
      <c r="J781" s="2">
        <v>-2.59007997912187</v>
      </c>
      <c r="K781" s="2">
        <v>1.4704581715757401E-2</v>
      </c>
      <c r="L781" s="2">
        <v>0.372893110689336</v>
      </c>
      <c r="M781" s="2" t="s">
        <v>806</v>
      </c>
      <c r="N781" s="2">
        <v>29179276</v>
      </c>
      <c r="O781" s="2">
        <v>29179574</v>
      </c>
      <c r="P781" s="2" t="s">
        <v>802</v>
      </c>
      <c r="Q781" s="2">
        <v>231</v>
      </c>
      <c r="R781" s="2" t="s">
        <v>11</v>
      </c>
      <c r="S781" s="2" t="s">
        <v>358</v>
      </c>
    </row>
    <row r="782" spans="1:19" x14ac:dyDescent="0.3">
      <c r="A782" s="2" t="s">
        <v>1345</v>
      </c>
      <c r="B782" s="2">
        <v>0.98056059004926699</v>
      </c>
      <c r="C782" s="2">
        <v>11.923893467197299</v>
      </c>
      <c r="D782" s="2">
        <v>5.4454500466958198</v>
      </c>
      <c r="E782" s="2">
        <v>70.047271593469105</v>
      </c>
      <c r="F782" s="2">
        <v>13.0598357999925</v>
      </c>
      <c r="G782" s="2">
        <v>30.688504775061102</v>
      </c>
      <c r="H782" s="2">
        <v>6.1166347013141298</v>
      </c>
      <c r="I782" s="2">
        <v>37.931870722840898</v>
      </c>
      <c r="J782" s="2">
        <v>-2.6288822806852998</v>
      </c>
      <c r="K782" s="2">
        <v>3.6607819067041199E-3</v>
      </c>
      <c r="L782" s="2">
        <v>0.21359960505783901</v>
      </c>
      <c r="M782" s="2" t="s">
        <v>846</v>
      </c>
      <c r="N782" s="2">
        <v>653637</v>
      </c>
      <c r="O782" s="2">
        <v>655460</v>
      </c>
      <c r="P782" s="2" t="s">
        <v>11</v>
      </c>
      <c r="Q782" s="2">
        <v>567</v>
      </c>
      <c r="R782" s="2" t="s">
        <v>11</v>
      </c>
      <c r="S782" s="2" t="s">
        <v>358</v>
      </c>
    </row>
    <row r="783" spans="1:19" x14ac:dyDescent="0.3">
      <c r="A783" s="2" t="s">
        <v>1346</v>
      </c>
      <c r="B783" s="2">
        <v>0.98056059004926699</v>
      </c>
      <c r="C783" s="2">
        <v>0.91722257439979105</v>
      </c>
      <c r="D783" s="2">
        <v>3.6303000311305502</v>
      </c>
      <c r="E783" s="2">
        <v>4.7977583283197998</v>
      </c>
      <c r="F783" s="2">
        <v>18.5014340499893</v>
      </c>
      <c r="G783" s="2">
        <v>12.6986916310598</v>
      </c>
      <c r="H783" s="2">
        <v>1.84269439852654</v>
      </c>
      <c r="I783" s="2">
        <v>11.999294669789601</v>
      </c>
      <c r="J783" s="2">
        <v>-2.6906287570912402</v>
      </c>
      <c r="K783" s="2">
        <v>2.0862851362330799E-2</v>
      </c>
      <c r="L783" s="2">
        <v>0.42513204860936499</v>
      </c>
      <c r="M783" s="2" t="s">
        <v>821</v>
      </c>
      <c r="N783" s="2">
        <v>26303840</v>
      </c>
      <c r="O783" s="2">
        <v>26305246</v>
      </c>
      <c r="P783" s="2" t="s">
        <v>11</v>
      </c>
      <c r="Q783" s="2">
        <v>1407</v>
      </c>
      <c r="R783" s="2" t="s">
        <v>11</v>
      </c>
      <c r="S783" s="2" t="s">
        <v>358</v>
      </c>
    </row>
    <row r="784" spans="1:19" x14ac:dyDescent="0.3">
      <c r="A784" s="2" t="s">
        <v>1347</v>
      </c>
      <c r="B784" s="2">
        <v>1.96112118009853</v>
      </c>
      <c r="C784" s="2">
        <v>5.5033354463987498</v>
      </c>
      <c r="D784" s="2">
        <v>1.81515001556527</v>
      </c>
      <c r="E784" s="2">
        <v>33.584308298238597</v>
      </c>
      <c r="F784" s="2">
        <v>20.6780733499881</v>
      </c>
      <c r="G784" s="2">
        <v>6.3493458155298903</v>
      </c>
      <c r="H784" s="2">
        <v>3.0932022140208502</v>
      </c>
      <c r="I784" s="2">
        <v>20.203909154585499</v>
      </c>
      <c r="J784" s="2">
        <v>-2.70659713510911</v>
      </c>
      <c r="K784" s="2">
        <v>6.0879655895375801E-3</v>
      </c>
      <c r="L784" s="2">
        <v>0.25785858535557499</v>
      </c>
      <c r="M784" s="2" t="s">
        <v>812</v>
      </c>
      <c r="N784" s="2">
        <v>26443877</v>
      </c>
      <c r="O784" s="2">
        <v>26445274</v>
      </c>
      <c r="P784" s="2" t="s">
        <v>802</v>
      </c>
      <c r="Q784" s="2">
        <v>1297</v>
      </c>
      <c r="R784" s="2" t="s">
        <v>11</v>
      </c>
      <c r="S784" s="2" t="s">
        <v>1348</v>
      </c>
    </row>
    <row r="785" spans="1:19" x14ac:dyDescent="0.3">
      <c r="A785" s="2" t="s">
        <v>1349</v>
      </c>
      <c r="B785" s="2">
        <v>8.8250453104434001</v>
      </c>
      <c r="C785" s="2">
        <v>6.4205580207985404</v>
      </c>
      <c r="D785" s="2">
        <v>3.6303000311305502</v>
      </c>
      <c r="E785" s="2">
        <v>1.91910333132792</v>
      </c>
      <c r="F785" s="2">
        <v>23.9430322999862</v>
      </c>
      <c r="G785" s="2">
        <v>98.414860140713202</v>
      </c>
      <c r="H785" s="2">
        <v>6.2919677874574997</v>
      </c>
      <c r="I785" s="2">
        <v>41.425665257342402</v>
      </c>
      <c r="J785" s="2">
        <v>-2.7202711042412702</v>
      </c>
      <c r="K785" s="2">
        <v>1.00322670763282E-2</v>
      </c>
      <c r="L785" s="2">
        <v>0.32025928928994801</v>
      </c>
      <c r="M785" s="2" t="s">
        <v>801</v>
      </c>
      <c r="N785" s="2">
        <v>3622589</v>
      </c>
      <c r="O785" s="2">
        <v>3624727</v>
      </c>
      <c r="P785" s="2" t="s">
        <v>802</v>
      </c>
      <c r="Q785" s="2">
        <v>1986</v>
      </c>
      <c r="R785" s="2" t="s">
        <v>11</v>
      </c>
      <c r="S785" s="2" t="s">
        <v>1350</v>
      </c>
    </row>
    <row r="786" spans="1:19" x14ac:dyDescent="0.3">
      <c r="A786" s="2" t="s">
        <v>749</v>
      </c>
      <c r="B786" s="2">
        <v>0</v>
      </c>
      <c r="C786" s="2">
        <v>0.91722257439979105</v>
      </c>
      <c r="D786" s="2">
        <v>4.5378750389131897</v>
      </c>
      <c r="E786" s="2">
        <v>15.352826650623401</v>
      </c>
      <c r="F786" s="2">
        <v>9.7948768499943508</v>
      </c>
      <c r="G786" s="2">
        <v>11.6404673284715</v>
      </c>
      <c r="H786" s="2">
        <v>1.81836587110433</v>
      </c>
      <c r="I786" s="2">
        <v>12.262723609696399</v>
      </c>
      <c r="J786" s="2">
        <v>-2.7390079794443198</v>
      </c>
      <c r="K786" s="2">
        <v>2.28170513565615E-2</v>
      </c>
      <c r="L786" s="2">
        <v>0.44057243966941401</v>
      </c>
      <c r="M786" s="2" t="s">
        <v>815</v>
      </c>
      <c r="N786" s="2">
        <v>3154050</v>
      </c>
      <c r="O786" s="2">
        <v>3167086</v>
      </c>
      <c r="P786" s="2" t="s">
        <v>802</v>
      </c>
      <c r="Q786" s="2">
        <v>1779</v>
      </c>
      <c r="R786" s="2" t="s">
        <v>11</v>
      </c>
      <c r="S786" s="2" t="s">
        <v>468</v>
      </c>
    </row>
    <row r="787" spans="1:19" x14ac:dyDescent="0.3">
      <c r="A787" s="2" t="s">
        <v>1351</v>
      </c>
      <c r="B787" s="2">
        <v>3.9222423601970702</v>
      </c>
      <c r="C787" s="2">
        <v>2.75166772319937</v>
      </c>
      <c r="D787" s="2">
        <v>0.907575007782637</v>
      </c>
      <c r="E787" s="2">
        <v>23.988791641599001</v>
      </c>
      <c r="F787" s="2">
        <v>6.5299178999962297</v>
      </c>
      <c r="G787" s="2">
        <v>20.106261749178</v>
      </c>
      <c r="H787" s="2">
        <v>2.52716169705969</v>
      </c>
      <c r="I787" s="2">
        <v>16.8749904302577</v>
      </c>
      <c r="J787" s="2">
        <v>-2.75092665682608</v>
      </c>
      <c r="K787" s="2">
        <v>6.7539113125855699E-3</v>
      </c>
      <c r="L787" s="2">
        <v>0.27259314178441002</v>
      </c>
      <c r="M787" s="2" t="s">
        <v>837</v>
      </c>
      <c r="N787" s="2">
        <v>26404178</v>
      </c>
      <c r="O787" s="2">
        <v>26405284</v>
      </c>
      <c r="P787" s="2" t="s">
        <v>802</v>
      </c>
      <c r="Q787" s="2">
        <v>1107</v>
      </c>
      <c r="R787" s="2" t="s">
        <v>11</v>
      </c>
      <c r="S787" s="2" t="s">
        <v>1352</v>
      </c>
    </row>
    <row r="788" spans="1:19" x14ac:dyDescent="0.3">
      <c r="A788" s="2" t="s">
        <v>1353</v>
      </c>
      <c r="B788" s="2">
        <v>0.98056059004926699</v>
      </c>
      <c r="C788" s="2">
        <v>0.91722257439979105</v>
      </c>
      <c r="D788" s="2">
        <v>1.81515001556527</v>
      </c>
      <c r="E788" s="2">
        <v>2.8786549969918802</v>
      </c>
      <c r="F788" s="2">
        <v>7.6182375499955999</v>
      </c>
      <c r="G788" s="2">
        <v>14.815140236236401</v>
      </c>
      <c r="H788" s="2">
        <v>1.23764439333811</v>
      </c>
      <c r="I788" s="2">
        <v>8.4373442610746299</v>
      </c>
      <c r="J788" s="2">
        <v>-2.76121972174949</v>
      </c>
      <c r="K788" s="2">
        <v>3.8299931688736397E-2</v>
      </c>
      <c r="L788" s="2">
        <v>0.51952982468125597</v>
      </c>
      <c r="M788" s="2" t="s">
        <v>821</v>
      </c>
      <c r="N788" s="2">
        <v>5716131</v>
      </c>
      <c r="O788" s="2">
        <v>5716596</v>
      </c>
      <c r="P788" s="2" t="s">
        <v>802</v>
      </c>
      <c r="Q788" s="2">
        <v>348</v>
      </c>
      <c r="R788" s="2" t="s">
        <v>11</v>
      </c>
      <c r="S788" s="2" t="s">
        <v>1354</v>
      </c>
    </row>
    <row r="789" spans="1:19" x14ac:dyDescent="0.3">
      <c r="A789" s="2" t="s">
        <v>740</v>
      </c>
      <c r="B789" s="2">
        <v>1.96112118009853</v>
      </c>
      <c r="C789" s="2">
        <v>3.6688902975991602</v>
      </c>
      <c r="D789" s="2">
        <v>2.7227250233479099</v>
      </c>
      <c r="E789" s="2">
        <v>13.4337233192954</v>
      </c>
      <c r="F789" s="2">
        <v>6.5299178999962297</v>
      </c>
      <c r="G789" s="2">
        <v>45.5036450112975</v>
      </c>
      <c r="H789" s="2">
        <v>2.7842455003485398</v>
      </c>
      <c r="I789" s="2">
        <v>21.822428743529699</v>
      </c>
      <c r="J789" s="2">
        <v>-2.9662644790375201</v>
      </c>
      <c r="K789" s="2">
        <v>3.4595086019165102E-3</v>
      </c>
      <c r="L789" s="2">
        <v>0.21254541430229701</v>
      </c>
      <c r="M789" s="2" t="s">
        <v>803</v>
      </c>
      <c r="N789" s="2">
        <v>17406414</v>
      </c>
      <c r="O789" s="2">
        <v>17409594</v>
      </c>
      <c r="P789" s="2" t="s">
        <v>802</v>
      </c>
      <c r="Q789" s="2">
        <v>954</v>
      </c>
      <c r="R789" s="2" t="s">
        <v>11</v>
      </c>
      <c r="S789" s="2" t="s">
        <v>741</v>
      </c>
    </row>
    <row r="790" spans="1:19" x14ac:dyDescent="0.3">
      <c r="A790" s="2" t="s">
        <v>750</v>
      </c>
      <c r="B790" s="2">
        <v>1.96112118009853</v>
      </c>
      <c r="C790" s="2">
        <v>8.2550031695981207</v>
      </c>
      <c r="D790" s="2">
        <v>3.6303000311305502</v>
      </c>
      <c r="E790" s="2">
        <v>65.249513265149304</v>
      </c>
      <c r="F790" s="2">
        <v>40.267827049976802</v>
      </c>
      <c r="G790" s="2">
        <v>7.4075701181182003</v>
      </c>
      <c r="H790" s="2">
        <v>4.6154747936090699</v>
      </c>
      <c r="I790" s="2">
        <v>37.641636811081398</v>
      </c>
      <c r="J790" s="2">
        <v>-3.02442484190775</v>
      </c>
      <c r="K790" s="2">
        <v>9.7969510477509099E-4</v>
      </c>
      <c r="L790" s="2">
        <v>0.119432155679913</v>
      </c>
      <c r="M790" s="2" t="s">
        <v>806</v>
      </c>
      <c r="N790" s="2">
        <v>22205899</v>
      </c>
      <c r="O790" s="2">
        <v>22206517</v>
      </c>
      <c r="P790" s="2" t="s">
        <v>11</v>
      </c>
      <c r="Q790" s="2">
        <v>315</v>
      </c>
      <c r="R790" s="2" t="s">
        <v>11</v>
      </c>
      <c r="S790" s="2" t="s">
        <v>358</v>
      </c>
    </row>
    <row r="791" spans="1:19" x14ac:dyDescent="0.3">
      <c r="A791" s="2" t="s">
        <v>1355</v>
      </c>
      <c r="B791" s="2">
        <v>0</v>
      </c>
      <c r="C791" s="2">
        <v>2.75166772319937</v>
      </c>
      <c r="D791" s="2">
        <v>0</v>
      </c>
      <c r="E791" s="2">
        <v>6.7168616596477202</v>
      </c>
      <c r="F791" s="2">
        <v>11.9715161499931</v>
      </c>
      <c r="G791" s="2">
        <v>5.2911215129415696</v>
      </c>
      <c r="H791" s="2">
        <v>0.91722257439979105</v>
      </c>
      <c r="I791" s="2">
        <v>7.9931664408607901</v>
      </c>
      <c r="J791" s="2">
        <v>-3.1096225156768398</v>
      </c>
      <c r="K791" s="2">
        <v>4.64621126489346E-2</v>
      </c>
      <c r="L791" s="2">
        <v>0.56003692150879103</v>
      </c>
      <c r="M791" s="2" t="s">
        <v>821</v>
      </c>
      <c r="N791" s="2">
        <v>1302922</v>
      </c>
      <c r="O791" s="2">
        <v>1303233</v>
      </c>
      <c r="P791" s="2" t="s">
        <v>11</v>
      </c>
      <c r="Q791" s="2">
        <v>312</v>
      </c>
      <c r="R791" s="2" t="s">
        <v>11</v>
      </c>
      <c r="S791" s="2" t="s">
        <v>358</v>
      </c>
    </row>
    <row r="792" spans="1:19" x14ac:dyDescent="0.3">
      <c r="A792" s="2" t="s">
        <v>729</v>
      </c>
      <c r="B792" s="2">
        <v>3.9222423601970702</v>
      </c>
      <c r="C792" s="2">
        <v>7.3377805951983301</v>
      </c>
      <c r="D792" s="2">
        <v>9.0757500778263704</v>
      </c>
      <c r="E792" s="2">
        <v>81.561891581436598</v>
      </c>
      <c r="F792" s="2">
        <v>22.854712649986801</v>
      </c>
      <c r="G792" s="2">
        <v>101.589533048478</v>
      </c>
      <c r="H792" s="2">
        <v>6.77859101107392</v>
      </c>
      <c r="I792" s="2">
        <v>68.668712426633903</v>
      </c>
      <c r="J792" s="2">
        <v>-3.3364857238533201</v>
      </c>
      <c r="K792" s="3">
        <v>2.1283188404909498E-6</v>
      </c>
      <c r="L792" s="2">
        <v>2.5671546550776999E-3</v>
      </c>
      <c r="M792" s="2" t="s">
        <v>846</v>
      </c>
      <c r="N792" s="2">
        <v>7511136</v>
      </c>
      <c r="O792" s="2">
        <v>7512085</v>
      </c>
      <c r="P792" s="2" t="s">
        <v>11</v>
      </c>
      <c r="Q792" s="2">
        <v>690</v>
      </c>
      <c r="R792" s="2" t="s">
        <v>11</v>
      </c>
      <c r="S792" s="2" t="s">
        <v>563</v>
      </c>
    </row>
    <row r="793" spans="1:19" x14ac:dyDescent="0.3">
      <c r="A793" s="2" t="s">
        <v>1356</v>
      </c>
      <c r="B793" s="2">
        <v>0</v>
      </c>
      <c r="C793" s="2">
        <v>4.5861128719989601</v>
      </c>
      <c r="D793" s="2">
        <v>0</v>
      </c>
      <c r="E793" s="2">
        <v>46.058479951870098</v>
      </c>
      <c r="F793" s="2">
        <v>3.2649589499981202</v>
      </c>
      <c r="G793" s="2">
        <v>3.1746729077649398</v>
      </c>
      <c r="H793" s="2">
        <v>1.52870429066632</v>
      </c>
      <c r="I793" s="2">
        <v>17.499370603210998</v>
      </c>
      <c r="J793" s="2">
        <v>-3.5122208204363501</v>
      </c>
      <c r="K793" s="2">
        <v>2.4778750609792101E-2</v>
      </c>
      <c r="L793" s="2">
        <v>0.45248524225445902</v>
      </c>
      <c r="M793" s="2" t="s">
        <v>809</v>
      </c>
      <c r="N793" s="2">
        <v>27558171</v>
      </c>
      <c r="O793" s="2">
        <v>27559161</v>
      </c>
      <c r="P793" s="2" t="s">
        <v>11</v>
      </c>
      <c r="Q793" s="2">
        <v>543</v>
      </c>
      <c r="R793" s="2" t="s">
        <v>11</v>
      </c>
      <c r="S793" s="2" t="s">
        <v>1264</v>
      </c>
    </row>
    <row r="794" spans="1:19" x14ac:dyDescent="0.3">
      <c r="A794" s="2" t="s">
        <v>1357</v>
      </c>
      <c r="B794" s="2">
        <v>0</v>
      </c>
      <c r="C794" s="2">
        <v>0</v>
      </c>
      <c r="D794" s="2">
        <v>1.81515001556527</v>
      </c>
      <c r="E794" s="2">
        <v>3.83820666265584</v>
      </c>
      <c r="F794" s="2">
        <v>15.2364750999912</v>
      </c>
      <c r="G794" s="2">
        <v>4.2328972103532596</v>
      </c>
      <c r="H794" s="2">
        <v>0.605050005188425</v>
      </c>
      <c r="I794" s="2">
        <v>7.7691929910001001</v>
      </c>
      <c r="J794" s="2">
        <v>-3.6564212867097399</v>
      </c>
      <c r="K794" s="2">
        <v>3.2569868222667303E-2</v>
      </c>
      <c r="L794" s="2">
        <v>0.49454130897736298</v>
      </c>
      <c r="M794" s="2" t="s">
        <v>837</v>
      </c>
      <c r="N794" s="2">
        <v>3754734</v>
      </c>
      <c r="O794" s="2">
        <v>3755027</v>
      </c>
      <c r="P794" s="2" t="s">
        <v>802</v>
      </c>
      <c r="Q794" s="2">
        <v>294</v>
      </c>
      <c r="R794" s="2" t="s">
        <v>11</v>
      </c>
      <c r="S794" s="2" t="s">
        <v>1358</v>
      </c>
    </row>
    <row r="795" spans="1:19" x14ac:dyDescent="0.3">
      <c r="A795" s="2" t="s">
        <v>1359</v>
      </c>
      <c r="B795" s="2">
        <v>0</v>
      </c>
      <c r="C795" s="2">
        <v>1.8344451487995801</v>
      </c>
      <c r="D795" s="2">
        <v>0</v>
      </c>
      <c r="E795" s="2">
        <v>7.67641332531168</v>
      </c>
      <c r="F795" s="2">
        <v>4.3532785999974903</v>
      </c>
      <c r="G795" s="2">
        <v>13.7569159336481</v>
      </c>
      <c r="H795" s="2">
        <v>0.61148171626652703</v>
      </c>
      <c r="I795" s="2">
        <v>8.5955359529857507</v>
      </c>
      <c r="J795" s="2">
        <v>-3.79782225613594</v>
      </c>
      <c r="K795" s="2">
        <v>1.9516739967227099E-2</v>
      </c>
      <c r="L795" s="2">
        <v>0.41356402638733297</v>
      </c>
      <c r="M795" s="2" t="s">
        <v>837</v>
      </c>
      <c r="N795" s="2">
        <v>7679916</v>
      </c>
      <c r="O795" s="2">
        <v>7682343</v>
      </c>
      <c r="P795" s="2" t="s">
        <v>802</v>
      </c>
      <c r="Q795" s="2">
        <v>563</v>
      </c>
      <c r="R795" s="2" t="s">
        <v>11</v>
      </c>
      <c r="S795" s="2" t="s">
        <v>1360</v>
      </c>
    </row>
    <row r="796" spans="1:19" x14ac:dyDescent="0.3">
      <c r="A796" s="2" t="s">
        <v>1363</v>
      </c>
      <c r="B796" s="2">
        <v>0</v>
      </c>
      <c r="C796" s="2">
        <v>0</v>
      </c>
      <c r="D796" s="2">
        <v>0.907575007782637</v>
      </c>
      <c r="E796" s="2">
        <v>9.5955166566395995</v>
      </c>
      <c r="F796" s="2">
        <v>5.4415982499968596</v>
      </c>
      <c r="G796" s="2">
        <v>3.1746729077649398</v>
      </c>
      <c r="H796" s="2">
        <v>0.302525002594212</v>
      </c>
      <c r="I796" s="2">
        <v>6.0705959381337999</v>
      </c>
      <c r="J796" s="2">
        <v>-4.1834961732140403</v>
      </c>
      <c r="K796" s="2">
        <v>2.2927851016328601E-2</v>
      </c>
      <c r="L796" s="2">
        <v>0.44066138832905</v>
      </c>
      <c r="M796" s="2" t="s">
        <v>821</v>
      </c>
      <c r="N796" s="2">
        <v>33195615</v>
      </c>
      <c r="O796" s="2">
        <v>33196187</v>
      </c>
      <c r="P796" s="2" t="s">
        <v>11</v>
      </c>
      <c r="Q796" s="2">
        <v>573</v>
      </c>
      <c r="R796" s="2" t="s">
        <v>11</v>
      </c>
      <c r="S796" s="2" t="s">
        <v>520</v>
      </c>
    </row>
    <row r="797" spans="1:19" x14ac:dyDescent="0.3">
      <c r="A797" s="2" t="s">
        <v>1365</v>
      </c>
      <c r="B797" s="2">
        <v>0</v>
      </c>
      <c r="C797" s="2">
        <v>0</v>
      </c>
      <c r="D797" s="2">
        <v>0.907575007782637</v>
      </c>
      <c r="E797" s="2">
        <v>5.7573099939837604</v>
      </c>
      <c r="F797" s="2">
        <v>7.6182375499955999</v>
      </c>
      <c r="G797" s="2">
        <v>7.4075701181182003</v>
      </c>
      <c r="H797" s="2">
        <v>0.302525002594212</v>
      </c>
      <c r="I797" s="2">
        <v>6.9277058873658603</v>
      </c>
      <c r="J797" s="2">
        <v>-4.3698073813485898</v>
      </c>
      <c r="K797" s="2">
        <v>1.2261396270250901E-2</v>
      </c>
      <c r="L797" s="2">
        <v>0.35155214242452898</v>
      </c>
      <c r="M797" s="2" t="s">
        <v>803</v>
      </c>
      <c r="N797" s="2">
        <v>35266548</v>
      </c>
      <c r="O797" s="2">
        <v>35266964</v>
      </c>
      <c r="P797" s="2" t="s">
        <v>802</v>
      </c>
      <c r="Q797" s="2">
        <v>417</v>
      </c>
      <c r="R797" s="2" t="s">
        <v>11</v>
      </c>
      <c r="S797" s="2" t="s">
        <v>548</v>
      </c>
    </row>
    <row r="798" spans="1:19" x14ac:dyDescent="0.3">
      <c r="A798" s="2" t="s">
        <v>1366</v>
      </c>
      <c r="B798" s="2">
        <v>0</v>
      </c>
      <c r="C798" s="2">
        <v>0</v>
      </c>
      <c r="D798" s="2">
        <v>0</v>
      </c>
      <c r="E798" s="2">
        <v>2.8786549969918802</v>
      </c>
      <c r="F798" s="2">
        <v>2.1766392999987398</v>
      </c>
      <c r="G798" s="2">
        <v>6.3493458155298903</v>
      </c>
      <c r="H798" s="2">
        <v>0</v>
      </c>
      <c r="I798" s="2">
        <v>3.8015467041735</v>
      </c>
      <c r="J798" s="2">
        <v>-4.46637512658247</v>
      </c>
      <c r="K798" s="2">
        <v>4.8557174828239902E-2</v>
      </c>
      <c r="L798" s="2">
        <v>1</v>
      </c>
      <c r="M798" s="2" t="s">
        <v>809</v>
      </c>
      <c r="N798" s="2">
        <v>5421375</v>
      </c>
      <c r="O798" s="2">
        <v>5422614</v>
      </c>
      <c r="P798" s="2" t="s">
        <v>11</v>
      </c>
      <c r="Q798" s="2">
        <v>450</v>
      </c>
      <c r="R798" s="2" t="s">
        <v>11</v>
      </c>
      <c r="S798" s="2" t="s">
        <v>358</v>
      </c>
    </row>
    <row r="799" spans="1:19" x14ac:dyDescent="0.3">
      <c r="A799" s="2" t="s">
        <v>788</v>
      </c>
      <c r="B799" s="2">
        <v>0</v>
      </c>
      <c r="C799" s="2">
        <v>0</v>
      </c>
      <c r="D799" s="2">
        <v>0</v>
      </c>
      <c r="E799" s="2">
        <v>1.91910333132792</v>
      </c>
      <c r="F799" s="2">
        <v>5.4415982499968596</v>
      </c>
      <c r="G799" s="2">
        <v>4.2328972103532596</v>
      </c>
      <c r="H799" s="2">
        <v>0</v>
      </c>
      <c r="I799" s="2">
        <v>3.8645329305593501</v>
      </c>
      <c r="J799" s="2">
        <v>-4.4877829558633602</v>
      </c>
      <c r="K799" s="2">
        <v>4.5514324617367798E-2</v>
      </c>
      <c r="L799" s="2">
        <v>1</v>
      </c>
      <c r="M799" s="2" t="s">
        <v>833</v>
      </c>
      <c r="N799" s="2">
        <v>28869070</v>
      </c>
      <c r="O799" s="2">
        <v>28869357</v>
      </c>
      <c r="P799" s="2" t="s">
        <v>802</v>
      </c>
      <c r="Q799" s="2">
        <v>288</v>
      </c>
      <c r="R799" s="2" t="s">
        <v>11</v>
      </c>
      <c r="S799" s="2" t="s">
        <v>358</v>
      </c>
    </row>
    <row r="800" spans="1:19" x14ac:dyDescent="0.3">
      <c r="A800" s="2" t="s">
        <v>1368</v>
      </c>
      <c r="B800" s="2">
        <v>0</v>
      </c>
      <c r="C800" s="2">
        <v>0</v>
      </c>
      <c r="D800" s="2">
        <v>0</v>
      </c>
      <c r="E800" s="2">
        <v>5.7573099939837604</v>
      </c>
      <c r="F800" s="2">
        <v>3.2649589499981202</v>
      </c>
      <c r="G800" s="2">
        <v>3.1746729077649398</v>
      </c>
      <c r="H800" s="2">
        <v>0</v>
      </c>
      <c r="I800" s="2">
        <v>4.0656472839156104</v>
      </c>
      <c r="J800" s="2">
        <v>-4.5659393675777</v>
      </c>
      <c r="K800" s="2">
        <v>3.6890550646352202E-2</v>
      </c>
      <c r="L800" s="2">
        <v>1</v>
      </c>
      <c r="M800" s="2" t="s">
        <v>815</v>
      </c>
      <c r="N800" s="2">
        <v>8570604</v>
      </c>
      <c r="O800" s="2">
        <v>8573819</v>
      </c>
      <c r="P800" s="2" t="s">
        <v>802</v>
      </c>
      <c r="Q800" s="2">
        <v>1044</v>
      </c>
      <c r="R800" s="2" t="s">
        <v>11</v>
      </c>
      <c r="S800" s="2" t="s">
        <v>358</v>
      </c>
    </row>
    <row r="801" spans="1:19" x14ac:dyDescent="0.3">
      <c r="A801" s="2" t="s">
        <v>790</v>
      </c>
      <c r="B801" s="2">
        <v>0</v>
      </c>
      <c r="C801" s="2">
        <v>0</v>
      </c>
      <c r="D801" s="2">
        <v>0</v>
      </c>
      <c r="E801" s="2">
        <v>1.91910333132792</v>
      </c>
      <c r="F801" s="2">
        <v>6.5299178999962297</v>
      </c>
      <c r="G801" s="2">
        <v>4.2328972103532596</v>
      </c>
      <c r="H801" s="2">
        <v>0</v>
      </c>
      <c r="I801" s="2">
        <v>4.2273061472258</v>
      </c>
      <c r="J801" s="2">
        <v>-4.6169264050113696</v>
      </c>
      <c r="K801" s="2">
        <v>3.5210437648635497E-2</v>
      </c>
      <c r="L801" s="2">
        <v>1</v>
      </c>
      <c r="M801" s="2" t="s">
        <v>805</v>
      </c>
      <c r="N801" s="2">
        <v>2757343</v>
      </c>
      <c r="O801" s="2">
        <v>2765354</v>
      </c>
      <c r="P801" s="2" t="s">
        <v>802</v>
      </c>
      <c r="Q801" s="2">
        <v>321</v>
      </c>
      <c r="R801" s="2" t="s">
        <v>11</v>
      </c>
      <c r="S801" s="2" t="s">
        <v>358</v>
      </c>
    </row>
    <row r="802" spans="1:19" x14ac:dyDescent="0.3">
      <c r="A802" s="2" t="s">
        <v>1374</v>
      </c>
      <c r="B802" s="2">
        <v>0</v>
      </c>
      <c r="C802" s="2">
        <v>0</v>
      </c>
      <c r="D802" s="2">
        <v>0</v>
      </c>
      <c r="E802" s="2">
        <v>12.474171653631499</v>
      </c>
      <c r="F802" s="2">
        <v>2.1766392999987398</v>
      </c>
      <c r="G802" s="2">
        <v>1.05822430258831</v>
      </c>
      <c r="H802" s="2">
        <v>0</v>
      </c>
      <c r="I802" s="2">
        <v>5.2363450854061799</v>
      </c>
      <c r="J802" s="2">
        <v>-4.9341907349631997</v>
      </c>
      <c r="K802" s="2">
        <v>2.60583334531246E-2</v>
      </c>
      <c r="L802" s="2">
        <v>1</v>
      </c>
      <c r="M802" s="2" t="s">
        <v>801</v>
      </c>
      <c r="N802" s="2">
        <v>453332</v>
      </c>
      <c r="O802" s="2">
        <v>453921</v>
      </c>
      <c r="P802" s="2" t="s">
        <v>802</v>
      </c>
      <c r="Q802" s="2">
        <v>426</v>
      </c>
      <c r="R802" s="2" t="s">
        <v>11</v>
      </c>
      <c r="S802" s="2" t="s">
        <v>1375</v>
      </c>
    </row>
    <row r="803" spans="1:19" x14ac:dyDescent="0.3">
      <c r="A803" s="2" t="s">
        <v>766</v>
      </c>
      <c r="B803" s="2">
        <v>0</v>
      </c>
      <c r="C803" s="2">
        <v>0</v>
      </c>
      <c r="D803" s="2">
        <v>0</v>
      </c>
      <c r="E803" s="2">
        <v>4.7977583283197998</v>
      </c>
      <c r="F803" s="2">
        <v>5.4415982499968596</v>
      </c>
      <c r="G803" s="2">
        <v>6.3493458155298903</v>
      </c>
      <c r="H803" s="2">
        <v>0</v>
      </c>
      <c r="I803" s="2">
        <v>5.5295674646155204</v>
      </c>
      <c r="J803" s="2">
        <v>-5.00688364390132</v>
      </c>
      <c r="K803" s="2">
        <v>1.10619730560109E-2</v>
      </c>
      <c r="L803" s="2">
        <v>1</v>
      </c>
      <c r="M803" s="2" t="s">
        <v>833</v>
      </c>
      <c r="N803" s="2">
        <v>22141281</v>
      </c>
      <c r="O803" s="2">
        <v>22143568</v>
      </c>
      <c r="P803" s="2" t="s">
        <v>11</v>
      </c>
      <c r="Q803" s="2">
        <v>1308</v>
      </c>
      <c r="R803" s="2" t="s">
        <v>11</v>
      </c>
      <c r="S803" s="2" t="s">
        <v>767</v>
      </c>
    </row>
    <row r="804" spans="1:19" x14ac:dyDescent="0.3">
      <c r="A804" s="2" t="s">
        <v>1378</v>
      </c>
      <c r="B804" s="2">
        <v>0</v>
      </c>
      <c r="C804" s="2">
        <v>0</v>
      </c>
      <c r="D804" s="2">
        <v>0</v>
      </c>
      <c r="E804" s="2">
        <v>7.67641332531168</v>
      </c>
      <c r="F804" s="2">
        <v>6.5299178999962297</v>
      </c>
      <c r="G804" s="2">
        <v>5.2911215129415696</v>
      </c>
      <c r="H804" s="2">
        <v>0</v>
      </c>
      <c r="I804" s="2">
        <v>6.4991509127498297</v>
      </c>
      <c r="J804" s="2">
        <v>-5.2413595479847404</v>
      </c>
      <c r="K804" s="2">
        <v>5.3326760507771903E-3</v>
      </c>
      <c r="L804" s="2">
        <v>0.24416743584345599</v>
      </c>
      <c r="M804" s="2" t="s">
        <v>833</v>
      </c>
      <c r="N804" s="2">
        <v>11250254</v>
      </c>
      <c r="O804" s="2">
        <v>11251253</v>
      </c>
      <c r="P804" s="2" t="s">
        <v>802</v>
      </c>
      <c r="Q804" s="2">
        <v>294</v>
      </c>
      <c r="R804" s="2" t="s">
        <v>11</v>
      </c>
      <c r="S804" s="2" t="s">
        <v>11</v>
      </c>
    </row>
    <row r="805" spans="1:19" x14ac:dyDescent="0.3">
      <c r="A805" s="2" t="s">
        <v>1379</v>
      </c>
      <c r="B805" s="2">
        <v>0</v>
      </c>
      <c r="C805" s="2">
        <v>0</v>
      </c>
      <c r="D805" s="2">
        <v>0</v>
      </c>
      <c r="E805" s="2">
        <v>1.91910333132792</v>
      </c>
      <c r="F805" s="2">
        <v>2.1766392999987398</v>
      </c>
      <c r="G805" s="2">
        <v>31.746729077649402</v>
      </c>
      <c r="H805" s="2">
        <v>0</v>
      </c>
      <c r="I805" s="2">
        <v>11.947490569658701</v>
      </c>
      <c r="J805" s="2">
        <v>-6.11758303851704</v>
      </c>
      <c r="K805" s="2">
        <v>1.59442827481153E-3</v>
      </c>
      <c r="L805" s="2">
        <v>0.150179958456058</v>
      </c>
      <c r="M805" s="2" t="s">
        <v>806</v>
      </c>
      <c r="N805" s="2">
        <v>26872007</v>
      </c>
      <c r="O805" s="2">
        <v>26872462</v>
      </c>
      <c r="P805" s="2" t="s">
        <v>802</v>
      </c>
      <c r="Q805" s="2">
        <v>456</v>
      </c>
      <c r="R805" s="2" t="s">
        <v>11</v>
      </c>
      <c r="S805" s="2" t="s">
        <v>358</v>
      </c>
    </row>
  </sheetData>
  <sortState xmlns:xlrd2="http://schemas.microsoft.com/office/spreadsheetml/2017/richdata2" ref="A3:S805">
    <sortCondition descending="1" ref="R1:R805"/>
  </sortState>
  <phoneticPr fontId="1" type="noConversion"/>
  <conditionalFormatting sqref="A5:A14">
    <cfRule type="duplicateValues" dxfId="9" priority="10"/>
  </conditionalFormatting>
  <conditionalFormatting sqref="A17:A28">
    <cfRule type="duplicateValues" dxfId="8" priority="9"/>
  </conditionalFormatting>
  <conditionalFormatting sqref="A30:A44">
    <cfRule type="duplicateValues" dxfId="7" priority="8"/>
  </conditionalFormatting>
  <conditionalFormatting sqref="A46:A64">
    <cfRule type="duplicateValues" dxfId="6" priority="7"/>
  </conditionalFormatting>
  <conditionalFormatting sqref="A92">
    <cfRule type="duplicateValues" dxfId="5" priority="4"/>
  </conditionalFormatting>
  <conditionalFormatting sqref="A92:A96">
    <cfRule type="duplicateValues" dxfId="4" priority="1"/>
  </conditionalFormatting>
  <conditionalFormatting sqref="A93">
    <cfRule type="duplicateValues" dxfId="3" priority="3"/>
  </conditionalFormatting>
  <conditionalFormatting sqref="A94">
    <cfRule type="duplicateValues" dxfId="2" priority="2"/>
  </conditionalFormatting>
  <conditionalFormatting sqref="A95:A96">
    <cfRule type="duplicateValues" dxfId="1" priority="5"/>
  </conditionalFormatting>
  <conditionalFormatting sqref="A99:A104">
    <cfRule type="duplicateValues" dxfId="0" priority="6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min</dc:creator>
  <cp:lastModifiedBy>Yumin</cp:lastModifiedBy>
  <dcterms:created xsi:type="dcterms:W3CDTF">2015-06-05T18:19:34Z</dcterms:created>
  <dcterms:modified xsi:type="dcterms:W3CDTF">2023-04-26T05:11:11Z</dcterms:modified>
</cp:coreProperties>
</file>